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60" yWindow="645" windowWidth="24240" windowHeight="13740"/>
  </bookViews>
  <sheets>
    <sheet name="S Table 2" sheetId="1" r:id="rId1"/>
    <sheet name="Sheet2" sheetId="3" r:id="rId2"/>
  </sheets>
  <definedNames>
    <definedName name="_xlnm._FilterDatabase" localSheetId="0" hidden="1">'S Table 2'!$A$3:$J$917</definedName>
  </definedNames>
  <calcPr calcId="0"/>
  <pivotCaches>
    <pivotCache cacheId="0" r:id="rId3"/>
  </pivotCaches>
</workbook>
</file>

<file path=xl/sharedStrings.xml><?xml version="1.0" encoding="utf-8"?>
<sst xmlns="http://schemas.openxmlformats.org/spreadsheetml/2006/main" count="6418" uniqueCount="4907">
  <si>
    <t>mml-miR-7188-3p</t>
  </si>
  <si>
    <t>MIMAT0028331</t>
  </si>
  <si>
    <t>CUUGCUCUGCGUGGCAUCUGUCA</t>
  </si>
  <si>
    <t>mml-mir-7188</t>
  </si>
  <si>
    <t>mfa-miR-7188-3p</t>
  </si>
  <si>
    <t>mml-mir-7188:NC_022275.1:40665186-40665244</t>
  </si>
  <si>
    <t>mml-miR-210-3p</t>
  </si>
  <si>
    <t>MIMAT0006240</t>
  </si>
  <si>
    <t>CUGUGCGUGUGACAGCGGCUGA</t>
  </si>
  <si>
    <t>mml-mir-210</t>
  </si>
  <si>
    <t>mfa-miR-210-3p</t>
  </si>
  <si>
    <t>mml-mir-210:NC_022285.1:385595-385704</t>
  </si>
  <si>
    <t>mml-let-7c-5p</t>
  </si>
  <si>
    <t>MIMAT0006153</t>
  </si>
  <si>
    <t>UGAGGUAGUAGGUUGUAUGGUU</t>
  </si>
  <si>
    <t>mml-let-7c</t>
  </si>
  <si>
    <t>mfa-let-7c-5p</t>
  </si>
  <si>
    <t>mml-let-7c:NC_022274.1:30725034-30725117</t>
  </si>
  <si>
    <t>mml-miR-185-5p</t>
  </si>
  <si>
    <t>MIMAT0006219</t>
  </si>
  <si>
    <t>UGGAGAGAAAGGCAGUUCCUGA</t>
  </si>
  <si>
    <t>mml-mir-185</t>
  </si>
  <si>
    <t>mfa-miR-185-5p</t>
  </si>
  <si>
    <t>mml-mir-185:NC_022281.1:31411900-31411981</t>
  </si>
  <si>
    <t>mml-miR-340-5p</t>
  </si>
  <si>
    <t>MIMAT0006281</t>
  </si>
  <si>
    <t>UUAUAAAGCAAUGAGACUGAUU</t>
  </si>
  <si>
    <t>mml-mir-340</t>
  </si>
  <si>
    <t>mfa-miR-340-5p</t>
  </si>
  <si>
    <t>mml-mir-340:NC_022277.1:180009319-180009413</t>
  </si>
  <si>
    <t>mml-miR-7164-3p</t>
  </si>
  <si>
    <t>MIMAT0028253</t>
  </si>
  <si>
    <t>CCUGUCGCUUCUUUUUCUUCU</t>
  </si>
  <si>
    <t>mml-mir-7164</t>
  </si>
  <si>
    <t>mfa-miR-7164-3p</t>
  </si>
  <si>
    <t>mml-mir-7164:NC_022283.1:65115698-65115747</t>
  </si>
  <si>
    <t>mml-miR-5697-5p</t>
  </si>
  <si>
    <t>MIMAT0029912</t>
  </si>
  <si>
    <t>AAGUAGUUUCAUGAUAAAGGGU</t>
  </si>
  <si>
    <t>mml-mir-5697</t>
  </si>
  <si>
    <t>mfa-miR-5697-5p</t>
  </si>
  <si>
    <t>mml-mir-5697:NC_022272.1:218235281-218235338</t>
  </si>
  <si>
    <t>mml-miR-654-5p</t>
  </si>
  <si>
    <t>MIMAT0006495</t>
  </si>
  <si>
    <t>UGGUGGGCCGCAGAACAUGUGC</t>
  </si>
  <si>
    <t>mml-mir-654</t>
  </si>
  <si>
    <t>mfa-miR-654-5p</t>
  </si>
  <si>
    <t>mml-mir-654:NC_022278.1:166258625-166258705</t>
  </si>
  <si>
    <t>mml-miR-3173</t>
  </si>
  <si>
    <t>MIMAT0024331</t>
  </si>
  <si>
    <t>GAAGGAGGAAACAGGCAGGCCAG</t>
  </si>
  <si>
    <t>mml-mir-3173</t>
  </si>
  <si>
    <t>mfa-miR-3173</t>
  </si>
  <si>
    <t>mml-mir-3173:NC_022278.1:160218004-160218115</t>
  </si>
  <si>
    <t>mml-miR-7175-3p</t>
  </si>
  <si>
    <t>MIMAT0028291</t>
  </si>
  <si>
    <t>UGCAACUAUGACUGAGGGACUGG</t>
  </si>
  <si>
    <t>mml-mir-7175</t>
  </si>
  <si>
    <t>mfa-miR-7175-3p</t>
  </si>
  <si>
    <t>mml-mir-7175:NC_022290.1:35299689-35299744</t>
  </si>
  <si>
    <t>mml-miR-607</t>
  </si>
  <si>
    <t>MIMAT0006461</t>
  </si>
  <si>
    <t>GUUAUAGAUCUGGAUUGGAAC</t>
  </si>
  <si>
    <t>mml-mir-607</t>
  </si>
  <si>
    <t>mfa-miR-607</t>
  </si>
  <si>
    <t>mml-mir-607:NW_005093622.1:31658-31752</t>
  </si>
  <si>
    <t>mml-miR-668</t>
  </si>
  <si>
    <t>MIMAT0006504</t>
  </si>
  <si>
    <t>UGUCACUCGGCUCGGCCCACUAC</t>
  </si>
  <si>
    <t>mml-mir-668</t>
  </si>
  <si>
    <t>mfa-miR-668</t>
  </si>
  <si>
    <t>mml-mir-668:NC_022278.1:166273675-166273740</t>
  </si>
  <si>
    <t>mml-miR-147b</t>
  </si>
  <si>
    <t>MIMAT0006207</t>
  </si>
  <si>
    <t>GUGUGCGGAAGUGCUUCUGCU</t>
  </si>
  <si>
    <t>mml-mir-147b</t>
  </si>
  <si>
    <t>mfa-miR-147b</t>
  </si>
  <si>
    <t>mml-mir-147b:NC_022278.1:22340633-22340712</t>
  </si>
  <si>
    <t>mml-miR-329-1-5p</t>
  </si>
  <si>
    <t>MIMAT0026852</t>
  </si>
  <si>
    <t>GAGGUUUUCUGGGUUUCUGUUUC</t>
  </si>
  <si>
    <t>mml-mir-329-1</t>
  </si>
  <si>
    <t>mfa-miR-329-1-5p</t>
  </si>
  <si>
    <t>mml-mir-329-1:NC_022278.1:166246514-166246597</t>
  </si>
  <si>
    <t>mml-miR-676-3p</t>
  </si>
  <si>
    <t>MIMAT0024325</t>
  </si>
  <si>
    <t>CCGUCCUAAGGUUGUUGAGUU</t>
  </si>
  <si>
    <t>mfa-miR-676-3p</t>
  </si>
  <si>
    <t>mml-miR-1306-3p</t>
  </si>
  <si>
    <t>MIMAT0028241</t>
  </si>
  <si>
    <t>ACGUUGGCUCUGGUGGUG</t>
  </si>
  <si>
    <t>mml-mir-1306</t>
  </si>
  <si>
    <t>mfa-miR-1306-3p</t>
  </si>
  <si>
    <t>mml-mir-1306:NC_022281.1:31358005-31358062</t>
  </si>
  <si>
    <t>mml-miR-221-5p</t>
  </si>
  <si>
    <t>MIMAT0026590</t>
  </si>
  <si>
    <t>ACCUGGCAUACAAUGUAGAUUUCUGU</t>
  </si>
  <si>
    <t>mml-mir-221</t>
  </si>
  <si>
    <t>mfa-miR-221-5p</t>
  </si>
  <si>
    <t>mml-mir-221:NC_022292.1:44130133-44130242</t>
  </si>
  <si>
    <t>mml-miR-299-5p</t>
  </si>
  <si>
    <t>MIMAT0006255</t>
  </si>
  <si>
    <t>UGGUUUACCGUCCCACAUACAU</t>
  </si>
  <si>
    <t>mml-mir-299</t>
  </si>
  <si>
    <t>mfa-miR-299-5p</t>
  </si>
  <si>
    <t>mml-mir-299:NC_022278.1:166243519-166243581</t>
  </si>
  <si>
    <t>mml-miR-3140</t>
  </si>
  <si>
    <t>MIMAT0024347</t>
  </si>
  <si>
    <t>AAGAGCUUUUGGGAAUUCAGG</t>
  </si>
  <si>
    <t>mml-mir-3140</t>
  </si>
  <si>
    <t>mfa-miR-3140</t>
  </si>
  <si>
    <t>mml-mir-3140:NC_022276.1:151720064-151720176</t>
  </si>
  <si>
    <t>mml-miR-7166-5p</t>
  </si>
  <si>
    <t>MIMAT0028266</t>
  </si>
  <si>
    <t>UUCUCAGGUGUGACUCCCAGGU</t>
  </si>
  <si>
    <t>mml-mir-7166</t>
  </si>
  <si>
    <t>mfa-miR-7166-5p</t>
  </si>
  <si>
    <r>
      <t>UUCUCAG</t>
    </r>
    <r>
      <rPr>
        <b/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UGUGACUCCCAGGU</t>
    </r>
  </si>
  <si>
    <t>mml-mir-7166:NC_022287.1:76760710-76760772</t>
  </si>
  <si>
    <t>mml-let-7e-3p</t>
  </si>
  <si>
    <t>MIMAT0026792</t>
  </si>
  <si>
    <t>CUAUACGGCCUCCUAGCUUUCC</t>
  </si>
  <si>
    <t>mml-let-7e</t>
  </si>
  <si>
    <t>mfa-let-7e-3p</t>
  </si>
  <si>
    <t>mml-let-7e:NC_022290.1:52421073-52421151</t>
  </si>
  <si>
    <t>mml-miR-1251-5p</t>
  </si>
  <si>
    <t>MIMAT0028242</t>
  </si>
  <si>
    <t>ACUCUAGCUGCCAAAGGCGCU</t>
  </si>
  <si>
    <t>mml-mir-1251</t>
  </si>
  <si>
    <t>mfa-miR-1251-5p</t>
  </si>
  <si>
    <t>mml-mir-1251:NC_022282.1:101220809-101220867</t>
  </si>
  <si>
    <t>mml-miR-615-5p</t>
  </si>
  <si>
    <t>MIMAT0006465</t>
  </si>
  <si>
    <t>GGGGGUCCCCGGUGCUCGGAUC</t>
  </si>
  <si>
    <t>mml-mir-615</t>
  </si>
  <si>
    <t>mfa-miR-615-5p</t>
  </si>
  <si>
    <t>mml-mir-615:NC_022282.1:52935513-52935608</t>
  </si>
  <si>
    <t>mml-miR-592-5p</t>
  </si>
  <si>
    <t>MIMAT0006452</t>
  </si>
  <si>
    <t>UUGUGUCAAUAUGCGAUGAUGU</t>
  </si>
  <si>
    <t>mml-mir-592</t>
  </si>
  <si>
    <t>mfa-miR-592-5p</t>
  </si>
  <si>
    <t>mml-mir-592:NC_022274.1:159914279-159914375</t>
  </si>
  <si>
    <t>mml-miR-920</t>
  </si>
  <si>
    <t>MIMAT0006532</t>
  </si>
  <si>
    <t>GGGGAGCUGUAGAAGCGGUA</t>
  </si>
  <si>
    <t>mml-mir-920</t>
  </si>
  <si>
    <t>mfa-miR-920</t>
  </si>
  <si>
    <r>
      <t>GGGGAGCUGU</t>
    </r>
    <r>
      <rPr>
        <b/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GAAGCGGUA</t>
    </r>
  </si>
  <si>
    <t>mml-mir-920:NC_022282.1:24848148-24848222</t>
  </si>
  <si>
    <t>mml-miR-17-5p</t>
  </si>
  <si>
    <t>MIMAT0002700</t>
  </si>
  <si>
    <t>CAAAGUGCUUACAGUGCAGGUAGU</t>
  </si>
  <si>
    <t>mml-mir-17</t>
  </si>
  <si>
    <t>mfa-miR-17-5p</t>
  </si>
  <si>
    <t>mml-mir-17:NC_022288.1:74024860-74024943</t>
  </si>
  <si>
    <t>mml-miR-221-3p</t>
  </si>
  <si>
    <t>MIMAT0002583</t>
  </si>
  <si>
    <t>AGCUACAUUGUCUGCUGGGUUUC</t>
  </si>
  <si>
    <t>mfa-miR-221-3p</t>
  </si>
  <si>
    <t>mml-miR-569</t>
  </si>
  <si>
    <t>MIMAT0006432</t>
  </si>
  <si>
    <t>AGUUAAUGAAUCCUGGAAAGU</t>
  </si>
  <si>
    <t>mml-mir-569</t>
  </si>
  <si>
    <t>mfa-miR-569</t>
  </si>
  <si>
    <t>mml-mir-569:NC_022273.1:75306260-75306355</t>
  </si>
  <si>
    <t>mml-miR-7195-3p</t>
  </si>
  <si>
    <t>MIMAT0028351</t>
  </si>
  <si>
    <t>UAUCCUCCCCUCUCCCCCUGCAG</t>
  </si>
  <si>
    <t>mml-mir-7195</t>
  </si>
  <si>
    <t>mfa-miR-7195-3p</t>
  </si>
  <si>
    <t>mml-mir-7195:NC_022278.1:141973102-141973163</t>
  </si>
  <si>
    <t>mml-miR-7200-5p</t>
  </si>
  <si>
    <t>MIMAT0028364</t>
  </si>
  <si>
    <t>UCCCCCAGUCUGGCCACAGAGC</t>
  </si>
  <si>
    <t>mml-mir-7200</t>
  </si>
  <si>
    <t>mfa-miR-7200-5p</t>
  </si>
  <si>
    <t>mml-mir-7200:NC_022280.1:66236935-66237001</t>
  </si>
  <si>
    <t>mml-miR-1250</t>
  </si>
  <si>
    <t>MIMAT0024334</t>
  </si>
  <si>
    <t>ACGGUGCUGAAUGUGGCCUU</t>
  </si>
  <si>
    <t>mml-mir-1250</t>
  </si>
  <si>
    <t>mfa-miR-1250</t>
  </si>
  <si>
    <t>mml-mir-1250:NC_022287.1:78708336-78708445</t>
  </si>
  <si>
    <t>mml-miR-500b-3p</t>
  </si>
  <si>
    <t>MIMAT0028237</t>
  </si>
  <si>
    <t>GCACCCAGGCAAGGAUUCU</t>
  </si>
  <si>
    <t>mml-mir-500b</t>
  </si>
  <si>
    <t>mfa-miR-500b-3p</t>
  </si>
  <si>
    <t>mml-mir-500b:NC_022292.1:48330995-48331055</t>
  </si>
  <si>
    <t>mml-miR-7168-5p</t>
  </si>
  <si>
    <t>MIMAT0028270</t>
  </si>
  <si>
    <t>CAUUUUACAGAUUAAAUAGUGA</t>
  </si>
  <si>
    <t>mml-mir-7168</t>
  </si>
  <si>
    <t>mfa-miR-7168-5p</t>
  </si>
  <si>
    <t>mml-mir-7168:NC_022288.1:22427834-22427893</t>
  </si>
  <si>
    <t>mml-miR-1-2-5p</t>
  </si>
  <si>
    <t>MIMAT0031099</t>
  </si>
  <si>
    <t>ACAUACUUCUUUAUGUACCCAUA</t>
  </si>
  <si>
    <t>mml-mir-1-2</t>
  </si>
  <si>
    <t>mfa-miR-1-2-5p</t>
  </si>
  <si>
    <t>mml-mir-1-2:NC_022289.1:60473834-60473905</t>
  </si>
  <si>
    <t>mml-miR-511-5p</t>
  </si>
  <si>
    <t>MIMAT0006370</t>
  </si>
  <si>
    <t>UGUCUUUUGCUCUGCAGUCA</t>
  </si>
  <si>
    <t>mml-mir-511</t>
  </si>
  <si>
    <t>mfa-miR-511-5p</t>
  </si>
  <si>
    <t>mml-mir-511:NC_022280.1:18405971-18406057</t>
  </si>
  <si>
    <t>mml-miR-520a-5p</t>
  </si>
  <si>
    <t>MIMAT0026896</t>
  </si>
  <si>
    <t>UCCAGAGGGAAGUAUUUUCU</t>
  </si>
  <si>
    <t>mml-mir-520a</t>
  </si>
  <si>
    <t>mfa-miR-520a-5p</t>
  </si>
  <si>
    <t>mml-mir-520a:NC_022290.1:54513174-54513258</t>
  </si>
  <si>
    <t>mml-miR-24-3p</t>
  </si>
  <si>
    <t>MIMAT0002337</t>
  </si>
  <si>
    <t>UGGCUCAGUUCAGCAGGAACAG</t>
  </si>
  <si>
    <t>mfa-miR-24-3p</t>
  </si>
  <si>
    <t>mml-miR-7192-3p</t>
  </si>
  <si>
    <t>MIMAT0028343</t>
  </si>
  <si>
    <t>UUGUUUUUUAUUCUGAGUGACA</t>
  </si>
  <si>
    <t>mml-mir-7192</t>
  </si>
  <si>
    <t>mfa-miR-7192-3p</t>
  </si>
  <si>
    <t>mml-mir-7192:NC_022278.1:53084475-53084541</t>
  </si>
  <si>
    <t>mml-miR-636</t>
  </si>
  <si>
    <t>MIMAT0006479</t>
  </si>
  <si>
    <t>UGUGCUUGCUCGUCCCGCCUGCA</t>
  </si>
  <si>
    <t>mml-mir-636</t>
  </si>
  <si>
    <t>mfa-miR-636</t>
  </si>
  <si>
    <t>mml-mir-636:NC_022287.1:74117574-74117672</t>
  </si>
  <si>
    <t>mml-miR-449a-3p</t>
  </si>
  <si>
    <t>MIMAT0026876</t>
  </si>
  <si>
    <t>CAGCUAACAUGCAACUGCUGUC</t>
  </si>
  <si>
    <t>mml-mir-449a</t>
  </si>
  <si>
    <t>mfa-miR-449a-3p</t>
  </si>
  <si>
    <t>mml-mir-449a:NC_022277.1:54606091-54606181</t>
  </si>
  <si>
    <t>mml-miR-576-3p</t>
  </si>
  <si>
    <t>MIMAT0006437</t>
  </si>
  <si>
    <t>AAGAUGUGGAAAAAUUGGAAUC</t>
  </si>
  <si>
    <t>mml-mir-576</t>
  </si>
  <si>
    <t>mfa-miR-576-3p</t>
  </si>
  <si>
    <t>mml-mir-576:NC_022276.1:108903480-108903574</t>
  </si>
  <si>
    <t>mml-miR-370-3p</t>
  </si>
  <si>
    <t>MIMAT0006295</t>
  </si>
  <si>
    <t>GCCUGCUGGGGUGGAACCUGGU</t>
  </si>
  <si>
    <t>mml-mir-370</t>
  </si>
  <si>
    <t>mfa-miR-370-3p</t>
  </si>
  <si>
    <t>mml-mir-370:NC_022278.1:166130000-166130074</t>
  </si>
  <si>
    <t>mml-miR-495-3p</t>
  </si>
  <si>
    <t>MIMAT0006357</t>
  </si>
  <si>
    <t>AAACAAACAUGGUGCACUUCUU</t>
  </si>
  <si>
    <t>mml-mir-495</t>
  </si>
  <si>
    <t>mfa-miR-495-3p</t>
  </si>
  <si>
    <t>mml-mir-495:NC_022278.1:166252691-166252772</t>
  </si>
  <si>
    <t>mml-miR-579</t>
  </si>
  <si>
    <t>MIMAT0006440</t>
  </si>
  <si>
    <t>UUCAUUUGGUACAAACCGCGAUU</t>
  </si>
  <si>
    <t>mml-mir-579</t>
  </si>
  <si>
    <t>mfa-miR-579</t>
  </si>
  <si>
    <t>mml-mir-579:NC_022277.1:33087199-33087296</t>
  </si>
  <si>
    <t>mml-miR-516b</t>
  </si>
  <si>
    <t>MIMAT0012778</t>
  </si>
  <si>
    <t>AUCUGGAGGUAAGAAGCACUUU</t>
  </si>
  <si>
    <t>mml-mir-516b</t>
  </si>
  <si>
    <t>mfa-miR-516b</t>
  </si>
  <si>
    <t>mml-mir-516b:NC_022290.1:54572574-54572663</t>
  </si>
  <si>
    <t>mml-miR-27b-5p</t>
  </si>
  <si>
    <t>MIMAT0026802</t>
  </si>
  <si>
    <t>AGAGCUUAGCUGAUUGGUGAACA</t>
  </si>
  <si>
    <t>mml-mir-27b</t>
  </si>
  <si>
    <t>mfa-miR-27b-5p</t>
  </si>
  <si>
    <t>mml-mir-27b:NC_022286.1:109228440-109228536</t>
  </si>
  <si>
    <t>mml-miR-937</t>
  </si>
  <si>
    <t>MIMAT0006538</t>
  </si>
  <si>
    <t>AUCCGCACUCUGACUCUCCACC</t>
  </si>
  <si>
    <t>mml-mir-937</t>
  </si>
  <si>
    <t>mfa-miR-937</t>
  </si>
  <si>
    <t>mml-mir-937:NC_022279.1:145454374-145454459</t>
  </si>
  <si>
    <t>mml-miR-4446-5p</t>
  </si>
  <si>
    <t>MIMAT0027105</t>
  </si>
  <si>
    <t>CCAUUUCCCUGCCAUUCCCUUGGC</t>
  </si>
  <si>
    <t>mml-mir-4446</t>
  </si>
  <si>
    <t>mfa-miR-4446-5p</t>
  </si>
  <si>
    <t>mml-mir-4446:NC_022273.1:158672419-158672528</t>
  </si>
  <si>
    <t>mml-miR-890-5p</t>
  </si>
  <si>
    <t>MIMAT0006529</t>
  </si>
  <si>
    <t>UACUUGGAAAGGCACCAGUU</t>
  </si>
  <si>
    <t>mml-mir-890</t>
  </si>
  <si>
    <t>mfa-miR-890-5p</t>
  </si>
  <si>
    <t>mml-mir-890:NC_022292.1:142889405-142889476</t>
  </si>
  <si>
    <t>mml-miR-432-5p</t>
  </si>
  <si>
    <t>MIMAT0006327</t>
  </si>
  <si>
    <t>UCUUGGAGUAGGUCAUUGGGUGG</t>
  </si>
  <si>
    <t>mml-mir-432</t>
  </si>
  <si>
    <t>mfa-miR-432-5p</t>
  </si>
  <si>
    <t>mml-mir-432:NC_022278.1:166103394-166103487</t>
  </si>
  <si>
    <t>mml-miR-892c-5p</t>
  </si>
  <si>
    <t>MIMAT0028384</t>
  </si>
  <si>
    <t>UAUUCAGAAAGGUGCCAGUCAC</t>
  </si>
  <si>
    <t>mml-mir-892c</t>
  </si>
  <si>
    <t>mfa-miR-892c-5p</t>
  </si>
  <si>
    <t>mml-mir-892c:NC_022292.1:142887922-142887978</t>
  </si>
  <si>
    <t>mml-miR-20b-5p</t>
  </si>
  <si>
    <t>MIMAT0006164</t>
  </si>
  <si>
    <t>CAAAGUGCUCAUAGUGCAGGUAG</t>
  </si>
  <si>
    <t>mml-mir-20b</t>
  </si>
  <si>
    <t>mfa-miR-20b-5p</t>
  </si>
  <si>
    <t>mml-mir-20b:NC_022292.1:131081238-131081306</t>
  </si>
  <si>
    <t>mml-miR-130b-5p</t>
  </si>
  <si>
    <t>MIMAT0026815</t>
  </si>
  <si>
    <t>ACUCUUUCCCUGUUGCACUACU</t>
  </si>
  <si>
    <t>mml-mir-130b</t>
  </si>
  <si>
    <t>mfa-miR-130b-5p</t>
  </si>
  <si>
    <t>mml-mir-130b:NC_022281.1:30075092-30075173</t>
  </si>
  <si>
    <t>mml-miR-520a-3p</t>
  </si>
  <si>
    <t>MIMAT0006388</t>
  </si>
  <si>
    <t>AAAGUGCUUCCCUUUGGACUGU</t>
  </si>
  <si>
    <t>mfa-miR-520a-3p</t>
  </si>
  <si>
    <t>mml-miR-1-3p</t>
  </si>
  <si>
    <t>MIMAT0006150</t>
  </si>
  <si>
    <t>UGGAAUGUAAAGAAGUAUGUAU</t>
  </si>
  <si>
    <t>mfa-miR-1-3p</t>
  </si>
  <si>
    <t>mml-miR-541-3p</t>
  </si>
  <si>
    <t>MIMAT0026951</t>
  </si>
  <si>
    <t>UGGUGGGCACAGAAUCCGGACU</t>
  </si>
  <si>
    <t>mml-mir-541</t>
  </si>
  <si>
    <t>mfa-miR-541-3p</t>
  </si>
  <si>
    <t>mml-mir-541:NC_022278.1:166282843-166282926</t>
  </si>
  <si>
    <t>mml-miR-369-3p</t>
  </si>
  <si>
    <t>MIMAT0006294</t>
  </si>
  <si>
    <t>AAUAAUACAUGGUUGAUCUUU</t>
  </si>
  <si>
    <t>mml-mir-369</t>
  </si>
  <si>
    <t>mfa-miR-369-3p</t>
  </si>
  <si>
    <t>mml-mir-369:NC_022278.1:166283948-166284017</t>
  </si>
  <si>
    <t>mml-miR-15b-3p</t>
  </si>
  <si>
    <t>MIMAT0026562</t>
  </si>
  <si>
    <t>CGAAUCAUUAUUUGCUGCUCUA</t>
  </si>
  <si>
    <t>mml-mir-15b</t>
  </si>
  <si>
    <t>mfa-miR-15b-3p</t>
  </si>
  <si>
    <t>mml-mir-15b:NC_022273.1:62802630-62802727</t>
  </si>
  <si>
    <t>mml-miR-504-3p</t>
  </si>
  <si>
    <t>MIMAT0026891</t>
  </si>
  <si>
    <t>GGGAGCGCAGGGCAGGGUUUC</t>
  </si>
  <si>
    <t>mml-mir-504</t>
  </si>
  <si>
    <t>mfa-miR-504-3p</t>
  </si>
  <si>
    <t>mml-mir-504:NC_022292.1:135539200-135539282</t>
  </si>
  <si>
    <t>mml-miR-219-5p</t>
  </si>
  <si>
    <t>MIMAT0006245</t>
  </si>
  <si>
    <t>UGAUUGUCCAAACGCAAUUCU</t>
  </si>
  <si>
    <t>mml-mir-219-2</t>
  </si>
  <si>
    <t>mfa-miR-219-5p</t>
  </si>
  <si>
    <t>mml-mir-219-2:NC_022286.1:10801004-10801100</t>
  </si>
  <si>
    <t>mml-miR-424-3p</t>
  </si>
  <si>
    <t>MIMAT0026872</t>
  </si>
  <si>
    <t>AAAACGUGAGGCGCUGCUAUA</t>
  </si>
  <si>
    <t>mml-mir-424</t>
  </si>
  <si>
    <t>mfa-miR-424-3p</t>
  </si>
  <si>
    <t>mml-mir-424:NC_022292.1:131461734-131461831</t>
  </si>
  <si>
    <t>mml-miR-551b-5p</t>
  </si>
  <si>
    <t>MIMAT0026898</t>
  </si>
  <si>
    <t>GAAAUCAAGCGUGGGUGAGA</t>
  </si>
  <si>
    <t>mml-mir-551b</t>
  </si>
  <si>
    <t>mfa-miR-551b-5p</t>
  </si>
  <si>
    <t>mml-mir-551b:NC_022273.1:72685884-72685978</t>
  </si>
  <si>
    <t>mml-miR-372-5p</t>
  </si>
  <si>
    <t>MIMAT0026858</t>
  </si>
  <si>
    <t>CCUCAAAUGUGGAGCACUAUUCU</t>
  </si>
  <si>
    <t>mml-mir-372</t>
  </si>
  <si>
    <t>mfa-miR-372-5p</t>
  </si>
  <si>
    <t>mml-mir-372:NC_022290.1:54628189-54628255</t>
  </si>
  <si>
    <t>mml-miR-517a</t>
  </si>
  <si>
    <t>MIMAT0006375</t>
  </si>
  <si>
    <t>AUCGUGCAUCCUUUUAGAGUGU</t>
  </si>
  <si>
    <t>mml-mir-517a</t>
  </si>
  <si>
    <t>mfa-miR-517a</t>
  </si>
  <si>
    <t>mml-mir-517a:NC_022290.1:54542040-54542125</t>
  </si>
  <si>
    <t>mml-miR-589</t>
  </si>
  <si>
    <t>MIMAT0006449</t>
  </si>
  <si>
    <t>UGAGAACCACGUCUGCUCUGAG</t>
  </si>
  <si>
    <t>mml-mir-589</t>
  </si>
  <si>
    <t>mfa-miR-589</t>
  </si>
  <si>
    <t>mml-mir-589:NC_022274.1:40606417-40606515</t>
  </si>
  <si>
    <t>mml-miR-7205-3p</t>
  </si>
  <si>
    <t>MIMAT0028377</t>
  </si>
  <si>
    <t>UCUCUGACACACGCCCUCCUGC</t>
  </si>
  <si>
    <t>mml-mir-7205</t>
  </si>
  <si>
    <t>mfa-miR-7205-3p</t>
  </si>
  <si>
    <t>mml-mir-7205:NC_022281.1:7011173-7011232</t>
  </si>
  <si>
    <t>mml-miR-653-5p</t>
  </si>
  <si>
    <t>MIMAT0006494</t>
  </si>
  <si>
    <t>GUGUUGAAACAAUCUCUACUG</t>
  </si>
  <si>
    <t>mml-mir-653</t>
  </si>
  <si>
    <t>mfa-miR-653-5p</t>
  </si>
  <si>
    <t>mml-mir-653:NC_022274.1:118485291-118485386</t>
  </si>
  <si>
    <t>mml-miR-505-5p</t>
  </si>
  <si>
    <t>MIMAT0026892</t>
  </si>
  <si>
    <t>GGGGAGCCAGGAAGUAUUGAUGU</t>
  </si>
  <si>
    <t>mml-mir-505</t>
  </si>
  <si>
    <t>mfa-miR-505-5p</t>
  </si>
  <si>
    <t>mml-mir-505:NC_022292.1:136878715-136878798</t>
  </si>
  <si>
    <t>mml-let-7f-3p</t>
  </si>
  <si>
    <t>MIMAT0026793</t>
  </si>
  <si>
    <t>CUAUACAAUCUAUUGCCUUCCC</t>
  </si>
  <si>
    <t>mml-let-7f-1</t>
  </si>
  <si>
    <t>mfa-let-7f-3p</t>
  </si>
  <si>
    <t>mml-let-7f-1:NC_022286.1:108224178-108224264</t>
  </si>
  <si>
    <t>mml-miR-301a-3p</t>
  </si>
  <si>
    <t>MIMAT0006257</t>
  </si>
  <si>
    <t>CAGUGCAAUAGUAUUGUCAAAGC</t>
  </si>
  <si>
    <t>mml-mir-301a</t>
  </si>
  <si>
    <t>mfa-miR-301a-3p</t>
  </si>
  <si>
    <t>mml-mir-301a:NC_022287.1:44697956-44698041</t>
  </si>
  <si>
    <t>mml-miR-484</t>
  </si>
  <si>
    <t>MIMAT0006341</t>
  </si>
  <si>
    <t>UCAGGCUCAGUCCCCUCCCGAU</t>
  </si>
  <si>
    <t>mml-mir-484</t>
  </si>
  <si>
    <t>mfa-miR-484</t>
  </si>
  <si>
    <t>mml-mir-484:NC_022291.1:15685828-15685890</t>
  </si>
  <si>
    <t>mml-miR-670-5p</t>
  </si>
  <si>
    <t>MIMAT0012792</t>
  </si>
  <si>
    <t>UCCCUGAGUGUAUGUGGUGAA</t>
  </si>
  <si>
    <t>mml-mir-670</t>
  </si>
  <si>
    <t>mfa-miR-670-5p</t>
  </si>
  <si>
    <t>mml-mir-670:NC_022285.1:24016349-24016437</t>
  </si>
  <si>
    <t>mml-miR-1298-5p</t>
  </si>
  <si>
    <t>MIMAT0024316</t>
  </si>
  <si>
    <t>UUCAUUCGGCUGUCCAGAUGUA</t>
  </si>
  <si>
    <t>mml-mir-1298</t>
  </si>
  <si>
    <t>mfa-miR-1298-5p</t>
  </si>
  <si>
    <t>mml-mir-1298:NC_022292.1:111657735-111657844</t>
  </si>
  <si>
    <t>mml-miR-372-3p</t>
  </si>
  <si>
    <t>MIMAT0006298</t>
  </si>
  <si>
    <t>AAAGUGCUGCGACAUUUGAGCGU</t>
  </si>
  <si>
    <t>mfa-miR-372-3p</t>
  </si>
  <si>
    <t>mml-miR-130a-3p</t>
  </si>
  <si>
    <t>MIMAT0002235</t>
  </si>
  <si>
    <t>CAGUGCAAUGUUAAAAGGGC</t>
  </si>
  <si>
    <t>mml-mir-130a</t>
  </si>
  <si>
    <t>mfa-miR-130a-3p</t>
  </si>
  <si>
    <t>mml-mir-130a:NC_022285.1:15972418-15972498</t>
  </si>
  <si>
    <t>mml-miR-644</t>
  </si>
  <si>
    <t>MIMAT0006485</t>
  </si>
  <si>
    <t>AGUGUGGCUUGCUUAGAGC</t>
  </si>
  <si>
    <t>mml-mir-644</t>
  </si>
  <si>
    <t>mfa-miR-644</t>
  </si>
  <si>
    <t>mml-mir-644:NC_022281.1:65891159-65891250</t>
  </si>
  <si>
    <t>mml-miR-762</t>
  </si>
  <si>
    <t>MIMAT0012791</t>
  </si>
  <si>
    <t>GGGGCUGGGGCCGGAGCCGAGC</t>
  </si>
  <si>
    <t>mfa-miR-762</t>
  </si>
  <si>
    <t>mml-miR-367</t>
  </si>
  <si>
    <t>MIMAT0006292</t>
  </si>
  <si>
    <t>AAUUGCACUUUAGCAAUGGUGA</t>
  </si>
  <si>
    <t>mml-mir-367</t>
  </si>
  <si>
    <t>mfa-miR-367</t>
  </si>
  <si>
    <t>mml-mir-367:NC_022276.1:111988698-111988765</t>
  </si>
  <si>
    <t>mml-miR-424-5p</t>
  </si>
  <si>
    <t>MIMAT0006323</t>
  </si>
  <si>
    <t>CAGCAGCAAUUCAUGUUUUGAA</t>
  </si>
  <si>
    <t>mfa-miR-424-5p</t>
  </si>
  <si>
    <t>mml-miR-1180-5p</t>
  </si>
  <si>
    <t>MIMAT0028264</t>
  </si>
  <si>
    <t>GGACCCACCCGGCCGGGAAUA</t>
  </si>
  <si>
    <t>mml-mir-1180</t>
  </si>
  <si>
    <t>mfa-miR-1180-5p</t>
  </si>
  <si>
    <t>mml-mir-1180:NC_022287.1:19331470-19331525</t>
  </si>
  <si>
    <t>mml-miR-7</t>
  </si>
  <si>
    <t>MIMAT0006159</t>
  </si>
  <si>
    <t>UGGAAGACUAGUGAUUUUGUUGU</t>
  </si>
  <si>
    <t>mfa-miR-7</t>
  </si>
  <si>
    <t>mml-miR-7202-5p</t>
  </si>
  <si>
    <t>MIMAT0028368</t>
  </si>
  <si>
    <t>UUGGGUGACAUUUGUAGAUGU</t>
  </si>
  <si>
    <t>mml-mir-7202</t>
  </si>
  <si>
    <t>mfa-miR-7202-5p</t>
  </si>
  <si>
    <t>mml-mir-7202:NC_022280.1:125721380-125721435</t>
  </si>
  <si>
    <t>mml-miR-143-3p</t>
  </si>
  <si>
    <t>MIMAT0006201</t>
  </si>
  <si>
    <t>UGAGAUGAAGCACUGUAGCUC</t>
  </si>
  <si>
    <t>mml-mir-143</t>
  </si>
  <si>
    <t>mfa-miR-143-3p</t>
  </si>
  <si>
    <t>mml-mir-143:NC_022277.1:148755826-148755931</t>
  </si>
  <si>
    <t>mml-miR-410-3p</t>
  </si>
  <si>
    <t>MIMAT0006316</t>
  </si>
  <si>
    <t>AAUAUAACACAGAUGGCCUGU</t>
  </si>
  <si>
    <t>mml-mir-410</t>
  </si>
  <si>
    <t>mfa-miR-410-3p</t>
  </si>
  <si>
    <t>mml-mir-410:NC_022278.1:166284261-166284340</t>
  </si>
  <si>
    <t>mml-miR-133c-5p</t>
  </si>
  <si>
    <t>MIMAT0026817</t>
  </si>
  <si>
    <t>AGCUGGUAAAAUGGAACCAAAU</t>
  </si>
  <si>
    <t>mml-mir-133c</t>
  </si>
  <si>
    <t>mfa-miR-133c-5p</t>
  </si>
  <si>
    <t>mml-mir-133c:NC_022281.1:94559648-94559749</t>
  </si>
  <si>
    <t>mml-miR-412-5p</t>
  </si>
  <si>
    <t>MIMAT0026871</t>
  </si>
  <si>
    <t>UGGUCGACCAGUUGGAAAGU</t>
  </si>
  <si>
    <t>mml-mir-412</t>
  </si>
  <si>
    <t>mfa-miR-412-5p</t>
  </si>
  <si>
    <t>mml-mir-412:NC_022278.1:166283798-166283888</t>
  </si>
  <si>
    <t>mml-miR-7164-5p</t>
  </si>
  <si>
    <t>MIMAT0028252</t>
  </si>
  <si>
    <t>UAGGAAAAGGAGUGGACAGAGG</t>
  </si>
  <si>
    <t>mfa-miR-7164-5p</t>
  </si>
  <si>
    <t>mml-miR-7192-5p</t>
  </si>
  <si>
    <t>MIMAT0028342</t>
  </si>
  <si>
    <t>UCACUCAGAAUUAAAAAACAAUA</t>
  </si>
  <si>
    <t>mfa-miR-7192-5p</t>
  </si>
  <si>
    <t>mml-miR-510-5p</t>
  </si>
  <si>
    <t>MIMAT0005766</t>
  </si>
  <si>
    <t>UACUCCGGAGAGUGGCAAUCACA</t>
  </si>
  <si>
    <t>mml-mir-510</t>
  </si>
  <si>
    <t>mfa-miR-510-5p</t>
  </si>
  <si>
    <t>mml-mir-510:NC_022292.1:144170574-144170671</t>
  </si>
  <si>
    <t>mml-miR-759</t>
  </si>
  <si>
    <t>MIMAT0012795</t>
  </si>
  <si>
    <t>GCAGAGUGCAAACAAUUUUGAC</t>
  </si>
  <si>
    <t>mml-mir-759</t>
  </si>
  <si>
    <t>mfa-miR-759</t>
  </si>
  <si>
    <t>mml-mir-759:NC_022288.1:32148613-32148708</t>
  </si>
  <si>
    <t>mml-miR-558</t>
  </si>
  <si>
    <t>MIMAT0006427</t>
  </si>
  <si>
    <t>UGAGCUGCUGUACCAAAAU</t>
  </si>
  <si>
    <t>mml-mir-558</t>
  </si>
  <si>
    <t>mfa-miR-558</t>
  </si>
  <si>
    <t>mml-mir-558:NC_022284.1:78195334-78195427</t>
  </si>
  <si>
    <t>mml-miR-7171-3p</t>
  </si>
  <si>
    <t>MIMAT0028277</t>
  </si>
  <si>
    <t>UGGUGGCCCUUAGAAUCUCUGC</t>
  </si>
  <si>
    <t>mml-mir-7171</t>
  </si>
  <si>
    <t>mfa-miR-7171-3p</t>
  </si>
  <si>
    <t>mml-mir-7171:NC_022288.1:12768554-12768623</t>
  </si>
  <si>
    <t>mml-miR-7176-5p</t>
  </si>
  <si>
    <t>MIMAT0028292</t>
  </si>
  <si>
    <t>ACCCGGAGUGGAGGGGACAGGG</t>
  </si>
  <si>
    <t>mml-mir-7176</t>
  </si>
  <si>
    <t>mfa-miR-7176-5p</t>
  </si>
  <si>
    <t>mml-mir-7176:NC_022290.1:36005774-36005838</t>
  </si>
  <si>
    <t>mml-miR-192-3p</t>
  </si>
  <si>
    <t>MIMAT0026835</t>
  </si>
  <si>
    <t>UGCCAAUUCCAUAGGUCACAG</t>
  </si>
  <si>
    <t>mml-mir-192</t>
  </si>
  <si>
    <t>mfa-miR-192-3p</t>
  </si>
  <si>
    <t>mml-mir-192:NC_022285.1:9660423-9660532</t>
  </si>
  <si>
    <t>mml-miR-7170-3p</t>
  </si>
  <si>
    <t>MIMAT0028275</t>
  </si>
  <si>
    <t>UGGGGCCCUGGGCAGACCUCC</t>
  </si>
  <si>
    <t>mml-mir-7170</t>
  </si>
  <si>
    <t>mfa-miR-7170-3p</t>
  </si>
  <si>
    <t>mml-mir-7170:NC_022288.1:92649049-92649109</t>
  </si>
  <si>
    <t>mml-miR-29b-1-5p</t>
  </si>
  <si>
    <t>MIMAT0026803</t>
  </si>
  <si>
    <t>AGCUGGUUUCAUAUGGUGGUUUAGA</t>
  </si>
  <si>
    <t>mml-mir-29b-1</t>
  </si>
  <si>
    <t>mfa-miR-29b-1-5p</t>
  </si>
  <si>
    <t>mml-mir-29b-1:NC_022274.1:163633236-163633316</t>
  </si>
  <si>
    <t>mml-miR-626</t>
  </si>
  <si>
    <t>MIMAT0006472</t>
  </si>
  <si>
    <t>AGCUGUCCGAAAAUGUCUU</t>
  </si>
  <si>
    <t>mml-mir-626</t>
  </si>
  <si>
    <t>mfa-miR-626</t>
  </si>
  <si>
    <t>mml-mir-626:NC_022278.1:18635192-18635286</t>
  </si>
  <si>
    <t>mml-miR-26a-1-3p</t>
  </si>
  <si>
    <t>MIMAT0026574</t>
  </si>
  <si>
    <t>CCUAUUCUUGGUUACUUGCACG</t>
  </si>
  <si>
    <t>mml-mir-26a-1</t>
  </si>
  <si>
    <t>mfa-miR-26a-1-3p</t>
  </si>
  <si>
    <t>mml-mir-26a-1:NC_022273.1:92845808-92845884</t>
  </si>
  <si>
    <t>mml-miR-190a-5p</t>
  </si>
  <si>
    <t>MIMAT0002312</t>
  </si>
  <si>
    <t>UGAUAUGUUUGAUAUAUUAGGU</t>
  </si>
  <si>
    <t>mml-mir-190a</t>
  </si>
  <si>
    <t>mfa-miR-190a-5p</t>
  </si>
  <si>
    <t>mml-mir-190a:NC_022278.1:40182977-40183061</t>
  </si>
  <si>
    <t>mml-miR-3577-3p</t>
  </si>
  <si>
    <t>MIMAT0028259</t>
  </si>
  <si>
    <t>UCUGUCCCUCUUGGCUGCCAGC</t>
  </si>
  <si>
    <t>mml-mir-3577</t>
  </si>
  <si>
    <t>mfa-miR-3577-3p</t>
  </si>
  <si>
    <t>mml-mir-3577:NC_022285.1:7589975-7590034</t>
  </si>
  <si>
    <t>mml-miR-650c</t>
  </si>
  <si>
    <t>MIMAT0006490</t>
  </si>
  <si>
    <t>AGGAGGCAGCGCUCUCAG</t>
  </si>
  <si>
    <t>mml-mir-650c</t>
  </si>
  <si>
    <t>mfa-miR-650c</t>
  </si>
  <si>
    <r>
      <t>AGGAGGCAG</t>
    </r>
    <r>
      <rPr>
        <b/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GCUCUCAG</t>
    </r>
  </si>
  <si>
    <t>mml-mir-650c:NC_022281.1:28907320-28907410</t>
  </si>
  <si>
    <t>mml-miR-2114</t>
  </si>
  <si>
    <t>MIMAT0024345</t>
  </si>
  <si>
    <t>CGAGCCUCAAGCAAGGGACUUC</t>
  </si>
  <si>
    <t>mml-mir-2114</t>
  </si>
  <si>
    <t>mfa-miR-2114</t>
  </si>
  <si>
    <t>mml-mir-2114:NC_022292.1:147163907-147164017</t>
  </si>
  <si>
    <t>mml-miR-496</t>
  </si>
  <si>
    <t>MIMAT0006358</t>
  </si>
  <si>
    <t>UGAGUAUUACAUGGCCAAUCUC</t>
  </si>
  <si>
    <t>mml-mir-496</t>
  </si>
  <si>
    <t>mfa-miR-496</t>
  </si>
  <si>
    <t>mml-mir-496:NC_022278.1:166279004-166279105</t>
  </si>
  <si>
    <t>mml-miR-345</t>
  </si>
  <si>
    <t>MIMAT0006284</t>
  </si>
  <si>
    <t>GCUGACUCCUAGUCAAGGGCUC</t>
  </si>
  <si>
    <t>mml-mir-345</t>
  </si>
  <si>
    <t>mfa-miR-345</t>
  </si>
  <si>
    <t>mml-mir-345:NC_022278.1:165516497-165516584</t>
  </si>
  <si>
    <t>mml-miR-133c-3p</t>
  </si>
  <si>
    <t>MIMAT0006777</t>
  </si>
  <si>
    <t>UUUGGUCCCCUUCAACCAGCUG</t>
  </si>
  <si>
    <t>mfa-miR-133c-3p</t>
  </si>
  <si>
    <t>mml-miR-556-3p</t>
  </si>
  <si>
    <t>MIMAT0006425</t>
  </si>
  <si>
    <t>AUAUUACAAUUAGCUGAUCUUU</t>
  </si>
  <si>
    <t>mml-mir-556</t>
  </si>
  <si>
    <t>mfa-miR-556-3p</t>
  </si>
  <si>
    <t>mml-mir-556:NW_005097743.1:1131-1212</t>
  </si>
  <si>
    <t>mml-miR-506-5p</t>
  </si>
  <si>
    <t>MIMAT0026745</t>
  </si>
  <si>
    <t>UAUUCAGGAAGGUGUUACUU</t>
  </si>
  <si>
    <t>mml-mir-506</t>
  </si>
  <si>
    <t>mfa-miR-506-5p</t>
  </si>
  <si>
    <t>mml-mir-506:NC_022292.1:144142756-144142864</t>
  </si>
  <si>
    <t>mml-miR-379-5p</t>
  </si>
  <si>
    <t>MIMAT0006308</t>
  </si>
  <si>
    <t>UGGUAGACUAUGGAACGUAGG</t>
  </si>
  <si>
    <t>mml-mir-379</t>
  </si>
  <si>
    <t>mfa-miR-379-5p</t>
  </si>
  <si>
    <t>mml-mir-379:NC_022278.1:166241793-166241859</t>
  </si>
  <si>
    <t>mml-miR-33b-3p</t>
  </si>
  <si>
    <t>MIMAT0026808</t>
  </si>
  <si>
    <t>GUGCCUCGGCAGUGCAGCCC</t>
  </si>
  <si>
    <t>mml-mir-33b</t>
  </si>
  <si>
    <t>mfa-miR-33b-3p</t>
  </si>
  <si>
    <t>mml-mir-33b:NC_022287.1:18136154-18136249</t>
  </si>
  <si>
    <t>mml-miR-512-5p</t>
  </si>
  <si>
    <t>MIMAT0006371</t>
  </si>
  <si>
    <t>CACUCAGCCUCGGGGGCACUUUC</t>
  </si>
  <si>
    <t>mml-mir-512</t>
  </si>
  <si>
    <t>mfa-miR-512-5p</t>
  </si>
  <si>
    <t>mml-mir-512:NC_022290.1:54496384-54496467</t>
  </si>
  <si>
    <t>mml-miR-181b-2-3p</t>
  </si>
  <si>
    <t>MIMAT0031042</t>
  </si>
  <si>
    <t>ACUGAUCGAUGAAUGCAAA</t>
  </si>
  <si>
    <t>mml-mir-181b-2</t>
  </si>
  <si>
    <t>mfa-miR-181b-2-3p</t>
  </si>
  <si>
    <t>mml-mir-181b-2:NC_022286.1:11398155-11398243</t>
  </si>
  <si>
    <t>mml-miR-9-3-3p</t>
  </si>
  <si>
    <t>MIMAT0031078</t>
  </si>
  <si>
    <t>CUCAAGCUAGAUAACCGAAAGU</t>
  </si>
  <si>
    <t>mml-mir-9-3</t>
  </si>
  <si>
    <t>mfa-miR-9-3-3p</t>
  </si>
  <si>
    <r>
      <t>A</t>
    </r>
    <r>
      <rPr>
        <sz val="11"/>
        <color theme="1"/>
        <rFont val="Calibri"/>
        <family val="2"/>
        <scheme val="minor"/>
      </rPr>
      <t>U</t>
    </r>
    <r>
      <rPr>
        <b/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AAGCUAGAUAACCGAAAGU</t>
    </r>
  </si>
  <si>
    <t>mml-mir-9-3:NC_022278.1:69596628-69596717</t>
  </si>
  <si>
    <t>mml-miR-425</t>
  </si>
  <si>
    <t>MIMAT0006324</t>
  </si>
  <si>
    <t>AAUGACACGAUCACUCCCGUUGA</t>
  </si>
  <si>
    <t>mml-mir-425</t>
  </si>
  <si>
    <t>mfa-miR-425</t>
  </si>
  <si>
    <t>mml-mir-425:NC_022273.1:104189415-104189501</t>
  </si>
  <si>
    <t>mml-miR-129-2-3p</t>
  </si>
  <si>
    <t>MIMAT0031083</t>
  </si>
  <si>
    <t>AAGCCCUUACCCCAAAAAGCA</t>
  </si>
  <si>
    <t>mml-mir-129-2</t>
  </si>
  <si>
    <t>mfa-miR-129-2-3p</t>
  </si>
  <si>
    <t>mml-mir-129-2:NC_022285.1:23994490-23994581</t>
  </si>
  <si>
    <t>mml-miR-7177-3p</t>
  </si>
  <si>
    <t>MIMAT0028299</t>
  </si>
  <si>
    <t>AUGAUCCCCUGGUGCCCUGGAA</t>
  </si>
  <si>
    <t>mml-mir-7177</t>
  </si>
  <si>
    <t>mfa-miR-7177-3p</t>
  </si>
  <si>
    <t>mml-mir-7177:NC_022272.1:22636240-22636310</t>
  </si>
  <si>
    <t>mml-miR-3927</t>
  </si>
  <si>
    <t>MIMAT0024350</t>
  </si>
  <si>
    <t>CAGGUAGAUAUUUGAUAGGCA</t>
  </si>
  <si>
    <t>mml-mir-3927</t>
  </si>
  <si>
    <t>mfa-miR-3927</t>
  </si>
  <si>
    <t>mml-mir-3927:NC_022286.1:28167967-28168077</t>
  </si>
  <si>
    <t>mml-miR-154-5p</t>
  </si>
  <si>
    <t>MIMAT0006215</t>
  </si>
  <si>
    <t>UAGGUUAUCCGUGUUGCCUUCG</t>
  </si>
  <si>
    <t>mml-mir-154</t>
  </si>
  <si>
    <t>mfa-miR-154-5p</t>
  </si>
  <si>
    <t>mml-mir-154:NC_022278.1:166278154-166278237</t>
  </si>
  <si>
    <t>mml-miR-550-5p</t>
  </si>
  <si>
    <t>MIMAT0006418</t>
  </si>
  <si>
    <t>AGUGCCUGAGGGAGUAAGAGCCC</t>
  </si>
  <si>
    <t>mml-mir-550</t>
  </si>
  <si>
    <t>mfa-miR-550-5p</t>
  </si>
  <si>
    <t>mml-mir-550:NC_022274.1:90373907-90373999</t>
  </si>
  <si>
    <t>mml-miR-455-3p</t>
  </si>
  <si>
    <t>MIMAT0006340</t>
  </si>
  <si>
    <t>GCAGUCCAUGGGCAUAUACAC</t>
  </si>
  <si>
    <t>mml-mir-455</t>
  </si>
  <si>
    <t>mfa-miR-455-3p</t>
  </si>
  <si>
    <t>mml-mir-455:NC_022286.1:23371474-23371569</t>
  </si>
  <si>
    <t>mml-miR-7169-5p</t>
  </si>
  <si>
    <t>MIMAT0028272</t>
  </si>
  <si>
    <t>CCUUCAGUCUAGGACUCAUUU</t>
  </si>
  <si>
    <t>mml-mir-7169</t>
  </si>
  <si>
    <t>mfa-miR-7169-5p</t>
  </si>
  <si>
    <t>mml-mir-7169:NC_022288.1:23658311-23658361</t>
  </si>
  <si>
    <t>mml-miR-203</t>
  </si>
  <si>
    <t>MIMAT0006234</t>
  </si>
  <si>
    <t>GUGAAAUGUUUAGGACCACUAG</t>
  </si>
  <si>
    <t>mml-mir-203</t>
  </si>
  <si>
    <t>mfa-miR-203</t>
  </si>
  <si>
    <t>mml-mir-203:NC_022278.1:169490752-169490861</t>
  </si>
  <si>
    <t>mml-miR-297</t>
  </si>
  <si>
    <t>MIMAT0006253</t>
  </si>
  <si>
    <t>AUGUAUGUGUGCAUGUGCAU</t>
  </si>
  <si>
    <t>mml-mir-297</t>
  </si>
  <si>
    <t>mfa-miR-297</t>
  </si>
  <si>
    <t>mml-mir-297:NC_022276.1:110256148-110256215</t>
  </si>
  <si>
    <t>mml-miR-653-3p</t>
  </si>
  <si>
    <t>MIMAT0026905</t>
  </si>
  <si>
    <t>UUCACUGGAGUUUGUUUCAAUA</t>
  </si>
  <si>
    <t>mfa-miR-653-3p</t>
  </si>
  <si>
    <t>mml-miR-584-5p</t>
  </si>
  <si>
    <t>MIMAT0006446</t>
  </si>
  <si>
    <t>UUAUGGUUUGCCUGGGACUGAG</t>
  </si>
  <si>
    <t>mml-mir-584</t>
  </si>
  <si>
    <t>mfa-miR-584-5p</t>
  </si>
  <si>
    <t>mml-mir-584:NC_022277.1:148396592-148396688</t>
  </si>
  <si>
    <t>mml-miR-524-5p</t>
  </si>
  <si>
    <t>MIMAT0012777</t>
  </si>
  <si>
    <t>CUACAAAGGCAAGCACUUUCUC</t>
  </si>
  <si>
    <t>mml-mir-524</t>
  </si>
  <si>
    <t>mfa-miR-524-5p</t>
  </si>
  <si>
    <t>mml-mir-524:NC_022290.1:54540027-54540111</t>
  </si>
  <si>
    <t>mml-miR-7201-5p</t>
  </si>
  <si>
    <t>MIMAT0028366</t>
  </si>
  <si>
    <t>ACAAAGAGCUGUGGUAGAAAGU</t>
  </si>
  <si>
    <t>mml-mir-7201</t>
  </si>
  <si>
    <t>mfa-miR-7201-5p</t>
  </si>
  <si>
    <t>mml-mir-7201:NC_022280.1:100878642-100878700</t>
  </si>
  <si>
    <t>mml-miR-196b-3p</t>
  </si>
  <si>
    <t>MIMAT0026840</t>
  </si>
  <si>
    <t>CGACAGCACGACACUGCCUUCA</t>
  </si>
  <si>
    <t>mml-mir-196b</t>
  </si>
  <si>
    <t>mfa-miR-196b-3p</t>
  </si>
  <si>
    <t>mml-mir-196b:NC_022274.1:93558672-93558746</t>
  </si>
  <si>
    <t>mml-miR-216a-3p</t>
  </si>
  <si>
    <t>MIMAT0026848</t>
  </si>
  <si>
    <t>ACAGUGGUCUCUGGGAUUACG</t>
  </si>
  <si>
    <t>mml-mir-216a</t>
  </si>
  <si>
    <t>mfa-miR-216a-3p</t>
  </si>
  <si>
    <t>mml-mir-216a:NC_022284.1:54048316-54048425</t>
  </si>
  <si>
    <t>mml-miR-99b-3p</t>
  </si>
  <si>
    <t>MIMAT0026812</t>
  </si>
  <si>
    <t>AAGCUCGUGUCUGUGGGUCCG</t>
  </si>
  <si>
    <t>mml-mir-99b</t>
  </si>
  <si>
    <t>mfa-miR-99b-3p</t>
  </si>
  <si>
    <t>mml-mir-99b:NC_022290.1:52420898-52420967</t>
  </si>
  <si>
    <t>mml-miR-329-3p</t>
  </si>
  <si>
    <t>MIMAT0006269</t>
  </si>
  <si>
    <t>AACACACCUGGUUAACCUCUUU</t>
  </si>
  <si>
    <t>mfa-miR-329-3p</t>
  </si>
  <si>
    <t>mml-miR-518b</t>
  </si>
  <si>
    <t>MIMAT0006379</t>
  </si>
  <si>
    <t>CAAAGCGCUCCCCUUUAGAGG</t>
  </si>
  <si>
    <t>mml-mir-518b</t>
  </si>
  <si>
    <t>mfa-miR-518b</t>
  </si>
  <si>
    <t>mml-mir-518b:NC_022290.1:54530314-54530396</t>
  </si>
  <si>
    <t>mml-miR-6131</t>
  </si>
  <si>
    <t>MIMAT0024624</t>
  </si>
  <si>
    <t>GGCUGGUUAGAUGGGAGUG</t>
  </si>
  <si>
    <t>mml-mir-6131</t>
  </si>
  <si>
    <t>mfa-miR-6131</t>
  </si>
  <si>
    <t>mml-mir-6131:NC_022277.1:10580781-10580889</t>
  </si>
  <si>
    <t>mml-miR-143-5p</t>
  </si>
  <si>
    <t>MIMAT0026823</t>
  </si>
  <si>
    <t>GUGCAGUGCUGCAUCUCUGG</t>
  </si>
  <si>
    <t>mfa-miR-143-5p</t>
  </si>
  <si>
    <t>mml-miR-21-3p</t>
  </si>
  <si>
    <t>MIMAT0026573</t>
  </si>
  <si>
    <t>CAACACCAGUCGAUGGGCUGUC</t>
  </si>
  <si>
    <t>mml-mir-21</t>
  </si>
  <si>
    <t>mfa-miR-21-3p</t>
  </si>
  <si>
    <t>mml-mir-21:NC_022287.1:45407575-45407646</t>
  </si>
  <si>
    <t>mml-miR-302d</t>
  </si>
  <si>
    <t>MIMAT0006262</t>
  </si>
  <si>
    <t>UAAGUGCUUCCAUGUUUGAGUGU</t>
  </si>
  <si>
    <t>mml-mir-302d</t>
  </si>
  <si>
    <t>mfa-miR-302d</t>
  </si>
  <si>
    <t>mml-mir-302d:NC_022276.1:111988828-111988895</t>
  </si>
  <si>
    <t>mml-miR-222-3p</t>
  </si>
  <si>
    <t>MIMAT0006250</t>
  </si>
  <si>
    <t>AGCUACAUCUGGCUACUGGGU</t>
  </si>
  <si>
    <t>mml-mir-222</t>
  </si>
  <si>
    <t>mfa-miR-222-3p</t>
  </si>
  <si>
    <t>mml-mir-222:NC_022292.1:44130994-44131103</t>
  </si>
  <si>
    <t>mml-miR-570</t>
  </si>
  <si>
    <t>MIMAT0006433</t>
  </si>
  <si>
    <t>CAAAAGUAGCAAUUACCUUUGC</t>
  </si>
  <si>
    <t>mml-mir-570</t>
  </si>
  <si>
    <t>mfa-miR-570</t>
  </si>
  <si>
    <t>mml-mir-570:NC_022277.1:4678905-4678984</t>
  </si>
  <si>
    <t>mml-miR-10a-3p</t>
  </si>
  <si>
    <t>MIMAT0026797</t>
  </si>
  <si>
    <t>AAAUUCGUAUCUAGGGGAAUA</t>
  </si>
  <si>
    <t>mml-mir-10a</t>
  </si>
  <si>
    <t>mfa-miR-10a-3p</t>
  </si>
  <si>
    <t>mml-mir-10a:NC_022287.1:33933619-33933727</t>
  </si>
  <si>
    <t>mml-miR-26b-3p</t>
  </si>
  <si>
    <t>MIMAT0026801</t>
  </si>
  <si>
    <t>CCUGUUCUCCAUUACUUGGCU</t>
  </si>
  <si>
    <t>mml-mir-26b</t>
  </si>
  <si>
    <t>mfa-miR-26b-3p</t>
  </si>
  <si>
    <t>mml-mir-26b:NC_022283.1:108056942-108057018</t>
  </si>
  <si>
    <t>mml-miR-1271-3p</t>
  </si>
  <si>
    <t>MIMAT0027108</t>
  </si>
  <si>
    <t>GUGCCUGCUAUGUGCCGGGCA</t>
  </si>
  <si>
    <t>mml-mir-1271</t>
  </si>
  <si>
    <t>mfa-miR-1271-3p</t>
  </si>
  <si>
    <t>mml-mir-1271:NC_022277.1:176117907-176118015</t>
  </si>
  <si>
    <t>mml-miR-185-3p</t>
  </si>
  <si>
    <t>MIMAT0026831</t>
  </si>
  <si>
    <t>AGGGGCUGGCUUUCCUCUGGU</t>
  </si>
  <si>
    <t>mfa-miR-185-3p</t>
  </si>
  <si>
    <t>mml-miR-1323-3p</t>
  </si>
  <si>
    <t>MIMAT0027118</t>
  </si>
  <si>
    <t>AAAGUGCACCCAGUUUUGGGG</t>
  </si>
  <si>
    <t>mml-mir-1323</t>
  </si>
  <si>
    <t>mfa-miR-1323-3p</t>
  </si>
  <si>
    <t>mml-mir-1323:NC_022290.1:54498488-54498595</t>
  </si>
  <si>
    <t>mml-miR-7202-3p</t>
  </si>
  <si>
    <t>MIMAT0028369</t>
  </si>
  <si>
    <t>AUUUACACGUGUCGCUCGGGA</t>
  </si>
  <si>
    <t>mfa-miR-7202-3p</t>
  </si>
  <si>
    <t>mml-miR-7184-5p</t>
  </si>
  <si>
    <t>MIMAT0028320</t>
  </si>
  <si>
    <t>AGGGGCCAGGCCAAAUGCUCAGU</t>
  </si>
  <si>
    <t>mml-mir-7184</t>
  </si>
  <si>
    <t>mfa-miR-7184-5p</t>
  </si>
  <si>
    <t>mml-mir-7184:NC_022274.1:92685038-92685101</t>
  </si>
  <si>
    <t>mml-miR-323b-3p</t>
  </si>
  <si>
    <t>MIMAT0028355</t>
  </si>
  <si>
    <t>CCCAAUACACGGUCGACCUCU</t>
  </si>
  <si>
    <t>mml-mir-323b</t>
  </si>
  <si>
    <t>mfa-miR-323b-3p</t>
  </si>
  <si>
    <t>mml-mir-323b:NC_022278.1:166274646-166274702</t>
  </si>
  <si>
    <t>mml-miR-1180-3p</t>
  </si>
  <si>
    <t>MIMAT0028265</t>
  </si>
  <si>
    <t>UUUCCGGCUCGCGUGGGUGUGU</t>
  </si>
  <si>
    <t>mfa-miR-1180-3p</t>
  </si>
  <si>
    <t>mml-miR-214-3p</t>
  </si>
  <si>
    <t>MIMAT0002555</t>
  </si>
  <si>
    <t>ACAGCAGGCACAGACAGGCAG</t>
  </si>
  <si>
    <t>mml-mir-214</t>
  </si>
  <si>
    <t>mfa-miR-214-3p</t>
  </si>
  <si>
    <t>mml-mir-214:NC_022272.1:30111737-30111846</t>
  </si>
  <si>
    <t>mml-miR-182</t>
  </si>
  <si>
    <t>MIMAT0002513</t>
  </si>
  <si>
    <t>UUUGGCAAUGGUAGAACUCACA</t>
  </si>
  <si>
    <t>mml-mir-182</t>
  </si>
  <si>
    <t>mfa-miR-182</t>
  </si>
  <si>
    <t>mml-mir-182:NC_022274.1:162480896-162481007</t>
  </si>
  <si>
    <t>mml-miR-542-5p</t>
  </si>
  <si>
    <t>MIMAT0006406</t>
  </si>
  <si>
    <t>UCGGGGAUCAUCAUGUCACGAGA</t>
  </si>
  <si>
    <t>mml-mir-542</t>
  </si>
  <si>
    <t>mfa-miR-542-5p</t>
  </si>
  <si>
    <t>mml-mir-542:NC_022292.1:131456455-131456551</t>
  </si>
  <si>
    <t>mml-miR-101-3p</t>
  </si>
  <si>
    <t>MIMAT0002431</t>
  </si>
  <si>
    <t>UACAGUACUGUGAUAACUGAAG</t>
  </si>
  <si>
    <t>mfa-miR-101-3p</t>
  </si>
  <si>
    <t>mml-miR-29b-2-5p</t>
  </si>
  <si>
    <t>MIMAT0031079</t>
  </si>
  <si>
    <t>AGCUGGUUUCACAUGGUGGCUUAGA</t>
  </si>
  <si>
    <t>mml-mir-29b-2</t>
  </si>
  <si>
    <t>mfa-miR-29b-2-5p</t>
  </si>
  <si>
    <t>mml-mir-29b-2:NC_022272.1:66368432-66368512</t>
  </si>
  <si>
    <t>mml-miR-141-5p</t>
  </si>
  <si>
    <t>MIMAT0026561</t>
  </si>
  <si>
    <t>UCUUCCAGUACAGUGUUGGA</t>
  </si>
  <si>
    <t>mml-mir-141</t>
  </si>
  <si>
    <t>mfa-miR-141-5p</t>
  </si>
  <si>
    <t>mml-mir-141:NC_022282.1:7275152-7275246</t>
  </si>
  <si>
    <t>mml-miR-204-3p</t>
  </si>
  <si>
    <t>MIMAT0026843</t>
  </si>
  <si>
    <t>GGCUGGGAAGGCAAAGGGACGU</t>
  </si>
  <si>
    <t>mml-mir-204</t>
  </si>
  <si>
    <t>mfa-miR-204-3p</t>
  </si>
  <si>
    <t>mml-mir-204:NC_022286.1:81544830-81544939</t>
  </si>
  <si>
    <t>mml-miR-4796-3p</t>
  </si>
  <si>
    <t>MIMAT0024341</t>
  </si>
  <si>
    <t>AAGUGGCAGAGUGUAGACACAA</t>
  </si>
  <si>
    <t>mml-mir-4796</t>
  </si>
  <si>
    <t>mfa-miR-4796-3p</t>
  </si>
  <si>
    <t>mml-mir-4796:NC_022273.1:157513423-157513534</t>
  </si>
  <si>
    <t>mml-miR-186-5p</t>
  </si>
  <si>
    <t>MIMAT0006220</t>
  </si>
  <si>
    <t>CAAAGAAUUCUCCUUUUGGGCU</t>
  </si>
  <si>
    <t>mml-mir-186</t>
  </si>
  <si>
    <t>mfa-miR-186-5p</t>
  </si>
  <si>
    <t>mml-mir-186:NC_022272.1:156269169-156269254</t>
  </si>
  <si>
    <t>mml-miR-656-3p</t>
  </si>
  <si>
    <t>MIMAT0006497</t>
  </si>
  <si>
    <t>AAUAUUAUACAGUCAACCUCU</t>
  </si>
  <si>
    <t>mml-mir-656</t>
  </si>
  <si>
    <t>mfa-miR-656-3p</t>
  </si>
  <si>
    <t>mml-mir-656:NC_022278.1:166285075-166285152</t>
  </si>
  <si>
    <t>mml-miR-22</t>
  </si>
  <si>
    <t>MIMAT0002330</t>
  </si>
  <si>
    <t>AAGCUGCCAGUUGAAGAACUGU</t>
  </si>
  <si>
    <t>mml-mir-22</t>
  </si>
  <si>
    <t>mfa-miR-22</t>
  </si>
  <si>
    <t>mml-mir-22:NC_022287.1:1601394-1601478</t>
  </si>
  <si>
    <t>mml-miR-346</t>
  </si>
  <si>
    <t>MIMAT0006285</t>
  </si>
  <si>
    <t>UGUCUGCCCGCAUGCCUGCCUCU</t>
  </si>
  <si>
    <t>mml-mir-346</t>
  </si>
  <si>
    <t>mfa-miR-346</t>
  </si>
  <si>
    <t>mml-mir-346:NC_022280.1:49478425-49478510</t>
  </si>
  <si>
    <t>mml-miR-382-5p</t>
  </si>
  <si>
    <t>MIMAT0006311</t>
  </si>
  <si>
    <t>GAAGUUGUUCGUGGUGGAUUCG</t>
  </si>
  <si>
    <t>mml-mir-382</t>
  </si>
  <si>
    <t>mfa-miR-382-5p</t>
  </si>
  <si>
    <t>mml-mir-382:NC_022278.1:166272725-166272800</t>
  </si>
  <si>
    <t>mml-miR-7182-5p</t>
  </si>
  <si>
    <t>MIMAT0028310</t>
  </si>
  <si>
    <t>AUCGCAGUUUUAGAAUCCAUGC</t>
  </si>
  <si>
    <t>mml-mir-7182</t>
  </si>
  <si>
    <t>mfa-miR-7182-5p</t>
  </si>
  <si>
    <r>
      <t>AUCGCAGUUUUA</t>
    </r>
    <r>
      <rPr>
        <b/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AAUCCAUGC</t>
    </r>
  </si>
  <si>
    <t>mml-mir-7182:NC_022273.1:77599044-77599105</t>
  </si>
  <si>
    <t>mml-miR-485-5p</t>
  </si>
  <si>
    <t>MIMAT0006342</t>
  </si>
  <si>
    <t>AGAGGCUGGCCGUGAUGAAUUC</t>
  </si>
  <si>
    <t>mml-mir-485</t>
  </si>
  <si>
    <t>mfa-miR-485-5p</t>
  </si>
  <si>
    <t>mml-mir-485:NC_022278.1:166273839-166273911</t>
  </si>
  <si>
    <t>mml-miR-409-3p</t>
  </si>
  <si>
    <t>MIMAT0006315</t>
  </si>
  <si>
    <t>GAAUGUUGCUCGGUGAACCCCU</t>
  </si>
  <si>
    <t>mml-mir-409</t>
  </si>
  <si>
    <t>mfa-miR-409-3p</t>
  </si>
  <si>
    <t>mml-mir-409:NC_022278.1:166283651-166283729</t>
  </si>
  <si>
    <t>mml-miR-7185-5p</t>
  </si>
  <si>
    <t>MIMAT0028324</t>
  </si>
  <si>
    <t>UCAGGAUCAGGAUCUGCAGAGC</t>
  </si>
  <si>
    <t>mml-mir-7185</t>
  </si>
  <si>
    <t>mfa-miR-7185-5p</t>
  </si>
  <si>
    <t>mml-mir-7185:NC_022274.1:14021596-14021653</t>
  </si>
  <si>
    <t>mml-miR-7197-3p</t>
  </si>
  <si>
    <t>MIMAT0028357</t>
  </si>
  <si>
    <t>UGGGAGAGUUGGAUUGGAC</t>
  </si>
  <si>
    <t>mml-mir-7197</t>
  </si>
  <si>
    <t>mfa-miR-7197-3p</t>
  </si>
  <si>
    <t>mml-mir-7197:NC_022278.1:39590802-39590862</t>
  </si>
  <si>
    <t>mml-miR-99a-5p</t>
  </si>
  <si>
    <t>MIMAT0002410</t>
  </si>
  <si>
    <t>AACCCGUAGAUCCGAUCUUGUG</t>
  </si>
  <si>
    <t>mml-mir-99a</t>
  </si>
  <si>
    <t>mfa-miR-99a-5p</t>
  </si>
  <si>
    <t>mml-mir-99a:NC_022274.1:30725770-30725850</t>
  </si>
  <si>
    <t>mml-miR-148b-5p</t>
  </si>
  <si>
    <t>MIMAT0026826</t>
  </si>
  <si>
    <t>GAAGUUCUGUUAUACACUCAGGCU</t>
  </si>
  <si>
    <t>mml-mir-148b</t>
  </si>
  <si>
    <t>mfa-miR-148b-5p</t>
  </si>
  <si>
    <t>mml-mir-148b:NC_022282.1:53257122-53257220</t>
  </si>
  <si>
    <t>mml-miR-365-1-5p</t>
  </si>
  <si>
    <t>MIMAT0026856</t>
  </si>
  <si>
    <t>GAGGGACUUUUGGGGGCAGAUGU</t>
  </si>
  <si>
    <t>mml-mir-365-1</t>
  </si>
  <si>
    <t>mfa-miR-365-1-5p</t>
  </si>
  <si>
    <t>mml-mir-365-1:NC_022291.1:14710051-14710137</t>
  </si>
  <si>
    <t>mml-miR-548e</t>
  </si>
  <si>
    <t>MIMAT0006415</t>
  </si>
  <si>
    <t>CAAAACCGGCAGUUACUUUUGC</t>
  </si>
  <si>
    <t>mml-mir-548e</t>
  </si>
  <si>
    <t>mfa-miR-548e</t>
  </si>
  <si>
    <t>mml-mir-548e:NC_022279.1:105652164-105652260</t>
  </si>
  <si>
    <t>mml-miR-136</t>
  </si>
  <si>
    <t>MIMAT0006192</t>
  </si>
  <si>
    <t>ACUCCAUUUGUUUUGAUGAUGGA</t>
  </si>
  <si>
    <t>mml-mir-136</t>
  </si>
  <si>
    <t>mfa-miR-136</t>
  </si>
  <si>
    <t>mml-mir-136:NC_022278.1:166103608-166103699</t>
  </si>
  <si>
    <t>mml-miR-543-3p</t>
  </si>
  <si>
    <t>MIMAT0012787</t>
  </si>
  <si>
    <t>AAACAUUCGCGGUGCACUUCUU</t>
  </si>
  <si>
    <t>mml-mir-543</t>
  </si>
  <si>
    <t>mfa-miR-543-3p</t>
  </si>
  <si>
    <t>mml-mir-543:NC_022278.1:166250842-166250921</t>
  </si>
  <si>
    <t>mml-miR-3145-3p</t>
  </si>
  <si>
    <t>MIMAT0024349</t>
  </si>
  <si>
    <t>UAUUUUGAGUGUUUGGAAUUGA</t>
  </si>
  <si>
    <t>mml-mir-3145</t>
  </si>
  <si>
    <t>mfa-miR-3145-3p</t>
  </si>
  <si>
    <t>mml-mir-3145:NC_022275.1:42762776-42762886</t>
  </si>
  <si>
    <t>mml-miR-9-3p</t>
  </si>
  <si>
    <t>MIMAT0026796</t>
  </si>
  <si>
    <t>AUAAAGCUAGAUAACCGAAAGUA</t>
  </si>
  <si>
    <t>mfa-miR-9-3p</t>
  </si>
  <si>
    <t>mml-miR-431</t>
  </si>
  <si>
    <t>MIMAT0006326</t>
  </si>
  <si>
    <t>UGUCUUGCAGGCCGUCAUGCA</t>
  </si>
  <si>
    <t>mml-mir-431</t>
  </si>
  <si>
    <t>mfa-miR-431</t>
  </si>
  <si>
    <t>mml-mir-431:NC_022278.1:166099915-166100028</t>
  </si>
  <si>
    <t>mml-miR-578</t>
  </si>
  <si>
    <t>MIMAT0006439</t>
  </si>
  <si>
    <t>CUUCUUGUGCUCUGGGAUUGU</t>
  </si>
  <si>
    <t>mml-mir-578</t>
  </si>
  <si>
    <t>mfa-miR-578</t>
  </si>
  <si>
    <t>mml-mir-578:NC_022276.1:164685940-164686034</t>
  </si>
  <si>
    <t>mml-miR-423-3p</t>
  </si>
  <si>
    <t>MIMAT0006322</t>
  </si>
  <si>
    <t>AGCUCGGUCUGAGGCCCCUCAGU</t>
  </si>
  <si>
    <t>mml-mir-423</t>
  </si>
  <si>
    <t>mfa-miR-423-3p</t>
  </si>
  <si>
    <t>mml-mir-423:NC_022287.1:26441886-26441979</t>
  </si>
  <si>
    <t>mml-miR-511-3p</t>
  </si>
  <si>
    <t>MIMAT0026893</t>
  </si>
  <si>
    <t>AAUGUGUAGCAAAAGACAGAAU</t>
  </si>
  <si>
    <t>mfa-miR-511-3p</t>
  </si>
  <si>
    <t>mml-miR-1239</t>
  </si>
  <si>
    <t>MIMAT0005594</t>
  </si>
  <si>
    <t>UUCCCCAUUCUGCCUGGCCUAG</t>
  </si>
  <si>
    <t>mml-mir-1239</t>
  </si>
  <si>
    <t>mfa-miR-1239</t>
  </si>
  <si>
    <t>mml-mir-1239:NC_022290.1:18515598-18515702</t>
  </si>
  <si>
    <t>mml-miR-7199-5p</t>
  </si>
  <si>
    <t>MIMAT0028362</t>
  </si>
  <si>
    <t>CAAUAUGUUCAAAACUGAAAG</t>
  </si>
  <si>
    <t>mml-mir-7199</t>
  </si>
  <si>
    <t>mfa-miR-7199-5p</t>
  </si>
  <si>
    <t>mml-mir-7199:NC_022280.1:94826557-94826616</t>
  </si>
  <si>
    <t>mml-miR-1230</t>
  </si>
  <si>
    <t>MIMAT0005585</t>
  </si>
  <si>
    <t>GUGGGUGGGGGCAUCUCGGA</t>
  </si>
  <si>
    <t>mml-mir-1230</t>
  </si>
  <si>
    <t>mfa-miR-1230</t>
  </si>
  <si>
    <t>mml-mir-1230:NW_005093626.1:26822-26894</t>
  </si>
  <si>
    <t>mml-miR-429-3p</t>
  </si>
  <si>
    <t>MIMAT0006325</t>
  </si>
  <si>
    <t>UAAUACUGUCUGGUAAAACCGU</t>
  </si>
  <si>
    <t>mml-mir-429</t>
  </si>
  <si>
    <t>mfa-miR-429-3p</t>
  </si>
  <si>
    <t>mml-mir-429:NC_022272.1:227255266-227255348</t>
  </si>
  <si>
    <t>mml-miR-7200-3p</t>
  </si>
  <si>
    <t>MIMAT0028365</t>
  </si>
  <si>
    <t>CCUGCAGCCCUGCCUGGGGUGUG</t>
  </si>
  <si>
    <t>mfa-miR-7200-3p</t>
  </si>
  <si>
    <t>mml-miR-302a-5p</t>
  </si>
  <si>
    <t>MIMAT0026851</t>
  </si>
  <si>
    <t>UAAACGUGGAUGUACUUGCUUU</t>
  </si>
  <si>
    <t>mml-mir-302a</t>
  </si>
  <si>
    <t>mfa-miR-302a-5p</t>
  </si>
  <si>
    <t>mml-mir-302a:NC_022276.1:111988994-111989062</t>
  </si>
  <si>
    <t>mml-miR-938</t>
  </si>
  <si>
    <t>MIMAT0006539</t>
  </si>
  <si>
    <t>UGCACUUAAAGAUGAAGCCGGU</t>
  </si>
  <si>
    <t>mml-mir-938</t>
  </si>
  <si>
    <t>mfa-miR-938</t>
  </si>
  <si>
    <t>mml-mir-938:NC_022280.1:30114212-30114286</t>
  </si>
  <si>
    <t>mml-miR-1247-3p</t>
  </si>
  <si>
    <t>MIMAT0028359</t>
  </si>
  <si>
    <t>CGGGAACGUCGAGACUGGAGC</t>
  </si>
  <si>
    <t>mml-mir-1247</t>
  </si>
  <si>
    <t>mfa-miR-1247-3p</t>
  </si>
  <si>
    <t>mml-mir-1247:NC_022278.1:166784248-166784305</t>
  </si>
  <si>
    <t>mml-miR-890-3p</t>
  </si>
  <si>
    <t>MIMAT0026913</t>
  </si>
  <si>
    <t>AACUGUUCCCUUUCUGAGUAGA</t>
  </si>
  <si>
    <t>mfa-miR-890-3p</t>
  </si>
  <si>
    <t>mml-miR-498</t>
  </si>
  <si>
    <t>MIMAT0006360</t>
  </si>
  <si>
    <t>UUUCAAGCCAGGGGGCGUUUUUC</t>
  </si>
  <si>
    <t>mml-mir-498</t>
  </si>
  <si>
    <t>mfa-miR-498</t>
  </si>
  <si>
    <t>mml-mir-498:NC_022290.1:54500247-54500370</t>
  </si>
  <si>
    <t>mml-miR-7169-3p</t>
  </si>
  <si>
    <t>MIMAT0028273</t>
  </si>
  <si>
    <t>AUGAGUCCUAGACUGAAGGGA</t>
  </si>
  <si>
    <t>mfa-miR-7169-3p</t>
  </si>
  <si>
    <t>mml-miR-7165-3p</t>
  </si>
  <si>
    <t>MIMAT0028263</t>
  </si>
  <si>
    <t>ACGGCCUGUUUCUCUCCUAG</t>
  </si>
  <si>
    <t>mml-mir-7165</t>
  </si>
  <si>
    <t>mfa-miR-7165-3p</t>
  </si>
  <si>
    <t>mml-mir-7165:NC_022287.1:79653681-79653740</t>
  </si>
  <si>
    <t>mml-miR-517b</t>
  </si>
  <si>
    <t>MIMAT0036446</t>
  </si>
  <si>
    <t>AAAGUGCAUCCUUUUAGAGUGU</t>
  </si>
  <si>
    <t>mml-mir-517b</t>
  </si>
  <si>
    <t>mfa-miR-517b</t>
  </si>
  <si>
    <t>mml-mir-517b:NC_022290.1:54598647-54598758</t>
  </si>
  <si>
    <t>mml-miR-215-3p</t>
  </si>
  <si>
    <t>MIMAT0026598</t>
  </si>
  <si>
    <t>UCUGUCAUUUCUUUAGGCCAAUA</t>
  </si>
  <si>
    <t>mml-mir-215</t>
  </si>
  <si>
    <t>mfa-miR-215-3p</t>
  </si>
  <si>
    <t>mml-mir-215:NC_022272.1:78854734-78854843</t>
  </si>
  <si>
    <t>mml-miR-195-5p</t>
  </si>
  <si>
    <t>MIMAT0006228</t>
  </si>
  <si>
    <t>UAGCAGCACAGAAAUAUUGGC</t>
  </si>
  <si>
    <t>mml-mir-195</t>
  </si>
  <si>
    <t>mfa-miR-195-5p</t>
  </si>
  <si>
    <t>mml-mir-195:NC_022287.1:7046634-7046720</t>
  </si>
  <si>
    <t>mml-miR-7173-3p</t>
  </si>
  <si>
    <t>MIMAT0028285</t>
  </si>
  <si>
    <t>UGGAGAACACCACGGUUCA</t>
  </si>
  <si>
    <t>mml-mir-7173</t>
  </si>
  <si>
    <t>mfa-miR-7173-3p</t>
  </si>
  <si>
    <t>mml-mir-7173:NC_022289.1:10083513-10083568</t>
  </si>
  <si>
    <t>mml-miR-128a-3p</t>
  </si>
  <si>
    <t>MIMAT0002229</t>
  </si>
  <si>
    <t>UCACAGUGAACCGGUCUCUUUU</t>
  </si>
  <si>
    <t>mml-mir-128a</t>
  </si>
  <si>
    <t>mfa-miR-128a-3p</t>
  </si>
  <si>
    <t>mml-mir-128a:NC_022283.1:22055380-22055461</t>
  </si>
  <si>
    <t>mml-miR-7180-5p</t>
  </si>
  <si>
    <t>MIMAT0028304</t>
  </si>
  <si>
    <t>AGUGUACUUCCUGAGGCCUCU</t>
  </si>
  <si>
    <t>mml-mir-7180</t>
  </si>
  <si>
    <t>mfa-miR-7180-5p</t>
  </si>
  <si>
    <t>mml-mir-7180:NC_022272.1:4358801-4358858</t>
  </si>
  <si>
    <t>mml-miR-525</t>
  </si>
  <si>
    <t>MIMAT0006402</t>
  </si>
  <si>
    <t>CUCCAGAGGGAUGCACUUUCU</t>
  </si>
  <si>
    <t>mml-mir-525</t>
  </si>
  <si>
    <t>mfa-miR-525</t>
  </si>
  <si>
    <t>mml-mir-525:NC_022290.1:54523964-54524049</t>
  </si>
  <si>
    <t>mml-miR-539</t>
  </si>
  <si>
    <t>MIMAT0006405</t>
  </si>
  <si>
    <t>GGAGAAAUUAUCCUUGGUGUGU</t>
  </si>
  <si>
    <t>mml-mir-539</t>
  </si>
  <si>
    <t>mfa-miR-539</t>
  </si>
  <si>
    <t>mml-mir-539:NC_022278.1:166265719-166265796</t>
  </si>
  <si>
    <t>mml-miR-1258</t>
  </si>
  <si>
    <t>MIMAT0024322</t>
  </si>
  <si>
    <t>AGUUAGGAUUAGGUCGUGGAA</t>
  </si>
  <si>
    <t>mml-mir-1258</t>
  </si>
  <si>
    <t>mfa-miR-1258</t>
  </si>
  <si>
    <t>mml-mir-1258:NC_022283.1:68833176-68833285</t>
  </si>
  <si>
    <t>mml-miR-495-5p</t>
  </si>
  <si>
    <t>MIMAT0026886</t>
  </si>
  <si>
    <t>GAAGUUGCCCAUGUUAUUUUCG</t>
  </si>
  <si>
    <t>mfa-miR-495-5p</t>
  </si>
  <si>
    <t>mml-miR-197-3p</t>
  </si>
  <si>
    <t>MIMAT0006230</t>
  </si>
  <si>
    <t>UUCACCACCUUCUCCACCCAGC</t>
  </si>
  <si>
    <t>mml-mir-197</t>
  </si>
  <si>
    <t>mfa-miR-197-3p</t>
  </si>
  <si>
    <t>mml-mir-197:NC_022272.1:117150553-117150627</t>
  </si>
  <si>
    <t>mml-miR-485-3p</t>
  </si>
  <si>
    <t>MIMAT0006343</t>
  </si>
  <si>
    <t>GUCAUACACGGCUCUCCUCUCU</t>
  </si>
  <si>
    <t>mfa-miR-485-3p</t>
  </si>
  <si>
    <t>MIMAT0024344</t>
  </si>
  <si>
    <t>UGGAAGGUAGAAUGAGGCCUGAU</t>
  </si>
  <si>
    <t>mml-mir-4650</t>
  </si>
  <si>
    <t>ND</t>
  </si>
  <si>
    <t>mml-miR-27b-3p</t>
  </si>
  <si>
    <t>MIMAT0006167</t>
  </si>
  <si>
    <t>UUCACAGUGGCUAAGUUCUGC</t>
  </si>
  <si>
    <t>mfa-miR-27b-3p</t>
  </si>
  <si>
    <t>mml-miR-519a</t>
  </si>
  <si>
    <t>MIMAT0036445</t>
  </si>
  <si>
    <t>CUCUAGAGGGAAGCGCUUUCUG</t>
  </si>
  <si>
    <t>mml-mir-519a-2</t>
  </si>
  <si>
    <t>mfa-miR-519a</t>
  </si>
  <si>
    <t>mml-mir-519a-2:NC_022290.1:54521577-54521695</t>
  </si>
  <si>
    <t>mml-miR-223</t>
  </si>
  <si>
    <t>MIMAT0002588</t>
  </si>
  <si>
    <t>UGUCAGUUUGUCAAAUACCCC</t>
  </si>
  <si>
    <t>mml-mir-223</t>
  </si>
  <si>
    <t>mfa-miR-223</t>
  </si>
  <si>
    <t>mml-mir-223:NC_022292.1:62551644-62551753</t>
  </si>
  <si>
    <t>mml-miR-7172-3p</t>
  </si>
  <si>
    <t>MIMAT0028283</t>
  </si>
  <si>
    <t>AUAAACCCUCAGAGAGUCACC</t>
  </si>
  <si>
    <t>mml-mir-7172</t>
  </si>
  <si>
    <t>mfa-miR-7172-3p</t>
  </si>
  <si>
    <t>mml-mir-7172:NC_022289.1:46529909-46529964</t>
  </si>
  <si>
    <t>mml-miR-7173-5p</t>
  </si>
  <si>
    <t>MIMAT0028284</t>
  </si>
  <si>
    <t>AUGCUGUGUGUCCUCAAGC</t>
  </si>
  <si>
    <t>mfa-miR-7173-5p</t>
  </si>
  <si>
    <t>mml-miR-1251-3p</t>
  </si>
  <si>
    <t>MIMAT0028243</t>
  </si>
  <si>
    <t>CGCUUUGCUCAGCCAGUGUAG</t>
  </si>
  <si>
    <t>mfa-miR-1251-3p</t>
  </si>
  <si>
    <t>mml-miR-337-5p</t>
  </si>
  <si>
    <t>MIMAT0006275</t>
  </si>
  <si>
    <t>GAACGGCUUCAUACAGGAGUU</t>
  </si>
  <si>
    <t>mml-mir-337</t>
  </si>
  <si>
    <t>mfa-miR-337-5p</t>
  </si>
  <si>
    <t>mml-mir-337:NC_022278.1:166093278-166093370</t>
  </si>
  <si>
    <t>mml-miR-34c-5p</t>
  </si>
  <si>
    <t>MIMAT0006175</t>
  </si>
  <si>
    <t>AGGCAGUGUAGUUAGCUGAUUGC</t>
  </si>
  <si>
    <t>mml-mir-34c</t>
  </si>
  <si>
    <t>mfa-miR-34c-5p</t>
  </si>
  <si>
    <t>mml-mir-34c:NC_022285.1:107474929-107475005</t>
  </si>
  <si>
    <t>mml-miR-15a-5p</t>
  </si>
  <si>
    <t>MIMAT0002650</t>
  </si>
  <si>
    <t>UAGCAGCACAUAAUGGUUUGUG</t>
  </si>
  <si>
    <t>mml-mir-15a</t>
  </si>
  <si>
    <t>mfa-miR-15a-5p</t>
  </si>
  <si>
    <t>mml-mir-15a:NC_022288.1:29264091-29264173</t>
  </si>
  <si>
    <t>mml-miR-371-3p</t>
  </si>
  <si>
    <t>MIMAT0006297</t>
  </si>
  <si>
    <t>AAGUGCCGCCAUGUUUUGAGUGU</t>
  </si>
  <si>
    <t>mfa-miR-371-3p</t>
  </si>
  <si>
    <t>mml-miR-543-5p</t>
  </si>
  <si>
    <t>MIMAT0026953</t>
  </si>
  <si>
    <t>GAAGUUGCCCGUGUCUUUUUCG</t>
  </si>
  <si>
    <t>mfa-miR-543-5p</t>
  </si>
  <si>
    <t>mml-miR-21-5p</t>
  </si>
  <si>
    <t>MIMAT0002320</t>
  </si>
  <si>
    <t>UAGCUUAUCAGACUGAUGUUGA</t>
  </si>
  <si>
    <t>mfa-miR-21-5p</t>
  </si>
  <si>
    <t>mml-miR-27a-5p</t>
  </si>
  <si>
    <t>MIMAT0026600</t>
  </si>
  <si>
    <t>AGGGCUUAGCUGCUUGUGAGCA</t>
  </si>
  <si>
    <t>mml-mir-27a</t>
  </si>
  <si>
    <t>mfa-miR-27a-5p</t>
  </si>
  <si>
    <t>mml-mir-27a:NC_022290.1:14166433-14166510</t>
  </si>
  <si>
    <t>mml-miR-494-3p</t>
  </si>
  <si>
    <t>MIMAT0006356</t>
  </si>
  <si>
    <t>UGAAACAUACACGGGAAACCUC</t>
  </si>
  <si>
    <t>mml-mir-494</t>
  </si>
  <si>
    <t>mfa-miR-494-3p</t>
  </si>
  <si>
    <t>mml-mir-494:NC_022278.1:166248496-166248576</t>
  </si>
  <si>
    <t>mml-miR-519e</t>
  </si>
  <si>
    <t>MIMAT0024353</t>
  </si>
  <si>
    <t>UUCUCCAAUGGGAAGCACCUUC</t>
  </si>
  <si>
    <t>mml-mir-519e</t>
  </si>
  <si>
    <t>mfa-miR-519e</t>
  </si>
  <si>
    <t>mml-mir-519e:NC_022290.1:54506871-54506980</t>
  </si>
  <si>
    <t>mml-miR-411-3p</t>
  </si>
  <si>
    <t>MIMAT0026870</t>
  </si>
  <si>
    <t>UAUGUAACACGGUCCACUAAC</t>
  </si>
  <si>
    <t>mml-mir-411</t>
  </si>
  <si>
    <t>mfa-miR-411-3p</t>
  </si>
  <si>
    <t>mml-mir-411:NC_022278.1:166243053-166243134</t>
  </si>
  <si>
    <t>mml-miR-657</t>
  </si>
  <si>
    <t>MIMAT0006498</t>
  </si>
  <si>
    <t>GGCAGGUCCUCACCCUCUCUAGG</t>
  </si>
  <si>
    <t>mml-mir-657</t>
  </si>
  <si>
    <t>mfa-miR-657</t>
  </si>
  <si>
    <t>mml-mir-657:NC_022287.1:78700472-78700550</t>
  </si>
  <si>
    <t>mml-miR-183-5p</t>
  </si>
  <si>
    <t>MIMAT0002783</t>
  </si>
  <si>
    <t>UAUGGCACUGGUAGAAUUCACUG</t>
  </si>
  <si>
    <t>mml-mir-183</t>
  </si>
  <si>
    <t>mfa-miR-183-5p</t>
  </si>
  <si>
    <t>mml-mir-183:NC_022274.1:162485647-162485756</t>
  </si>
  <si>
    <t>mml-miR-199a-5p</t>
  </si>
  <si>
    <t>MIMAT0006231</t>
  </si>
  <si>
    <t>CCCAGUGUUCAGACUACCUGUUC</t>
  </si>
  <si>
    <t>mml-mir-199a-2</t>
  </si>
  <si>
    <t>mfa-miR-199a-5p</t>
  </si>
  <si>
    <t>mml-mir-199a-2:NC_022290.1:11115828-11115898</t>
  </si>
  <si>
    <t>mml-miR-640</t>
  </si>
  <si>
    <t>MIMAT0006482</t>
  </si>
  <si>
    <t>AUGAUCCAGGAACCUGCCUCU</t>
  </si>
  <si>
    <t>mml-mir-640</t>
  </si>
  <si>
    <t>mfa-miR-640</t>
  </si>
  <si>
    <t>mml-mir-640:NC_022290.1:19944456-19944551</t>
  </si>
  <si>
    <t>mml-miR-7178-5p</t>
  </si>
  <si>
    <t>MIMAT0028300</t>
  </si>
  <si>
    <t>UAGGAGCUAUCAGAACUUAGUG</t>
  </si>
  <si>
    <t>mml-mir-7178</t>
  </si>
  <si>
    <t>mfa-miR-7178-5p</t>
  </si>
  <si>
    <t>mml-mir-7178:NC_022272.1:29578948-29579010</t>
  </si>
  <si>
    <t>mml-miR-197-5p</t>
  </si>
  <si>
    <t>MIMAT0026841</t>
  </si>
  <si>
    <t>CGGGUAGAGAGGGCAGUGGGAG</t>
  </si>
  <si>
    <t>mfa-miR-197-5p</t>
  </si>
  <si>
    <t>mml-miR-6794-3p</t>
  </si>
  <si>
    <t>MIMAT0028295</t>
  </si>
  <si>
    <t>UCACUCUCGGUCCCUCCCUA</t>
  </si>
  <si>
    <t>mml-mir-6794</t>
  </si>
  <si>
    <t>mfa-miR-6794-3p</t>
  </si>
  <si>
    <t>mml-mir-6794:NC_022290.1:13076244-13076305</t>
  </si>
  <si>
    <t>mml-miR-296-3p</t>
  </si>
  <si>
    <t>MIMAT0006252</t>
  </si>
  <si>
    <t>GAGGGUUGGGUGGAGGCUCUCC</t>
  </si>
  <si>
    <t>mml-mir-296</t>
  </si>
  <si>
    <t>mfa-miR-296-3p</t>
  </si>
  <si>
    <t>mml-mir-296:NC_022281.1:90709108-90709187</t>
  </si>
  <si>
    <t>mml-miR-942-3p</t>
  </si>
  <si>
    <t>MIMAT0026915</t>
  </si>
  <si>
    <t>CACGUGGCCGAAACAGAGAAGG</t>
  </si>
  <si>
    <t>mml-mir-942</t>
  </si>
  <si>
    <t>mfa-miR-942-3p</t>
  </si>
  <si>
    <r>
      <t>CAC</t>
    </r>
    <r>
      <rPr>
        <b/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UGGCCGAAACAGAGAAGG</t>
    </r>
  </si>
  <si>
    <t>mml-mir-942:NC_022272.1:109658935-109659020</t>
  </si>
  <si>
    <t>mml-miR-519a-3p</t>
  </si>
  <si>
    <t>MIMAT0006384</t>
  </si>
  <si>
    <t>AAAGUGCUUCCUUUUAGAGGGUUAC</t>
  </si>
  <si>
    <t>mml-mir-519a</t>
  </si>
  <si>
    <t>mfa-miR-519a-3p</t>
  </si>
  <si>
    <t>mml-mir-519a:NC_022290.1:54527955-54528039</t>
  </si>
  <si>
    <t>mml-miR-6130</t>
  </si>
  <si>
    <t>MIMAT0024623</t>
  </si>
  <si>
    <t>UGAGGGAGUGGAUUGUAUG</t>
  </si>
  <si>
    <t>mml-mir-6130</t>
  </si>
  <si>
    <t>mfa-miR-6130</t>
  </si>
  <si>
    <t>mml-mir-6130:NC_022274.1:24019632-24019740</t>
  </si>
  <si>
    <t>mml-miR-23a-5p</t>
  </si>
  <si>
    <t>MIMAT0026599</t>
  </si>
  <si>
    <t>GGUUCCUGGGGAUGGGAUUU</t>
  </si>
  <si>
    <t>mml-mir-23a</t>
  </si>
  <si>
    <t>mfa-miR-23a-5p</t>
  </si>
  <si>
    <t>mml-mir-23a:NC_022290.1:14166578-14166650</t>
  </si>
  <si>
    <t>mml-miR-489-3p</t>
  </si>
  <si>
    <t>MIMAT0006349</t>
  </si>
  <si>
    <t>GUGACAUCACAUAUACGGCAGC</t>
  </si>
  <si>
    <t>mml-mir-489</t>
  </si>
  <si>
    <t>mfa-miR-489-3p</t>
  </si>
  <si>
    <t>mml-mir-489:NC_022274.1:118484199-118484282</t>
  </si>
  <si>
    <t>mml-miR-26a-2-3p</t>
  </si>
  <si>
    <t>MIMAT0031062</t>
  </si>
  <si>
    <t>CCUAUUCUUGAUUACUUGUUUC</t>
  </si>
  <si>
    <t>mml-mir-26a-2</t>
  </si>
  <si>
    <t>mfa-miR-26a-2-3p</t>
  </si>
  <si>
    <t>mml-mir-26a-2:NC_022282.1:56821915-56821998</t>
  </si>
  <si>
    <t>mml-miR-3938-5p</t>
  </si>
  <si>
    <t>MIMAT0028316</t>
  </si>
  <si>
    <t>AGAUUAUCUACAAGGGAAUUUU</t>
  </si>
  <si>
    <t>mml-mir-3938</t>
  </si>
  <si>
    <t>mfa-miR-3938-5p</t>
  </si>
  <si>
    <t>mml-mir-3938:NC_022273.1:111167535-111167590</t>
  </si>
  <si>
    <t>mml-miR-361-3p</t>
  </si>
  <si>
    <t>MIMAT0006287</t>
  </si>
  <si>
    <t>UCCCCCAGGUGUGAUUCUGAUUU</t>
  </si>
  <si>
    <t>mml-mir-361</t>
  </si>
  <si>
    <t>mfa-miR-361-3p</t>
  </si>
  <si>
    <t>mml-mir-361:NC_022292.1:83038892-83038963</t>
  </si>
  <si>
    <t>mml-miR-885-5p</t>
  </si>
  <si>
    <t>MIMAT0006522</t>
  </si>
  <si>
    <t>UCCAUUACACUACCCUGCCUCU</t>
  </si>
  <si>
    <t>mml-mir-885</t>
  </si>
  <si>
    <t>mfa-miR-885-5p</t>
  </si>
  <si>
    <t>mml-mir-885:NC_022273.1:141385914-141385987</t>
  </si>
  <si>
    <t>mml-miR-891b-3p</t>
  </si>
  <si>
    <t>MIMAT0027115</t>
  </si>
  <si>
    <t>AAUGGCACAUGCUUGUUGUUAG</t>
  </si>
  <si>
    <t>mml-mir-891b</t>
  </si>
  <si>
    <t>mfa-miR-891b-3p</t>
  </si>
  <si>
    <t>mml-mir-891b:NC_022292.1:142919560-142919671</t>
  </si>
  <si>
    <t>mml-miR-758-3p</t>
  </si>
  <si>
    <t>MIMAT0006508</t>
  </si>
  <si>
    <t>UUUGUGACCUGGUCCACUACCC</t>
  </si>
  <si>
    <t>mml-mir-758</t>
  </si>
  <si>
    <t>mfa-miR-758-3p</t>
  </si>
  <si>
    <t>mml-mir-758:NC_022278.1:166245752-166245839</t>
  </si>
  <si>
    <t>mml-miR-3059-3p</t>
  </si>
  <si>
    <t>MIMAT0028247</t>
  </si>
  <si>
    <t>UCUAGGGAAGAGAAGGUUGGG</t>
  </si>
  <si>
    <t>mml-mir-3059</t>
  </si>
  <si>
    <t>mfa-miR-3059-3p</t>
  </si>
  <si>
    <t>mml-mir-3059:NC_022282.1:90247098-90247156</t>
  </si>
  <si>
    <t>mml-miR-15b-5p</t>
  </si>
  <si>
    <t>MIMAT0002207</t>
  </si>
  <si>
    <t>UAGCAGCACAUCAUGGUUUACA</t>
  </si>
  <si>
    <t>mfa-miR-15b-5p</t>
  </si>
  <si>
    <t>mml-miR-7191-3p</t>
  </si>
  <si>
    <t>MIMAT0028341</t>
  </si>
  <si>
    <t>GCUCUCAGCCAGGUCUGAGGU</t>
  </si>
  <si>
    <t>mml-mir-7191</t>
  </si>
  <si>
    <t>mfa-miR-7191-3p</t>
  </si>
  <si>
    <t>mml-mir-7191:NW_005093478.1:332835-332914</t>
  </si>
  <si>
    <t>mml-miR-7166-3p</t>
  </si>
  <si>
    <t>MIMAT0028267</t>
  </si>
  <si>
    <t>GUGGAAGGUCUCACCUGUAAGAG</t>
  </si>
  <si>
    <t>mfa-miR-7166-3p</t>
  </si>
  <si>
    <t>mml-miR-135a-5p</t>
  </si>
  <si>
    <t>MIMAT0002251</t>
  </si>
  <si>
    <t>UAUGGCUUUUUAUUCCUAUGUGA</t>
  </si>
  <si>
    <t>mfa-miR-135a-5p</t>
  </si>
  <si>
    <t>mml-miR-1262-3p</t>
  </si>
  <si>
    <t>MIMAT0024321</t>
  </si>
  <si>
    <t>UGAUGGGUGAAUUUGUAGAAGG</t>
  </si>
  <si>
    <t>mml-mir-1262</t>
  </si>
  <si>
    <t>mfa-miR-1262-3p</t>
  </si>
  <si>
    <t>mml-mir-1262:NC_022272.1:159139120-159139231</t>
  </si>
  <si>
    <t>mml-miR-454-3p</t>
  </si>
  <si>
    <t>MIMAT0006338</t>
  </si>
  <si>
    <t>UAGUGCAAUAUUGCUUAUAGGGU</t>
  </si>
  <si>
    <t>mml-mir-454</t>
  </si>
  <si>
    <t>mfa-miR-454-3p</t>
  </si>
  <si>
    <t>mml-mir-454:NC_022287.1:44684078-44684192</t>
  </si>
  <si>
    <t>mml-miR-323a-3p</t>
  </si>
  <si>
    <t>MIMAT0006265</t>
  </si>
  <si>
    <t>CACAUUACACGGUCGACCUCU</t>
  </si>
  <si>
    <t>mml-mir-323a</t>
  </si>
  <si>
    <t>mfa-miR-323a-3p</t>
  </si>
  <si>
    <t>mml-mir-323a:NC_022278.1:166245459-166245544</t>
  </si>
  <si>
    <t>mml-miR-17-3p</t>
  </si>
  <si>
    <t>MIMAT0002701</t>
  </si>
  <si>
    <t>ACUGCAGUGAAGGCACUUGU</t>
  </si>
  <si>
    <t>mfa-miR-17-3p</t>
  </si>
  <si>
    <t>mml-miR-125b-1-3p</t>
  </si>
  <si>
    <t>MIMAT0026564</t>
  </si>
  <si>
    <t>ACGGGUUAGGCUCUUGGGAGCU</t>
  </si>
  <si>
    <t>mml-mir-125b-1</t>
  </si>
  <si>
    <t>mfa-miR-125b-1-3p</t>
  </si>
  <si>
    <t>mml-mir-125b-1:NC_022285.1:118125306-118125393</t>
  </si>
  <si>
    <t>mml-miR-218-5p</t>
  </si>
  <si>
    <t>MIMAT0002574</t>
  </si>
  <si>
    <t>UUGUGCUUGAUCUAACCAUGU</t>
  </si>
  <si>
    <t>mfa-miR-218-5p</t>
  </si>
  <si>
    <t>mml-let-7c-3p</t>
  </si>
  <si>
    <t>MIMAT0026791</t>
  </si>
  <si>
    <t>CUGUACAACCUUCUAGCUUUCC</t>
  </si>
  <si>
    <t>mfa-let-7c-3p</t>
  </si>
  <si>
    <t>mml-miR-199a</t>
  </si>
  <si>
    <t>MIMAT0002531</t>
  </si>
  <si>
    <t>mml-mir-199a-1</t>
  </si>
  <si>
    <t>mfa-miR-199a</t>
  </si>
  <si>
    <t>mml-mir-199a-1:NC_022272.1:30117467-30117576</t>
  </si>
  <si>
    <t>mml-miR-7190-3p</t>
  </si>
  <si>
    <t>MIMAT0028339</t>
  </si>
  <si>
    <t>GCGCUCUUCGUCGGCGUG</t>
  </si>
  <si>
    <t>mml-mir-7190</t>
  </si>
  <si>
    <t>mfa-miR-7190-3p</t>
  </si>
  <si>
    <t>mml-mir-7190:NC_022276.1:98845416-98845487</t>
  </si>
  <si>
    <t>mml-miR-518g-5p</t>
  </si>
  <si>
    <t>MIMAT0028296</t>
  </si>
  <si>
    <t>CUCUAGAGGAAAGCGCUUUCUGU</t>
  </si>
  <si>
    <t>mml-mir-518g</t>
  </si>
  <si>
    <t>mfa-miR-518g-5p</t>
  </si>
  <si>
    <t>mml-mir-518g:NC_022290.1:54558700-54558758</t>
  </si>
  <si>
    <t>mml-miR-874-5p</t>
  </si>
  <si>
    <t>MIMAT0026910</t>
  </si>
  <si>
    <t>CGGCCCCACGCACCAGGGUAAGA</t>
  </si>
  <si>
    <t>mml-mir-874</t>
  </si>
  <si>
    <t>mfa-miR-874-5p</t>
  </si>
  <si>
    <t>mml-mir-874:NC_022277.1:136704635-136704712</t>
  </si>
  <si>
    <t>mml-miR-409-5p</t>
  </si>
  <si>
    <t>MIMAT0006314</t>
  </si>
  <si>
    <t>AGGUUACCCGAGCAACUUUGCAU</t>
  </si>
  <si>
    <t>mfa-miR-409-5p</t>
  </si>
  <si>
    <t>mml-miR-302c</t>
  </si>
  <si>
    <t>MIMAT0006261</t>
  </si>
  <si>
    <t>UAAGUGCUUCCAUGUUUCAGUGG</t>
  </si>
  <si>
    <t>mml-mir-302c</t>
  </si>
  <si>
    <t>mfa-miR-302c</t>
  </si>
  <si>
    <t>mml-mir-302c:NC_022276.1:111989171-111989238</t>
  </si>
  <si>
    <t>mml-miR-380-5p</t>
  </si>
  <si>
    <t>MIMAT0026866</t>
  </si>
  <si>
    <t>AUGGUUGACCAUAGAACAUGCG</t>
  </si>
  <si>
    <t>mml-mir-380</t>
  </si>
  <si>
    <t>mfa-miR-380-5p</t>
  </si>
  <si>
    <t>mml-mir-380:NC_022278.1:166244743-166244803</t>
  </si>
  <si>
    <t>mml-miR-151-5p</t>
  </si>
  <si>
    <t>MIMAT0006212</t>
  </si>
  <si>
    <t>UCGAGGAGCUCACAGUCUAGU</t>
  </si>
  <si>
    <t>mml-mir-151</t>
  </si>
  <si>
    <t>mfa-miR-151-5p</t>
  </si>
  <si>
    <t>mml-mir-151:NC_022279.1:142168666-142168755</t>
  </si>
  <si>
    <t>mml-miR-139-5p</t>
  </si>
  <si>
    <t>MIMAT0006195</t>
  </si>
  <si>
    <t>UCUACAGUGCACGUGUCUCCAG</t>
  </si>
  <si>
    <t>mml-mir-139</t>
  </si>
  <si>
    <t>mfa-miR-139-5p</t>
  </si>
  <si>
    <t>mml-mir-139:NC_022285.1:67794914-67794981</t>
  </si>
  <si>
    <t>mml-miR-145-5p</t>
  </si>
  <si>
    <t>MIMAT0002266</t>
  </si>
  <si>
    <t>GUCCAGUUUUCCCAGGAAUCCCUU</t>
  </si>
  <si>
    <t>mml-mir-145</t>
  </si>
  <si>
    <t>mfa-miR-145-5p</t>
  </si>
  <si>
    <t>mml-mir-145:NC_022277.1:148757532-148757619</t>
  </si>
  <si>
    <t>mml-miR-191-5p</t>
  </si>
  <si>
    <t>MIMAT0006223</t>
  </si>
  <si>
    <t>CAACGGAAUCCCAAAAGCAGCUG</t>
  </si>
  <si>
    <t>mml-mir-191</t>
  </si>
  <si>
    <t>mfa-miR-191-5p</t>
  </si>
  <si>
    <t>mml-mir-191:NC_022273.1:104189884-104189975</t>
  </si>
  <si>
    <t>mml-miR-609</t>
  </si>
  <si>
    <t>MIMAT0006462</t>
  </si>
  <si>
    <t>AGGGUGUUGCUCUCAUCUCU</t>
  </si>
  <si>
    <t>mml-mir-609</t>
  </si>
  <si>
    <t>mfa-miR-609</t>
  </si>
  <si>
    <t>mml-mir-609:NC_022280.1:103300109-103300202</t>
  </si>
  <si>
    <t>mml-miR-302a-3p</t>
  </si>
  <si>
    <t>MIMAT0006259</t>
  </si>
  <si>
    <t>UAAGUGCUUCCAUGUUUUGGUGA</t>
  </si>
  <si>
    <t>mfa-miR-302a-3p</t>
  </si>
  <si>
    <t>mml-miR-650a</t>
  </si>
  <si>
    <t>MIMAT0006488</t>
  </si>
  <si>
    <t>AGGAGGCAGCGCUCUCAGGAC</t>
  </si>
  <si>
    <t>mfa-miR-650a</t>
  </si>
  <si>
    <t>mml-miR-7183-3p</t>
  </si>
  <si>
    <t>MIMAT0028319</t>
  </si>
  <si>
    <t>GCAUUUGCAUUACCAAUACACA</t>
  </si>
  <si>
    <t>mml-mir-7183</t>
  </si>
  <si>
    <t>mfa-miR-7183-3p</t>
  </si>
  <si>
    <t>mml-mir-7183:NC_022273.1:182504544-182504600</t>
  </si>
  <si>
    <t>mml-miR-7170-5p</t>
  </si>
  <si>
    <t>MIMAT0028274</t>
  </si>
  <si>
    <t>AGGACUGCUGGAGGACCGCAGA</t>
  </si>
  <si>
    <t>mfa-miR-7170-5p</t>
  </si>
  <si>
    <t>mml-miR-7205-5p</t>
  </si>
  <si>
    <t>MIMAT0028376</t>
  </si>
  <si>
    <t>UCGAGGGGCGUCGGGGCCAGGGAAG</t>
  </si>
  <si>
    <t>mfa-miR-7205-5p</t>
  </si>
  <si>
    <t>mml-miR-324-5p</t>
  </si>
  <si>
    <t>MIMAT0006266</t>
  </si>
  <si>
    <t>CGCAUCCCCUAGGGCAUUGGUGU</t>
  </si>
  <si>
    <t>mml-mir-324</t>
  </si>
  <si>
    <t>mfa-miR-324-5p</t>
  </si>
  <si>
    <t>mml-mir-324:NC_022287.1:7280252-7280334</t>
  </si>
  <si>
    <t>mml-miR-1296-3p</t>
  </si>
  <si>
    <t>MIMAT0027114</t>
  </si>
  <si>
    <t>GAGUGGGGCUUCGACCCUAACC</t>
  </si>
  <si>
    <t>mml-mir-1296</t>
  </si>
  <si>
    <t>mfa-miR-1296-3p</t>
  </si>
  <si>
    <t>mml-mir-1296:NC_022280.1:72660327-72660438</t>
  </si>
  <si>
    <t>mml-miR-144</t>
  </si>
  <si>
    <t>MIMAT0006202</t>
  </si>
  <si>
    <t>UACAGUAUAGAUGAUGUACU</t>
  </si>
  <si>
    <t>mml-mir-144</t>
  </si>
  <si>
    <t>mfa-miR-144</t>
  </si>
  <si>
    <t>mml-mir-144:NC_022287.1:25123188-25123273</t>
  </si>
  <si>
    <t>mml-miR-452-5p</t>
  </si>
  <si>
    <t>MIMAT0006336</t>
  </si>
  <si>
    <t>AACUGUUUGCAGAGGAAACUGA</t>
  </si>
  <si>
    <t>mml-mir-452</t>
  </si>
  <si>
    <t>mfa-miR-452-5p</t>
  </si>
  <si>
    <t>mml-mir-452:NC_022292.1:148923722-148923806</t>
  </si>
  <si>
    <t>mml-miR-196b-5p</t>
  </si>
  <si>
    <t>MIMAT0006229</t>
  </si>
  <si>
    <t>UAGGUAGUUUCCUGUUGUUGGG</t>
  </si>
  <si>
    <t>mfa-miR-196b-5p</t>
  </si>
  <si>
    <t>mml-miR-486-5p</t>
  </si>
  <si>
    <t>MIMAT0006344</t>
  </si>
  <si>
    <t>UCCUGUACUGAGCUGCCCCGAG</t>
  </si>
  <si>
    <t>mml-mir-486</t>
  </si>
  <si>
    <t>mfa-miR-486-5p</t>
  </si>
  <si>
    <t>mml-mir-486:NC_022279.1:42611126-42611193</t>
  </si>
  <si>
    <t>mml-miR-7174-3p</t>
  </si>
  <si>
    <t>MIMAT0028287</t>
  </si>
  <si>
    <t>AGUCUCGCUCUGUCAGUCAGGC</t>
  </si>
  <si>
    <t>mml-mir-7174</t>
  </si>
  <si>
    <t>mfa-miR-7174-3p</t>
  </si>
  <si>
    <t>mml-mir-7174:NC_022289.1:68584350-68584412</t>
  </si>
  <si>
    <t>mml-miR-29b-3p</t>
  </si>
  <si>
    <t>MIMAT0006168</t>
  </si>
  <si>
    <t>UAGCACCAUUUGAAAUCAGUGUU</t>
  </si>
  <si>
    <t>mfa-miR-29b-3p</t>
  </si>
  <si>
    <t>mml-let-7g-5p</t>
  </si>
  <si>
    <t>MIMAT0006157</t>
  </si>
  <si>
    <t>UGAGGUAGUAGUUUGUACAGUU</t>
  </si>
  <si>
    <t>mml-let-7g</t>
  </si>
  <si>
    <t>mfa-let-7g-5p</t>
  </si>
  <si>
    <t>mml-let-7g:NC_022273.1:107532444-107532527</t>
  </si>
  <si>
    <t>mml-miR-376a-2-5p</t>
  </si>
  <si>
    <t>MIMAT0031082</t>
  </si>
  <si>
    <t>GUAGAUUUUCCUUCUAUGGUU</t>
  </si>
  <si>
    <t>mml-mir-376a-2</t>
  </si>
  <si>
    <t>mfa-miR-376a-2-5p</t>
  </si>
  <si>
    <t>mml-mir-376a-2:NC_022278.1:166258475-166258554</t>
  </si>
  <si>
    <t>mml-miR-222-5p</t>
  </si>
  <si>
    <t>MIMAT0026849</t>
  </si>
  <si>
    <t>CAGUAGCCAGUGUAGAUCC</t>
  </si>
  <si>
    <t>mfa-miR-222-5p</t>
  </si>
  <si>
    <t>mml-miR-374b-3p</t>
  </si>
  <si>
    <t>MIMAT0026860</t>
  </si>
  <si>
    <t>UUAGCAGGUUGUAUUAUCAUU</t>
  </si>
  <si>
    <t>mml-mir-374b</t>
  </si>
  <si>
    <t>mfa-miR-374b-3p</t>
  </si>
  <si>
    <t>mml-mir-374b:NC_022292.1:71471522-71471593</t>
  </si>
  <si>
    <t>mml-miR-450a-1-3p</t>
  </si>
  <si>
    <t>MIMAT0026878</t>
  </si>
  <si>
    <t>AUUGGGAACAUUUUGCAUGUGU</t>
  </si>
  <si>
    <t>mml-mir-450a-1</t>
  </si>
  <si>
    <t>mfa-miR-450a-1-3p</t>
  </si>
  <si>
    <t>mml-mir-450a-1:NC_022292.1:131455461-131455551</t>
  </si>
  <si>
    <t>mml-miR-764</t>
  </si>
  <si>
    <t>MIMAT0012794</t>
  </si>
  <si>
    <t>GGUGCUCACUUGUCCUCCU</t>
  </si>
  <si>
    <t>mml-mir-764</t>
  </si>
  <si>
    <t>mfa-miR-764</t>
  </si>
  <si>
    <t>mml-mir-764:NC_022292.1:111582618-111582713</t>
  </si>
  <si>
    <t>mml-miR-371-5p</t>
  </si>
  <si>
    <t>MIMAT0006296</t>
  </si>
  <si>
    <t>ACUCAAACUGUGGGGGCACU</t>
  </si>
  <si>
    <t>mfa-miR-371-5p</t>
  </si>
  <si>
    <t>mml-miR-500a-5p</t>
  </si>
  <si>
    <t>MIMAT0006363</t>
  </si>
  <si>
    <t>UAAUCCUUGCUACCUGGGUGAGA</t>
  </si>
  <si>
    <t>mml-mir-500a</t>
  </si>
  <si>
    <t>mfa-miR-500a-5p</t>
  </si>
  <si>
    <t>mml-mir-500a:NC_022292.1:48329692-48329775</t>
  </si>
  <si>
    <t>mml-miR-875-3p</t>
  </si>
  <si>
    <t>MIMAT0006518</t>
  </si>
  <si>
    <t>CCUGGAAAUACUGAGGUUGUG</t>
  </si>
  <si>
    <t>mml-mir-875</t>
  </si>
  <si>
    <t>mfa-miR-875-3p</t>
  </si>
  <si>
    <t>mml-mir-875:NC_022279.1:100682721-100682796</t>
  </si>
  <si>
    <t>mml-miR-487b-3p</t>
  </si>
  <si>
    <t>MIMAT0006347</t>
  </si>
  <si>
    <t>AAUCGUACAGGGUCAUCCACUU</t>
  </si>
  <si>
    <t>mml-mir-487b</t>
  </si>
  <si>
    <t>mfa-miR-487b-3p</t>
  </si>
  <si>
    <t>mml-mir-487b:NC_022278.1:166264863-166264946</t>
  </si>
  <si>
    <t>mml-miR-512-3p</t>
  </si>
  <si>
    <t>MIMAT0006372</t>
  </si>
  <si>
    <t>AAGUGCUGUCAUUGCUGAGAUC</t>
  </si>
  <si>
    <t>mfa-miR-512-3p</t>
  </si>
  <si>
    <t>mml-miR-19b</t>
  </si>
  <si>
    <t>MIMAT0002705</t>
  </si>
  <si>
    <t>UGUGCAAAUCCAUGCAAAACUGA</t>
  </si>
  <si>
    <t>mfa-miR-19b</t>
  </si>
  <si>
    <t>mml-miR-224-5p</t>
  </si>
  <si>
    <t>MIMAT0002594</t>
  </si>
  <si>
    <t>CAAGUCACUAGUGGUUCCGUUUA</t>
  </si>
  <si>
    <t>mml-mir-224</t>
  </si>
  <si>
    <t>mfa-miR-224-5p</t>
  </si>
  <si>
    <t>mml-mir-224:NC_022292.1:148922687-148922767</t>
  </si>
  <si>
    <t>mml-miR-384</t>
  </si>
  <si>
    <t>MIMAT0006313</t>
  </si>
  <si>
    <t>AUUCCUAGAAAUUGUUCAUA</t>
  </si>
  <si>
    <t>mml-mir-384</t>
  </si>
  <si>
    <t>mfa-miR-384</t>
  </si>
  <si>
    <t>mml-mir-384:NC_022292.1:73785407-73785494</t>
  </si>
  <si>
    <t>mml-miR-490-5p</t>
  </si>
  <si>
    <t>MIMAT0006350</t>
  </si>
  <si>
    <t>CCAUGGAUCUCCAGGUGGGU</t>
  </si>
  <si>
    <t>mml-mir-490</t>
  </si>
  <si>
    <t>mfa-miR-490-5p</t>
  </si>
  <si>
    <t>mml-mir-490:NC_022274.1:169871014-169871141</t>
  </si>
  <si>
    <t>mml-miR-650d</t>
  </si>
  <si>
    <t>MIMAT0006491</t>
  </si>
  <si>
    <t>AGGAGACAGUGCUGUCGGGAC</t>
  </si>
  <si>
    <t>mml-mir-650d</t>
  </si>
  <si>
    <t>mfa-miR-650d</t>
  </si>
  <si>
    <r>
      <t>AGGAGACAGUGCUGU</t>
    </r>
    <r>
      <rPr>
        <b/>
        <sz val="11"/>
        <color rgb="FFFF0000"/>
        <rFont val="Calibri"/>
        <family val="2"/>
        <scheme val="minor"/>
      </rPr>
      <t>U</t>
    </r>
    <r>
      <rPr>
        <sz val="11"/>
        <color theme="1"/>
        <rFont val="Calibri"/>
        <family val="2"/>
        <scheme val="minor"/>
      </rPr>
      <t>GGGA</t>
    </r>
    <r>
      <rPr>
        <b/>
        <sz val="11"/>
        <color rgb="FFFF0000"/>
        <rFont val="Calibri"/>
        <family val="2"/>
        <scheme val="minor"/>
      </rPr>
      <t>A</t>
    </r>
  </si>
  <si>
    <t>mml-mir-650d:NC_022281.1:28735129-28735220</t>
  </si>
  <si>
    <t>mml-miR-181a-5p</t>
  </si>
  <si>
    <t>MIMAT0002506</t>
  </si>
  <si>
    <t>AACAUUCAACGCUGUCGGUGAGU</t>
  </si>
  <si>
    <t>mfa-miR-181a-5p</t>
  </si>
  <si>
    <t>mml-miR-939</t>
  </si>
  <si>
    <t>MIMAT0006540</t>
  </si>
  <si>
    <t>UGGGGAGCUGAGGCUCUGGGGGUG</t>
  </si>
  <si>
    <t>mml-mir-939</t>
  </si>
  <si>
    <t>mfa-miR-939</t>
  </si>
  <si>
    <t>mml-mir-939:NC_022279.1:146049006-146049087</t>
  </si>
  <si>
    <t>mml-miR-186-3p</t>
  </si>
  <si>
    <t>MIMAT0026832</t>
  </si>
  <si>
    <t>CCCAAAGGUGAAUUUCUUGGG</t>
  </si>
  <si>
    <t>mfa-miR-186-3p</t>
  </si>
  <si>
    <t>mml-miR-656-5p</t>
  </si>
  <si>
    <t>MIMAT0026906</t>
  </si>
  <si>
    <t>AGGUUGUCUGUGAGGUGUUCA</t>
  </si>
  <si>
    <t>mfa-miR-656-5p</t>
  </si>
  <si>
    <r>
      <t>AGGUUG</t>
    </r>
    <r>
      <rPr>
        <b/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CUGUGAGGUGUUCA</t>
    </r>
  </si>
  <si>
    <t>mml-miR-134-3p</t>
  </si>
  <si>
    <t>MIMAT0026819</t>
  </si>
  <si>
    <t>CCUGUGGGCCACCUAGUCACCAA</t>
  </si>
  <si>
    <t>mml-mir-134</t>
  </si>
  <si>
    <t>mfa-miR-134-3p</t>
  </si>
  <si>
    <t>mml-mir-134:NC_022278.1:166273106-166273178</t>
  </si>
  <si>
    <t>mml-miR-599-3p</t>
  </si>
  <si>
    <t>MIMAT0006456</t>
  </si>
  <si>
    <t>GUUGUGUCAGUUUAUCAAAC</t>
  </si>
  <si>
    <t>mml-mir-599</t>
  </si>
  <si>
    <t>mfa-miR-599-3p</t>
  </si>
  <si>
    <t>mml-mir-599:NC_022279.1:100682571-100682665</t>
  </si>
  <si>
    <t>mml-miR-342-3p</t>
  </si>
  <si>
    <t>MIMAT0006283</t>
  </si>
  <si>
    <t>UCUCACACAGAAAUCGCACCCGU</t>
  </si>
  <si>
    <t>mml-mir-342</t>
  </si>
  <si>
    <t>mfa-miR-342-3p</t>
  </si>
  <si>
    <t>mml-mir-342:NC_022278.1:165303294-165303392</t>
  </si>
  <si>
    <t>mml-miR-660-3p</t>
  </si>
  <si>
    <t>MIMAT0026907</t>
  </si>
  <si>
    <t>ACCUCCUGUGUGCAUGGAUUAC</t>
  </si>
  <si>
    <t>mml-mir-660</t>
  </si>
  <si>
    <t>mfa-miR-660-3p</t>
  </si>
  <si>
    <t>mml-mir-660:NC_022292.1:48333551-48333647</t>
  </si>
  <si>
    <t>mml-miR-215-5p</t>
  </si>
  <si>
    <t>MIMAT0002728</t>
  </si>
  <si>
    <t>AUGACCUAUGAAUUGACAGAC</t>
  </si>
  <si>
    <t>mfa-miR-215-5p</t>
  </si>
  <si>
    <t>mml-miR-362-3p</t>
  </si>
  <si>
    <t>MIMAT0006289</t>
  </si>
  <si>
    <t>AACACACCUAUUCAAGGAUUCA</t>
  </si>
  <si>
    <t>mml-mir-362</t>
  </si>
  <si>
    <t>mfa-miR-362-3p</t>
  </si>
  <si>
    <t>mml-mir-362:NC_022292.1:48330223-48330287</t>
  </si>
  <si>
    <t>mml-miR-7181-5p</t>
  </si>
  <si>
    <t>MIMAT0028308</t>
  </si>
  <si>
    <t>UGGGUCCUGGCUGGAGAUCUCU</t>
  </si>
  <si>
    <t>mml-mir-7181</t>
  </si>
  <si>
    <t>mfa-miR-7181-5p</t>
  </si>
  <si>
    <t>mml-mir-7181:NC_022291.1:44882063-44882123</t>
  </si>
  <si>
    <t>mml-miR-3154</t>
  </si>
  <si>
    <t>MIMAT0024627</t>
  </si>
  <si>
    <t>CAGAAGGGGAGUUGGGAGC</t>
  </si>
  <si>
    <t>mml-mir-3154</t>
  </si>
  <si>
    <t>mfa-miR-3154</t>
  </si>
  <si>
    <t>mml-mir-3154:NC_022286.1:10960722-10960830</t>
  </si>
  <si>
    <t>mml-miR-892a</t>
  </si>
  <si>
    <t>MIMAT0006531</t>
  </si>
  <si>
    <t>CACUGUGUCCUUUCUGCGUAG</t>
  </si>
  <si>
    <t>mml-mir-892a</t>
  </si>
  <si>
    <t>mfa-miR-892a</t>
  </si>
  <si>
    <t>mml-mir-892a:NC_022292.1:142891487-142891561</t>
  </si>
  <si>
    <t>mml-miR-139-3p</t>
  </si>
  <si>
    <t>MIMAT0006196</t>
  </si>
  <si>
    <t>GGAGACGCGGCCCUGUUGGAGU</t>
  </si>
  <si>
    <t>mfa-miR-139-3p</t>
  </si>
  <si>
    <t>mml-miR-548j-3p</t>
  </si>
  <si>
    <t>MIMAT0028333</t>
  </si>
  <si>
    <t>AAAAACCGCAAUUACUUUUGC</t>
  </si>
  <si>
    <t>mml-mir-548j</t>
  </si>
  <si>
    <t>mfa-miR-548j-3p</t>
  </si>
  <si>
    <t>mml-mir-548j:NC_022275.1:59133018-59133075</t>
  </si>
  <si>
    <t>mml-miR-411-5p</t>
  </si>
  <si>
    <t>MIMAT0006317</t>
  </si>
  <si>
    <t>UAGUAGACCGUAUAGCGUACG</t>
  </si>
  <si>
    <t>mfa-miR-411-5p</t>
  </si>
  <si>
    <t>mml-miR-1224-3p</t>
  </si>
  <si>
    <t>MIMAT0005571</t>
  </si>
  <si>
    <t>CCCCACCUCCUCUCUCCUCAG</t>
  </si>
  <si>
    <t>mml-mir-1224</t>
  </si>
  <si>
    <t>mfa-miR-1224-3p</t>
  </si>
  <si>
    <t>mml-mir-1224:NC_022273.1:88926936-88927020</t>
  </si>
  <si>
    <t>mml-miR-488-5p</t>
  </si>
  <si>
    <t>MIMAT0026882</t>
  </si>
  <si>
    <t>CCCAGAUAAUGGCACUCUCAAAC</t>
  </si>
  <si>
    <t>mml-mir-488</t>
  </si>
  <si>
    <t>mfa-miR-488-5p</t>
  </si>
  <si>
    <t>mml-mir-488:NC_022272.1:34991249-34991331</t>
  </si>
  <si>
    <t>mml-miR-140-5p</t>
  </si>
  <si>
    <t>MIMAT0006197</t>
  </si>
  <si>
    <t>CAGUGGUUUUACCCUAUGGUAG</t>
  </si>
  <si>
    <t>mml-mir-140</t>
  </si>
  <si>
    <t>mfa-miR-140-5p</t>
  </si>
  <si>
    <t>mml-mir-140:NC_022291.1:58245562-58245661</t>
  </si>
  <si>
    <t>mml-miR-99a-3p</t>
  </si>
  <si>
    <t>MIMAT0026579</t>
  </si>
  <si>
    <t>AAGCUCGCUUCUAUGGGUCUG</t>
  </si>
  <si>
    <t>mfa-miR-99a-3p</t>
  </si>
  <si>
    <t>mml-miR-422a</t>
  </si>
  <si>
    <t>MIMAT0006320</t>
  </si>
  <si>
    <t>ACUGGACUCAGGGUCAGAAGGC</t>
  </si>
  <si>
    <t>mml-mir-422a</t>
  </si>
  <si>
    <t>mfa-miR-422a</t>
  </si>
  <si>
    <t>mml-mir-422a:NC_022278.1:41242063-41242152</t>
  </si>
  <si>
    <t>mml-miR-551a</t>
  </si>
  <si>
    <t>MIMAT0006419</t>
  </si>
  <si>
    <t>GCGACCCACUCUUGGUUUCCA</t>
  </si>
  <si>
    <t>mml-mir-551a</t>
  </si>
  <si>
    <t>mfa-miR-551a</t>
  </si>
  <si>
    <t>mml-mir-551a:NC_022272.1:224919875-224919970</t>
  </si>
  <si>
    <t>mml-let-7b-3p</t>
  </si>
  <si>
    <t>MIMAT0026790</t>
  </si>
  <si>
    <t>CUAUACAACCUACUGCCUUCCC</t>
  </si>
  <si>
    <t>mml-let-7b</t>
  </si>
  <si>
    <t>mfa-let-7b-3p</t>
  </si>
  <si>
    <t>mml-let-7b:NC_022281.1:4843234-4843316</t>
  </si>
  <si>
    <t>mml-miR-599-5p</t>
  </si>
  <si>
    <t>MIMAT0026903</t>
  </si>
  <si>
    <t>UUUGAUAAGCUGACAUGGGACA</t>
  </si>
  <si>
    <t>mfa-miR-599-5p</t>
  </si>
  <si>
    <t>mml-miR-624</t>
  </si>
  <si>
    <t>MIMAT0006470</t>
  </si>
  <si>
    <t>CACAAGAUACUGGUAUUACCU</t>
  </si>
  <si>
    <t>mml-mir-624</t>
  </si>
  <si>
    <t>mfa-miR-624</t>
  </si>
  <si>
    <t>mml-mir-624:NC_022278.1:94904542-94904639</t>
  </si>
  <si>
    <t>mml-miR-526b</t>
  </si>
  <si>
    <t>MIMAT0012776</t>
  </si>
  <si>
    <t>CUCUUGAGGGAAGCACUUUCUGU</t>
  </si>
  <si>
    <t>mml-mir-526b</t>
  </si>
  <si>
    <t>mfa-miR-526b</t>
  </si>
  <si>
    <t>mml-mir-526b:NC_022290.1:54520779-54520861</t>
  </si>
  <si>
    <t>mml-miR-133b-3p</t>
  </si>
  <si>
    <t>MIMAT0006189</t>
  </si>
  <si>
    <t>UUUGGUCCCCUUCAACCAGCUA</t>
  </si>
  <si>
    <t>mml-mir-133b</t>
  </si>
  <si>
    <t>mfa-miR-133b-3p</t>
  </si>
  <si>
    <t>mml-mir-133b:NC_022275.1:118507477-118507595</t>
  </si>
  <si>
    <t>mml-miR-1227</t>
  </si>
  <si>
    <t>MIMAT0005581</t>
  </si>
  <si>
    <t>GUGGGGCCAGGCGGUGGUGG</t>
  </si>
  <si>
    <t>mml-mir-1227</t>
  </si>
  <si>
    <t>mfa-miR-1227</t>
  </si>
  <si>
    <t>mml-mir-1227:NC_022290.1:2102696-2102783</t>
  </si>
  <si>
    <t>mml-miR-217b</t>
  </si>
  <si>
    <t>MIMAT0024354</t>
  </si>
  <si>
    <t>UACUGCAUCAGGAACUGAUUGGA</t>
  </si>
  <si>
    <t>mml-mir-217b</t>
  </si>
  <si>
    <t>mfa-miR-217b</t>
  </si>
  <si>
    <t>mml-mir-217b:NC_022284.1:54054241-54054352</t>
  </si>
  <si>
    <t>mml-miR-31-3p</t>
  </si>
  <si>
    <t>MIMAT0026577</t>
  </si>
  <si>
    <t>GCUAUGCCAACAUAUUGCCAUC</t>
  </si>
  <si>
    <t>mml-mir-31</t>
  </si>
  <si>
    <t>mfa-miR-31-3p</t>
  </si>
  <si>
    <t>mml-mir-31:NC_022286.1:57236446-57236516</t>
  </si>
  <si>
    <t>mml-miR-212-3p</t>
  </si>
  <si>
    <t>MIMAT0006241</t>
  </si>
  <si>
    <t>UAACAGUCUCCAGUCAGGGCC</t>
  </si>
  <si>
    <t>mml-mir-212</t>
  </si>
  <si>
    <t>mfa-miR-212-3p</t>
  </si>
  <si>
    <t>mml-mir-212:NC_022287.1:1955354-1955463</t>
  </si>
  <si>
    <t>mml-miR-500a-3p</t>
  </si>
  <si>
    <t>MIMAT0026888</t>
  </si>
  <si>
    <t>AUGCACCUGGGCAAGGAUUCUGA</t>
  </si>
  <si>
    <t>mfa-miR-500a-3p</t>
  </si>
  <si>
    <t>mml-miR-934-3p</t>
  </si>
  <si>
    <t>MIMAT0026914</t>
  </si>
  <si>
    <t>GAGUCUUCGGUAAUGGACGGGA</t>
  </si>
  <si>
    <t>mml-mir-934</t>
  </si>
  <si>
    <t>mfa-miR-934-3p</t>
  </si>
  <si>
    <t>mml-mir-934:NC_022292.1:133318794-133318876</t>
  </si>
  <si>
    <t>mml-miR-601</t>
  </si>
  <si>
    <t>MIMAT0006458</t>
  </si>
  <si>
    <t>UGGUCUAGGAUUGUUGGAGGAG</t>
  </si>
  <si>
    <t>mml-mir-601</t>
  </si>
  <si>
    <t>mfa-miR-601</t>
  </si>
  <si>
    <t>mml-mir-601:NC_022286.1:12641971-12642049</t>
  </si>
  <si>
    <t>mml-miR-642</t>
  </si>
  <si>
    <t>MIMAT0006483</t>
  </si>
  <si>
    <t>GUCCCUCUCCAAAUGUGUCUUG</t>
  </si>
  <si>
    <t>mml-mir-642</t>
  </si>
  <si>
    <t>mfa-miR-642</t>
  </si>
  <si>
    <t>mml-mir-642:NC_022290.1:46491311-46491397</t>
  </si>
  <si>
    <t>mml-miR-103-3p</t>
  </si>
  <si>
    <t>MIMAT0002447</t>
  </si>
  <si>
    <t>AGCAGCAUUGUACAGGGCUAUGA</t>
  </si>
  <si>
    <t>mfa-miR-103-3p</t>
  </si>
  <si>
    <t>mml-miR-450b-5p</t>
  </si>
  <si>
    <t>MIMAT0006333</t>
  </si>
  <si>
    <t>UUUUGCAAUAUGUUCCUGAAUA</t>
  </si>
  <si>
    <t>mml-mir-450b</t>
  </si>
  <si>
    <t>mfa-miR-450b-5p</t>
  </si>
  <si>
    <t>mml-mir-450b:NC_022292.1:131455305-131455382</t>
  </si>
  <si>
    <t>mml-miR-1240</t>
  </si>
  <si>
    <t>MIMAT0005861</t>
  </si>
  <si>
    <t>UCACCAUGACCCUGAUCCCACU</t>
  </si>
  <si>
    <t>mml-mir-1240</t>
  </si>
  <si>
    <t>mfa-miR-1240</t>
  </si>
  <si>
    <t>mml-mir-1240:NC_022283.1:108913662-108913744</t>
  </si>
  <si>
    <t>mml-miR-19a-3p</t>
  </si>
  <si>
    <t>MIMAT0002703</t>
  </si>
  <si>
    <t>UGUGCAAAUCUAUGCAAAACUGA</t>
  </si>
  <si>
    <t>mml-mir-19a</t>
  </si>
  <si>
    <t>mfa-miR-19a-3p</t>
  </si>
  <si>
    <t>mml-mir-19a:NC_022288.1:74025146-74025227</t>
  </si>
  <si>
    <t>mml-miR-450a-5p</t>
  </si>
  <si>
    <t>MIMAT0006332</t>
  </si>
  <si>
    <t>UUUUGCGAUGUGUUCCUAAUAU</t>
  </si>
  <si>
    <t>mfa-miR-450a-5p</t>
  </si>
  <si>
    <t>mml-miR-1225-5p</t>
  </si>
  <si>
    <t>MIMAT0005574</t>
  </si>
  <si>
    <t>GUGGGUACGGCCCAGUGGGGG</t>
  </si>
  <si>
    <t>mml-mir-1225</t>
  </si>
  <si>
    <t>mfa-miR-1225-5p</t>
  </si>
  <si>
    <t>mml-mir-1225:NC_022291.1:2158511-2158600</t>
  </si>
  <si>
    <t>mml-miR-548h-5p</t>
  </si>
  <si>
    <t>MIMAT0028256</t>
  </si>
  <si>
    <t>AGAAGUAAUUGCUGUUUUUGCC</t>
  </si>
  <si>
    <t>mml-mir-548h</t>
  </si>
  <si>
    <t>mfa-miR-548h-5p</t>
  </si>
  <si>
    <t>mml-mir-548h:NC_022284.1:84035295-84035352</t>
  </si>
  <si>
    <t>mml-miR-149-3p</t>
  </si>
  <si>
    <t>MIMAT0026827</t>
  </si>
  <si>
    <t>GAGGGAGGGACGGGGGCUGUGC</t>
  </si>
  <si>
    <t>mml-mir-149</t>
  </si>
  <si>
    <t>mfa-miR-149-3p</t>
  </si>
  <si>
    <t>mml-mir-149:NC_022283.1:130324771-130324859</t>
  </si>
  <si>
    <t>mml-miR-134-5p</t>
  </si>
  <si>
    <t>MIMAT0006190</t>
  </si>
  <si>
    <t>UGUGACUGGUUGACCAGAGGGG</t>
  </si>
  <si>
    <t>mfa-miR-134-5p</t>
  </si>
  <si>
    <t>mml-miR-323a-5p</t>
  </si>
  <si>
    <t>MIMAT0006264</t>
  </si>
  <si>
    <t>AGGUGGUCCGUGGCGCGUUCGC</t>
  </si>
  <si>
    <t>mfa-miR-323a-5p</t>
  </si>
  <si>
    <t>mml-miR-627-5p</t>
  </si>
  <si>
    <t>MIMAT0026904</t>
  </si>
  <si>
    <t>UGAGUCUGUAAGAAAAGAGGAG</t>
  </si>
  <si>
    <t>mml-mir-627</t>
  </si>
  <si>
    <t>mfa-miR-627-5p</t>
  </si>
  <si>
    <t>mml-mir-627:NC_022278.1:19136353-19136449</t>
  </si>
  <si>
    <t>mml-miR-670-3p</t>
  </si>
  <si>
    <t>MIMAT0026954</t>
  </si>
  <si>
    <t>UUUCCUCAUAUUCAUUCAGG</t>
  </si>
  <si>
    <t>mfa-miR-670-3p</t>
  </si>
  <si>
    <t>mml-miR-891b-5p</t>
  </si>
  <si>
    <t>MIMAT0024335</t>
  </si>
  <si>
    <t>UGCAACGAACUUGAGCCAUUGA</t>
  </si>
  <si>
    <t>mfa-miR-891b-5p</t>
  </si>
  <si>
    <t>mml-miR-95-5p</t>
  </si>
  <si>
    <t>MIMAT0026811</t>
  </si>
  <si>
    <t>UCAAUAAAUGUCUGUUGAAUU</t>
  </si>
  <si>
    <t>mml-mir-95</t>
  </si>
  <si>
    <t>mfa-miR-95-5p</t>
  </si>
  <si>
    <t>mml-mir-95:NC_022276.1:4864816-4864896</t>
  </si>
  <si>
    <t>mml-miR-30a-3p</t>
  </si>
  <si>
    <t>MIMAT0002370</t>
  </si>
  <si>
    <t>CUUUCAGUCGGAUGUUUGCAGC</t>
  </si>
  <si>
    <t>mml-mir-30a</t>
  </si>
  <si>
    <t>mfa-miR-30a-3p</t>
  </si>
  <si>
    <t>mml-mir-30a:NC_022275.1:102526872-102526942</t>
  </si>
  <si>
    <t>mml-miR-518c-3p</t>
  </si>
  <si>
    <t>MIMAT0006380</t>
  </si>
  <si>
    <t>CAAAGCGCUUCUCUUUAGAGAGU</t>
  </si>
  <si>
    <t>mml-mir-518c</t>
  </si>
  <si>
    <t>mfa-miR-518c-3p</t>
  </si>
  <si>
    <t>mml-mir-518c:NC_022290.1:54538143-54538243</t>
  </si>
  <si>
    <t>mml-miR-873-5p</t>
  </si>
  <si>
    <t>MIMAT0024311</t>
  </si>
  <si>
    <t>GCAGGAACUUGUGAGUCUCC</t>
  </si>
  <si>
    <t>mml-mir-873</t>
  </si>
  <si>
    <t>mfa-miR-873-5p</t>
  </si>
  <si>
    <t>mml-mir-873:NC_022286.1:49896263-49896372</t>
  </si>
  <si>
    <t>mml-miR-545</t>
  </si>
  <si>
    <t>MIMAT0006409</t>
  </si>
  <si>
    <t>UCAGCAAACAUUUAUUGUGUGC</t>
  </si>
  <si>
    <t>mml-mir-545</t>
  </si>
  <si>
    <t>mfa-miR-545</t>
  </si>
  <si>
    <t>mml-mir-545:NC_022292.1:71540123-71540228</t>
  </si>
  <si>
    <t>mml-miR-631</t>
  </si>
  <si>
    <t>MIMAT0006476</t>
  </si>
  <si>
    <t>AGACCUGGCCCAGACCUCAGC</t>
  </si>
  <si>
    <t>mml-mir-631</t>
  </si>
  <si>
    <t>mfa-miR-631</t>
  </si>
  <si>
    <t>mml-mir-631:NC_022278.1:53535866-53535940</t>
  </si>
  <si>
    <t>mml-miR-20b-3p</t>
  </si>
  <si>
    <t>MIMAT0026799</t>
  </si>
  <si>
    <t>UACUGUAGUGUGGGCACUUCCAG</t>
  </si>
  <si>
    <t>mfa-miR-20b-3p</t>
  </si>
  <si>
    <t>mml-miR-105-5p</t>
  </si>
  <si>
    <t>MIMAT0002454</t>
  </si>
  <si>
    <t>UCAAAUGCUCAGACUCCUGUGGU</t>
  </si>
  <si>
    <t>mfa-miR-105-5p</t>
  </si>
  <si>
    <t>mml-miR-660-5p</t>
  </si>
  <si>
    <t>MIMAT0006499</t>
  </si>
  <si>
    <t>UACCCAUUGCAUAUCGGAGUUG</t>
  </si>
  <si>
    <t>mfa-miR-660-5p</t>
  </si>
  <si>
    <t>mml-miR-196a-5p</t>
  </si>
  <si>
    <t>MIMAT0002519</t>
  </si>
  <si>
    <t>UAGGUAGUUUCAUGUUGUUGG</t>
  </si>
  <si>
    <t>mfa-miR-196a-5p</t>
  </si>
  <si>
    <t>mml-miR-125b-5p</t>
  </si>
  <si>
    <t>MIMAT0002225</t>
  </si>
  <si>
    <t>UCCCUGAGACCCUAACUUGUGA</t>
  </si>
  <si>
    <t>mfa-miR-125b-5p</t>
  </si>
  <si>
    <t>mml-miR-208b-3p</t>
  </si>
  <si>
    <t>MIMAT0006239</t>
  </si>
  <si>
    <t>AUAAGACGAACAAAAGGUUUGU</t>
  </si>
  <si>
    <t>mml-mir-208b</t>
  </si>
  <si>
    <t>mfa-miR-208b-3p</t>
  </si>
  <si>
    <t>mml-mir-208b:NC_022278.1:87138163-87138239</t>
  </si>
  <si>
    <t>mml-miR-330-5p</t>
  </si>
  <si>
    <t>MIMAT0006270</t>
  </si>
  <si>
    <t>UCUCUGGGCCUGUGUCUUAGGC</t>
  </si>
  <si>
    <t>mml-mir-330</t>
  </si>
  <si>
    <t>mfa-miR-330-5p</t>
  </si>
  <si>
    <t>mml-mir-330:NC_022290.1:46462075-46462168</t>
  </si>
  <si>
    <t>mml-miR-135b-3p</t>
  </si>
  <si>
    <t>MIMAT0026820</t>
  </si>
  <si>
    <t>AUGUAGGGCUAAAAGCCAUGGG</t>
  </si>
  <si>
    <t>mml-mir-135b</t>
  </si>
  <si>
    <t>mfa-miR-135b-3p</t>
  </si>
  <si>
    <t>mml-mir-135b:NC_022272.1:63951584-63951680</t>
  </si>
  <si>
    <t>mml-miR-6827-5p</t>
  </si>
  <si>
    <t>MIMAT0028312</t>
  </si>
  <si>
    <t>GUGGGAACCAUAAGGGUCUGUGC</t>
  </si>
  <si>
    <t>mml-mir-6827</t>
  </si>
  <si>
    <t>mfa-miR-6827-5p</t>
  </si>
  <si>
    <t>mml-mir-6827:NC_022273.1:36548422-36548481</t>
  </si>
  <si>
    <t>mml-miR-453</t>
  </si>
  <si>
    <t>MIMAT0006337</t>
  </si>
  <si>
    <t>AGGUUGUCCGUGGUGAGUUCGCA</t>
  </si>
  <si>
    <t>mml-mir-453</t>
  </si>
  <si>
    <t>mfa-miR-453</t>
  </si>
  <si>
    <t>mml-mir-453:NC_022278.1:166274603-166274682</t>
  </si>
  <si>
    <t>mml-miR-7204-3p</t>
  </si>
  <si>
    <t>MIMAT0028373</t>
  </si>
  <si>
    <t>CGAUAACACCCAAGUCCGAAU</t>
  </si>
  <si>
    <t>mml-mir-7204</t>
  </si>
  <si>
    <t>mfa-miR-7204-3p</t>
  </si>
  <si>
    <t>mml-mir-7204:NC_022281.1:11085994-11086051</t>
  </si>
  <si>
    <t>mml-miR-137-3p</t>
  </si>
  <si>
    <t>MIMAT0006193</t>
  </si>
  <si>
    <t>UUAUUGCUUAAGAAUACGCGUAG</t>
  </si>
  <si>
    <t>mml-mir-137</t>
  </si>
  <si>
    <t>mfa-miR-137-3p</t>
  </si>
  <si>
    <t>mml-mir-137:NC_022272.1:128814990-128815091</t>
  </si>
  <si>
    <t>mml-miR-567</t>
  </si>
  <si>
    <t>MIMAT0006430</t>
  </si>
  <si>
    <t>ACUAUGUUCUUCCAGGACAGAAC</t>
  </si>
  <si>
    <t>mml-mir-567</t>
  </si>
  <si>
    <t>mfa-miR-567</t>
  </si>
  <si>
    <t>mml-mir-567:NC_022273.1:160080625-160080718</t>
  </si>
  <si>
    <t>mml-miR-519d</t>
  </si>
  <si>
    <t>MIMAT0006387</t>
  </si>
  <si>
    <t>CAAAGUGCUUCCUUUUAGAGUG</t>
  </si>
  <si>
    <t>mml-mir-519d</t>
  </si>
  <si>
    <t>mfa-miR-519d</t>
  </si>
  <si>
    <t>mml-mir-519d:NC_022290.1:54543188-54543278</t>
  </si>
  <si>
    <t>mml-miR-370-5p</t>
  </si>
  <si>
    <t>MIMAT0026857</t>
  </si>
  <si>
    <t>CAGGUCACGUCUCUGCAGUUAC</t>
  </si>
  <si>
    <t>mfa-miR-370-5p</t>
  </si>
  <si>
    <t>mml-miR-30c-1-3p</t>
  </si>
  <si>
    <t>MIMAT0026805</t>
  </si>
  <si>
    <t>UGGGAGAGGGUUGUUUACUCC</t>
  </si>
  <si>
    <t>mml-mir-30c-1</t>
  </si>
  <si>
    <t>mfa-miR-30c-1-3p</t>
  </si>
  <si>
    <t>mml-mir-30c-1:NC_022272.1:186962062-186962150</t>
  </si>
  <si>
    <t>mml-let-7d</t>
  </si>
  <si>
    <t>MIMAT0006154</t>
  </si>
  <si>
    <t>AGAGGUAGUAGGUUGCAUAGUU</t>
  </si>
  <si>
    <t>mfa-let-7d</t>
  </si>
  <si>
    <t>mml-let-7d:NC_022286.1:108226653-108226739</t>
  </si>
  <si>
    <t>mml-miR-376a-3p</t>
  </si>
  <si>
    <t>MIMAT0006303</t>
  </si>
  <si>
    <t>AUCAUAGAGGAAAAUCCACGU</t>
  </si>
  <si>
    <t>mfa-miR-376a-3p</t>
  </si>
  <si>
    <t>mml-miR-150-5p</t>
  </si>
  <si>
    <t>MIMAT0006211</t>
  </si>
  <si>
    <t>UCUCCCAACCCUUGUACCAGUG</t>
  </si>
  <si>
    <t>mml-mir-150</t>
  </si>
  <si>
    <t>mfa-miR-150-5p</t>
  </si>
  <si>
    <t>mml-mir-150:NC_022290.1:50335227-50335310</t>
  </si>
  <si>
    <t>mml-miR-503-3p</t>
  </si>
  <si>
    <t>MIMAT0026890</t>
  </si>
  <si>
    <t>GGAGUAUUGUUUCCGCUGCCAGG</t>
  </si>
  <si>
    <t>mml-mir-503</t>
  </si>
  <si>
    <t>mfa-miR-503-3p</t>
  </si>
  <si>
    <t>mml-mir-503:NC_022292.1:131461427-131461497</t>
  </si>
  <si>
    <t>mml-miR-107-3p</t>
  </si>
  <si>
    <t>MIMAT0002458</t>
  </si>
  <si>
    <t>AGCAGCAUUGUACAGGGCUAUCA</t>
  </si>
  <si>
    <t>mml-mir-107</t>
  </si>
  <si>
    <t>mfa-miR-107-3p</t>
  </si>
  <si>
    <t>mml-mir-107:NC_022280.1:88128856-88128936</t>
  </si>
  <si>
    <t>mml-miR-557</t>
  </si>
  <si>
    <t>MIMAT0006426</t>
  </si>
  <si>
    <t>GUCUGCAUGGGUGAGCCUUAUCU</t>
  </si>
  <si>
    <t>mml-mir-557</t>
  </si>
  <si>
    <t>mfa-miR-557</t>
  </si>
  <si>
    <t>mml-mir-557:NC_022272.1:26326451-26326548</t>
  </si>
  <si>
    <t>mml-miR-892c-3p</t>
  </si>
  <si>
    <t>MIMAT0028385</t>
  </si>
  <si>
    <t>CACUGUUUCCUUUCUGAGUGGA</t>
  </si>
  <si>
    <t>mfa-miR-892c-3p</t>
  </si>
  <si>
    <t>mml-miR-3146</t>
  </si>
  <si>
    <t>MIMAT0024336</t>
  </si>
  <si>
    <t>CAUGCUAGAACAGAAAGAAUGGG</t>
  </si>
  <si>
    <t>mml-mir-3146</t>
  </si>
  <si>
    <t>mfa-miR-3146</t>
  </si>
  <si>
    <t>mml-mir-3146:NC_022274.1:101016405-101016516</t>
  </si>
  <si>
    <t>mml-miR-532-3p</t>
  </si>
  <si>
    <t>MIMAT0006404</t>
  </si>
  <si>
    <t>CCUCCCACACCCAAGGCUUGCA</t>
  </si>
  <si>
    <t>mml-mir-532</t>
  </si>
  <si>
    <t>mfa-miR-532-3p</t>
  </si>
  <si>
    <t>mml-mir-532:NC_022292.1:48324407-48324484</t>
  </si>
  <si>
    <t>mml-miR-765</t>
  </si>
  <si>
    <t>MIMAT0006509</t>
  </si>
  <si>
    <t>UGGAGGAGAGGGAAGGUGCUG</t>
  </si>
  <si>
    <t>mml-mir-765</t>
  </si>
  <si>
    <t>mfa-miR-765</t>
  </si>
  <si>
    <r>
      <t>UGGAGGAGA</t>
    </r>
    <r>
      <rPr>
        <b/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GGAAGGUGCUG</t>
    </r>
  </si>
  <si>
    <t>mml-mir-765:NC_022272.1:94764727-94764840</t>
  </si>
  <si>
    <t>mml-miR-100-3p</t>
  </si>
  <si>
    <t>MIMAT0026580</t>
  </si>
  <si>
    <t>AAGCUUGUGUCUAUAGGUAUG</t>
  </si>
  <si>
    <t>mml-mir-100</t>
  </si>
  <si>
    <t>mfa-miR-100-3p</t>
  </si>
  <si>
    <t>mml-mir-100:NC_022285.1:118177928-118178007</t>
  </si>
  <si>
    <t>mml-miR-374a-3p</t>
  </si>
  <si>
    <t>MIMAT0026859</t>
  </si>
  <si>
    <t>CUUAUCAGAUUGUAUUGUAAUU</t>
  </si>
  <si>
    <t>mml-mir-374a</t>
  </si>
  <si>
    <t>mfa-miR-374a-3p</t>
  </si>
  <si>
    <t>mml-mir-374a:NC_022292.1:71540307-71540378</t>
  </si>
  <si>
    <t>mml-miR-516a-5p</t>
  </si>
  <si>
    <t>MIMAT0006373</t>
  </si>
  <si>
    <t>GUCUCGAGGAAAGAAGCACUUU</t>
  </si>
  <si>
    <t>mfa-miR-516a-5p</t>
  </si>
  <si>
    <t>mml-miR-107-5p</t>
  </si>
  <si>
    <t>MIMAT0026584</t>
  </si>
  <si>
    <t>AGCUUCUUUACAGUGUUGCCUUG</t>
  </si>
  <si>
    <t>mfa-miR-107-5p</t>
  </si>
  <si>
    <t>mml-miR-619</t>
  </si>
  <si>
    <t>MIMAT0006469</t>
  </si>
  <si>
    <t>GAUCUGGACAUGUUUGUGCC</t>
  </si>
  <si>
    <t>mml-mir-619</t>
  </si>
  <si>
    <t>mfa-miR-619</t>
  </si>
  <si>
    <r>
      <t>GA</t>
    </r>
    <r>
      <rPr>
        <b/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CUGGACAUGUUUGUGCC</t>
    </r>
  </si>
  <si>
    <t>mml-mir-619:NC_022282.1:112485539-112485637</t>
  </si>
  <si>
    <t>mml-miR-7207-3p</t>
  </si>
  <si>
    <t>MIMAT0028381</t>
  </si>
  <si>
    <t>CUCUGUAUUUUAAAGGAUGC</t>
  </si>
  <si>
    <t>mml-mir-7207</t>
  </si>
  <si>
    <t>mfa-miR-7207-3p</t>
  </si>
  <si>
    <t>mml-mir-7207:NC_022292.1:121643392-121643450</t>
  </si>
  <si>
    <t>mml-miR-122a-5p</t>
  </si>
  <si>
    <t>MIMAT0006180</t>
  </si>
  <si>
    <t>UGGAGUGUGACAAUGGUGUUUG</t>
  </si>
  <si>
    <t>mml-mir-122a</t>
  </si>
  <si>
    <t>mfa-miR-122a-5p</t>
  </si>
  <si>
    <t>mml-mir-122a:NC_022289.1:22098142-22098226</t>
  </si>
  <si>
    <t>mml-miR-4803</t>
  </si>
  <si>
    <t>MIMAT0024330</t>
  </si>
  <si>
    <t>UAACAUAAUAGUGUGGACUGA</t>
  </si>
  <si>
    <t>mml-mir-4803</t>
  </si>
  <si>
    <t>mfa-miR-4803</t>
  </si>
  <si>
    <t>mml-mir-4803:NC_022277.1:70317234-70317344</t>
  </si>
  <si>
    <t>mml-miR-194-3p</t>
  </si>
  <si>
    <t>MIMAT0026837</t>
  </si>
  <si>
    <t>CAGUGGGGCUGCUGUUAUCUG</t>
  </si>
  <si>
    <t>mml-mir-194-2</t>
  </si>
  <si>
    <t>mfa-miR-194-3p</t>
  </si>
  <si>
    <t>mml-mir-194-2:NC_022285.1:9660230-9660314</t>
  </si>
  <si>
    <t>mml-miR-7181-3p</t>
  </si>
  <si>
    <t>MIMAT0028309</t>
  </si>
  <si>
    <t>AGGAGCCACUCCAGGACUCAGG</t>
  </si>
  <si>
    <t>mfa-miR-7181-3p</t>
  </si>
  <si>
    <t>mml-miR-622</t>
  </si>
  <si>
    <t>MIMAT0012782</t>
  </si>
  <si>
    <t>ACAGUCUGCUGAGGUUGGAGC</t>
  </si>
  <si>
    <t>mml-mir-622</t>
  </si>
  <si>
    <t>mfa-miR-622</t>
  </si>
  <si>
    <t>mml-mir-622:NC_022273.1:15130140-15130230</t>
  </si>
  <si>
    <t>mml-miR-302b</t>
  </si>
  <si>
    <t>MIMAT0006260</t>
  </si>
  <si>
    <t>UAAGUGCUUCCAUGUUUUAGUAG</t>
  </si>
  <si>
    <t>mml-mir-302b</t>
  </si>
  <si>
    <t>mfa-miR-302b</t>
  </si>
  <si>
    <t>mml-mir-302b:NC_022276.1:111989306-111989381</t>
  </si>
  <si>
    <t>mml-miR-885-3p</t>
  </si>
  <si>
    <t>MIMAT0006523</t>
  </si>
  <si>
    <t>AGGCAGCGGGGUGUAGUGGAUA</t>
  </si>
  <si>
    <t>mfa-miR-885-3p</t>
  </si>
  <si>
    <t>mml-miR-1247-5p</t>
  </si>
  <si>
    <t>MIMAT0028358</t>
  </si>
  <si>
    <t>ACCCGUCCCGUUCGUCCCCGGA</t>
  </si>
  <si>
    <t>mfa-miR-1247-5p</t>
  </si>
  <si>
    <t>mml-miR-153-1-5p</t>
  </si>
  <si>
    <t>MIMAT0026569</t>
  </si>
  <si>
    <t>UCAUUUUUGUGAUCUGCAGCU</t>
  </si>
  <si>
    <t>mml-mir-153-1</t>
  </si>
  <si>
    <t>mfa-miR-153-1-5p</t>
  </si>
  <si>
    <t>mml-mir-153-1:NC_022283.1:108984428-108984517</t>
  </si>
  <si>
    <t>mml-miR-448</t>
  </si>
  <si>
    <t>MIMAT0006329</t>
  </si>
  <si>
    <t>UUGCAUAUGUAGGAUGUCCCAU</t>
  </si>
  <si>
    <t>mml-mir-448</t>
  </si>
  <si>
    <t>mfa-miR-448</t>
  </si>
  <si>
    <t>mml-mir-448:NC_022292.1:111741075-111741185</t>
  </si>
  <si>
    <t>mml-miR-30b-5p</t>
  </si>
  <si>
    <t>MIMAT0002213</t>
  </si>
  <si>
    <t>UGUAAACAUCCUACACUCAGC</t>
  </si>
  <si>
    <t>mml-mir-30b</t>
  </si>
  <si>
    <t>mfa-miR-30b-5p</t>
  </si>
  <si>
    <t>mml-mir-30b:NC_022279.1:136192175-136192262</t>
  </si>
  <si>
    <t>mml-miR-141-3p</t>
  </si>
  <si>
    <t>MIMAT0002196</t>
  </si>
  <si>
    <t>AACACUGUCUGGUAAAGAUGG</t>
  </si>
  <si>
    <t>mfa-miR-141-3p</t>
  </si>
  <si>
    <t>mml-miR-767-5p</t>
  </si>
  <si>
    <t>MIMAT0006510</t>
  </si>
  <si>
    <t>UGCACCAUGGUUGUCUGAGCAUG</t>
  </si>
  <si>
    <t>mml-mir-767</t>
  </si>
  <si>
    <t>mfa-miR-767-5p</t>
  </si>
  <si>
    <t>mml-mir-767:NC_022292.1:149365276-149365385</t>
  </si>
  <si>
    <t>mml-miR-342-5p</t>
  </si>
  <si>
    <t>MIMAT0006282</t>
  </si>
  <si>
    <t>AGGGGUGCUAUCUGUGAUUGA</t>
  </si>
  <si>
    <t>mfa-miR-342-5p</t>
  </si>
  <si>
    <t>mml-miR-3122</t>
  </si>
  <si>
    <t>MIMAT0024340</t>
  </si>
  <si>
    <t>GUUGGGACAAGAGAACGGUCU</t>
  </si>
  <si>
    <t>mml-mir-3122</t>
  </si>
  <si>
    <t>mfa-miR-3122</t>
  </si>
  <si>
    <t>mml-mir-3122:NC_022272.1:70656620-70656730</t>
  </si>
  <si>
    <t>mml-miR-508-3p</t>
  </si>
  <si>
    <t>MIMAT0005764</t>
  </si>
  <si>
    <t>UGAUUGUCGCCUUUUUGAGUAGA</t>
  </si>
  <si>
    <t>mml-mir-508</t>
  </si>
  <si>
    <t>mfa-miR-508-3p</t>
  </si>
  <si>
    <t>mml-mir-508:NC_022292.1:144148960-144149044</t>
  </si>
  <si>
    <t>mml-miR-27a-3p</t>
  </si>
  <si>
    <t>MIMAT0002753</t>
  </si>
  <si>
    <t>UUCACAGUGGCUAAGUUCCGCC</t>
  </si>
  <si>
    <t>mfa-miR-27a-3p</t>
  </si>
  <si>
    <t>mml-miR-374b-5p</t>
  </si>
  <si>
    <t>MIMAT0006301</t>
  </si>
  <si>
    <t>AUAUAAUACAACCUGCUAAGUG</t>
  </si>
  <si>
    <t>mfa-miR-374b-5p</t>
  </si>
  <si>
    <t>mml-miR-933</t>
  </si>
  <si>
    <t>MIMAT0006535</t>
  </si>
  <si>
    <t>UGUGCGCAGGGAGACCUCUCCC</t>
  </si>
  <si>
    <t>mml-mir-933</t>
  </si>
  <si>
    <t>mfa-miR-933</t>
  </si>
  <si>
    <t>mml-mir-933:NC_022283.1:64140711-64140786</t>
  </si>
  <si>
    <t>mml-miR-140-3p</t>
  </si>
  <si>
    <t>MIMAT0006198</t>
  </si>
  <si>
    <t>UACCACAGGGUAGAACCACGG</t>
  </si>
  <si>
    <t>mfa-miR-140-3p</t>
  </si>
  <si>
    <t>mml-miR-193b-3p</t>
  </si>
  <si>
    <t>MIMAT0006227</t>
  </si>
  <si>
    <t>AACUGGCCCUCAAAGUCCCGCU</t>
  </si>
  <si>
    <t>mml-mir-193b</t>
  </si>
  <si>
    <t>mfa-miR-193b-3p</t>
  </si>
  <si>
    <t>mml-mir-193b:NC_022291.1:14704692-14704774</t>
  </si>
  <si>
    <t>mml-miR-7208-3p</t>
  </si>
  <si>
    <t>MIMAT0028383</t>
  </si>
  <si>
    <t>AGCAAAGCAAAGCUCAGUUGG</t>
  </si>
  <si>
    <t>mml-mir-7208</t>
  </si>
  <si>
    <t>mfa-miR-7208-3p</t>
  </si>
  <si>
    <t>mml-mir-7208:NC_022292.1:125144860-125144913</t>
  </si>
  <si>
    <t>mml-miR-889-3p</t>
  </si>
  <si>
    <t>MIMAT0006528</t>
  </si>
  <si>
    <t>UUAAUAUCGGACAACCAUUGU</t>
  </si>
  <si>
    <t>mml-mir-889</t>
  </si>
  <si>
    <t>mfa-miR-889-3p</t>
  </si>
  <si>
    <t>mml-mir-889:NC_022278.1:166266296-166266374</t>
  </si>
  <si>
    <t>mml-miR-362-5p</t>
  </si>
  <si>
    <t>MIMAT0006288</t>
  </si>
  <si>
    <t>AAUCCUUGGAACCUAGGUGUGAGU</t>
  </si>
  <si>
    <t>mfa-miR-362-5p</t>
  </si>
  <si>
    <t>mml-miR-524-3p</t>
  </si>
  <si>
    <t>MIMAT0026950</t>
  </si>
  <si>
    <t>GAAGGUGCUUCCCUUUGCAGUG</t>
  </si>
  <si>
    <t>mfa-miR-524-3p</t>
  </si>
  <si>
    <t>mml-miR-200c-5p</t>
  </si>
  <si>
    <t>MIMAT0026560</t>
  </si>
  <si>
    <t>CGUCUUACCCAGCAGUGUUUGG</t>
  </si>
  <si>
    <t>mml-mir-200c</t>
  </si>
  <si>
    <t>mfa-miR-200c-5p</t>
  </si>
  <si>
    <t>mml-mir-200c:NC_022282.1:7274755-7274822</t>
  </si>
  <si>
    <t>mml-miR-1179</t>
  </si>
  <si>
    <t>MIMAT0024329</t>
  </si>
  <si>
    <t>AAGCAUUCUUUCAUUGGUUGG</t>
  </si>
  <si>
    <t>mml-mir-1179</t>
  </si>
  <si>
    <t>mfa-miR-1179</t>
  </si>
  <si>
    <t>mml-mir-1179:NC_022278.1:68810881-68810991</t>
  </si>
  <si>
    <t>mml-miR-6529-5p</t>
  </si>
  <si>
    <t>MIMAT0028314</t>
  </si>
  <si>
    <t>GAGAGAUCAGAGGCGCAGAGU</t>
  </si>
  <si>
    <t>mml-mir-6529</t>
  </si>
  <si>
    <t>mfa-miR-6529-5p</t>
  </si>
  <si>
    <t>mml-mir-6529:NC_022273.1:152102636-152102696</t>
  </si>
  <si>
    <t>mml-miR-15a-3p</t>
  </si>
  <si>
    <t>MIMAT0026593</t>
  </si>
  <si>
    <t>GCAGGCCAUAUUGUGCUGCCUCA</t>
  </si>
  <si>
    <t>mfa-miR-15a-3p</t>
  </si>
  <si>
    <t>mml-miR-338-3p</t>
  </si>
  <si>
    <t>MIMAT0006278</t>
  </si>
  <si>
    <t>UCCAGCAUCAGUGAUUUUGUUG</t>
  </si>
  <si>
    <t>mml-mir-338</t>
  </si>
  <si>
    <t>mfa-miR-338-3p</t>
  </si>
  <si>
    <t>mml-mir-338:NC_022287.1:78701083-78701149</t>
  </si>
  <si>
    <t>mml-miR-135a-1-3p</t>
  </si>
  <si>
    <t>MIMAT0031029</t>
  </si>
  <si>
    <t>AUAUAGGGAUUGGAGCCGUGGC</t>
  </si>
  <si>
    <t>mml-mir-135a-1</t>
  </si>
  <si>
    <t>mfa-miR-135a-1-3p</t>
  </si>
  <si>
    <t>mml-mir-135a-1:NC_022273.1:107565400-107565489</t>
  </si>
  <si>
    <t>mml-miR-1277</t>
  </si>
  <si>
    <t>MIMAT0024317</t>
  </si>
  <si>
    <t>UACGUAGAUAUAUAUGUAUUU</t>
  </si>
  <si>
    <t>mml-mir-1277</t>
  </si>
  <si>
    <t>mfa-miR-1277</t>
  </si>
  <si>
    <t>mml-mir-1277:NC_022292.1:115042697-115042804</t>
  </si>
  <si>
    <t>mml-miR-548j-5p</t>
  </si>
  <si>
    <t>MIMAT0028332</t>
  </si>
  <si>
    <t>AAAAGUAAUUGUGGGCUUUGC</t>
  </si>
  <si>
    <t>mfa-miR-548j-5p</t>
  </si>
  <si>
    <t>mml-miR-7176-3p</t>
  </si>
  <si>
    <t>MIMAT0028293</t>
  </si>
  <si>
    <t>CAGUUCCUUCCACUCCUGGCCA</t>
  </si>
  <si>
    <t>mfa-miR-7176-3p</t>
  </si>
  <si>
    <r>
      <t>CAGUUCCU</t>
    </r>
    <r>
      <rPr>
        <b/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CCACUCCUGGCCA</t>
    </r>
  </si>
  <si>
    <t>mml-miR-26a-5p</t>
  </si>
  <si>
    <t>MIMAT0002349</t>
  </si>
  <si>
    <t>UUCAAGUAAUCCAGGAUAGGCU</t>
  </si>
  <si>
    <t>mfa-miR-26a-5p</t>
  </si>
  <si>
    <t>mml-miR-556-5p</t>
  </si>
  <si>
    <t>MIMAT0006424</t>
  </si>
  <si>
    <t>GAUGAACUCAUUGUAAUAUGAG</t>
  </si>
  <si>
    <t>mfa-miR-556-5p</t>
  </si>
  <si>
    <t>mml-miR-509</t>
  </si>
  <si>
    <t>MIMAT0005765</t>
  </si>
  <si>
    <t>UGAUUGGUAUGUCUGUGGGUAGA</t>
  </si>
  <si>
    <t>mfa-miR-509</t>
  </si>
  <si>
    <t>mml-miR-1185-5p</t>
  </si>
  <si>
    <t>MIMAT0024314</t>
  </si>
  <si>
    <t>AGAGGAUACCCUUUGUAUGUU</t>
  </si>
  <si>
    <t>mfa-miR-1185-5p</t>
  </si>
  <si>
    <t>mml-miR-518d-3p</t>
  </si>
  <si>
    <t>MIMAT0027121</t>
  </si>
  <si>
    <t>GAAGCGCUUCUCUUUAGAGUG</t>
  </si>
  <si>
    <t>mfa-miR-518d-3p</t>
  </si>
  <si>
    <t>mml-miR-7198-3p</t>
  </si>
  <si>
    <t>MIMAT0028361</t>
  </si>
  <si>
    <t>UCAACAGCUGGGUUCCUGAAUG</t>
  </si>
  <si>
    <t>mml-mir-7198</t>
  </si>
  <si>
    <t>mfa-miR-7198-3p</t>
  </si>
  <si>
    <t>mml-mir-7198:NC_022279.1:85663355-85663411</t>
  </si>
  <si>
    <t>mml-miR-548a</t>
  </si>
  <si>
    <t>MIMAT0006410</t>
  </si>
  <si>
    <t>CAAUACUGGCAAUUACUUUUCC</t>
  </si>
  <si>
    <t>mml-mir-548a</t>
  </si>
  <si>
    <t>mfa-miR-548a</t>
  </si>
  <si>
    <t>mml-mir-548a:NC_022275.1:152063966-152064063</t>
  </si>
  <si>
    <t>mml-miR-410-5p</t>
  </si>
  <si>
    <t>MIMAT0026869</t>
  </si>
  <si>
    <t>AGGUUGUCUGUGAUGAGUUCG</t>
  </si>
  <si>
    <t>mfa-miR-410-5p</t>
  </si>
  <si>
    <t>mml-miR-514a-3p</t>
  </si>
  <si>
    <t>MIMAT0005769</t>
  </si>
  <si>
    <t>AUUGACACUUCUGUGAGUAGA</t>
  </si>
  <si>
    <t>mml-mir-514a</t>
  </si>
  <si>
    <t>mfa-miR-514a-3p</t>
  </si>
  <si>
    <t>mml-mir-514a:NC_022292.1:144177222-144177313</t>
  </si>
  <si>
    <t>mml-miR-1226</t>
  </si>
  <si>
    <t>MIMAT0005579</t>
  </si>
  <si>
    <t>UCACCAGCCCUGUGUUCCCUAG</t>
  </si>
  <si>
    <t>mml-mir-1226</t>
  </si>
  <si>
    <t>mfa-miR-1226</t>
  </si>
  <si>
    <t>mml-mir-1226:NC_022273.1:102921255-102921329</t>
  </si>
  <si>
    <t>mml-miR-7163-5p</t>
  </si>
  <si>
    <t>MIMAT0028244</t>
  </si>
  <si>
    <t>GUGACAAGCUUGGGCUCUG</t>
  </si>
  <si>
    <t>mml-mir-7163</t>
  </si>
  <si>
    <t>mfa-miR-7163-5p</t>
  </si>
  <si>
    <t>mml-mir-7163:NC_022282.1:3655730-3655776</t>
  </si>
  <si>
    <t>mml-miR-369-5p</t>
  </si>
  <si>
    <t>MIMAT0006293</t>
  </si>
  <si>
    <t>AGAUCGACCGUGUUAUAUUCGC</t>
  </si>
  <si>
    <t>mfa-miR-369-5p</t>
  </si>
  <si>
    <t>mml-miR-125a-5p</t>
  </si>
  <si>
    <t>MIMAT0006181</t>
  </si>
  <si>
    <t>UCCCUGAGACCCUUUAACCUGUGA</t>
  </si>
  <si>
    <t>mml-mir-125a</t>
  </si>
  <si>
    <t>mfa-miR-125a-5p</t>
  </si>
  <si>
    <t>mml-mir-125a:NC_022290.1:52421542-52421627</t>
  </si>
  <si>
    <t>mml-miR-922</t>
  </si>
  <si>
    <t>MIMAT0006533</t>
  </si>
  <si>
    <t>GCAGCAGAGAAUGAGACUACGUC</t>
  </si>
  <si>
    <t>mml-mir-922</t>
  </si>
  <si>
    <t>mfa-miR-922</t>
  </si>
  <si>
    <t>mml-mir-922:NC_022277.1:135160098-135160177</t>
  </si>
  <si>
    <t>mml-miR-148a-3p</t>
  </si>
  <si>
    <t>MIMAT0006208</t>
  </si>
  <si>
    <t>UCAGUGCACUACAGAACUUUGU</t>
  </si>
  <si>
    <t>mml-mir-148a</t>
  </si>
  <si>
    <t>mfa-miR-148a-3p</t>
  </si>
  <si>
    <t>mml-mir-148a:NC_022274.1:94823501-94823568</t>
  </si>
  <si>
    <t>mml-miR-4677-5p</t>
  </si>
  <si>
    <t>MIMAT0028306</t>
  </si>
  <si>
    <t>UUGUUCUUUGGUCUUUCAGCCA</t>
  </si>
  <si>
    <t>mml-mir-4677</t>
  </si>
  <si>
    <t>mfa-miR-4677-5p</t>
  </si>
  <si>
    <t>mml-mir-4677:NC_022272.1:6134600-6134658</t>
  </si>
  <si>
    <t>mml-miR-593</t>
  </si>
  <si>
    <t>MIMAT0006453</t>
  </si>
  <si>
    <t>UGUCUCUGCUGGGGUUUCU</t>
  </si>
  <si>
    <t>mml-mir-593</t>
  </si>
  <si>
    <t>mfa-miR-593</t>
  </si>
  <si>
    <t>mml-mir-593:NC_022274.1:160937622-160937721</t>
  </si>
  <si>
    <t>mml-let-7e-5p</t>
  </si>
  <si>
    <t>MIMAT0006155</t>
  </si>
  <si>
    <t>UGAGGUAGGAGGUUGUAUAGUU</t>
  </si>
  <si>
    <t>mfa-let-7e-5p</t>
  </si>
  <si>
    <t>mml-miR-181c-5p</t>
  </si>
  <si>
    <t>MIMAT0002509</t>
  </si>
  <si>
    <t>AACAUUCAACCUGUCGGUGAGU</t>
  </si>
  <si>
    <t>mml-mir-181c</t>
  </si>
  <si>
    <t>mfa-miR-181c-5p</t>
  </si>
  <si>
    <t>mml-mir-181c:NC_022290.1:14206541-14206650</t>
  </si>
  <si>
    <t>mml-miR-502-3p</t>
  </si>
  <si>
    <t>MIMAT0006366</t>
  </si>
  <si>
    <t>AAUGCACCUGGGCAAGGAUUCA</t>
  </si>
  <si>
    <t>mml-mir-502</t>
  </si>
  <si>
    <t>mfa-miR-502-3p</t>
  </si>
  <si>
    <t>mml-mir-502:NC_022292.1:48334910-48334989</t>
  </si>
  <si>
    <t>mml-miR-100-5p</t>
  </si>
  <si>
    <t>MIMAT0002422</t>
  </si>
  <si>
    <t>AACCCGUAGAUCCGAACUUGUG</t>
  </si>
  <si>
    <t>mfa-miR-100-5p</t>
  </si>
  <si>
    <t>mml-miR-548d-5p</t>
  </si>
  <si>
    <t>MIMAT0006413</t>
  </si>
  <si>
    <t>GGCAAAAACCACAAUUUCUUUU</t>
  </si>
  <si>
    <t>mml-mir-548d</t>
  </si>
  <si>
    <t>mfa-miR-548d-5p</t>
  </si>
  <si>
    <t>mml-mir-548d:NC_022279.1:124701528-124701624</t>
  </si>
  <si>
    <t>mml-miR-518f</t>
  </si>
  <si>
    <t>MIMAT0006383</t>
  </si>
  <si>
    <t>AAAGCGCUUCCCUUCAGAGGA</t>
  </si>
  <si>
    <t>mml-mir-518f</t>
  </si>
  <si>
    <t>mfa-miR-518f</t>
  </si>
  <si>
    <t>mml-mir-518f:NC_022290.1:54526780-54526866</t>
  </si>
  <si>
    <t>mml-miR-378d</t>
  </si>
  <si>
    <t>MIMAT0024313</t>
  </si>
  <si>
    <t>ACUGGACUUGGAGUCAGAAGCA</t>
  </si>
  <si>
    <t>mml-mir-378d</t>
  </si>
  <si>
    <t>mfa-miR-378d</t>
  </si>
  <si>
    <t>mml-mir-378d:NC_022276.1:7047327-7047438</t>
  </si>
  <si>
    <t>mml-miR-30e-5p</t>
  </si>
  <si>
    <t>MIMAT0006172</t>
  </si>
  <si>
    <t>UGUAAACAUCCUUGACUGGAAG</t>
  </si>
  <si>
    <t>mml-mir-30e</t>
  </si>
  <si>
    <t>mfa-miR-30e-5p</t>
  </si>
  <si>
    <t>mml-mir-30e:NC_022272.1:186965013-186965104</t>
  </si>
  <si>
    <t>mml-miR-708-3p</t>
  </si>
  <si>
    <t>MIMAT0026952</t>
  </si>
  <si>
    <t>CAACUAGACUGUGAGCUUCUAGA</t>
  </si>
  <si>
    <t>mml-mir-708</t>
  </si>
  <si>
    <t>mfa-miR-708-3p</t>
  </si>
  <si>
    <t>mml-mir-708:NC_022285.1:74793703-74793790</t>
  </si>
  <si>
    <t>mml-miR-30d-3p</t>
  </si>
  <si>
    <t>MIMAT0026806</t>
  </si>
  <si>
    <t>UUUCAGUCAGAUGUUUGCUGC</t>
  </si>
  <si>
    <t>mml-mir-30d</t>
  </si>
  <si>
    <t>mfa-miR-30d-3p</t>
  </si>
  <si>
    <t>mml-mir-30d:NC_022279.1:136197594-136197662</t>
  </si>
  <si>
    <t>mml-miR-200a-5p</t>
  </si>
  <si>
    <t>MIMAT0026842</t>
  </si>
  <si>
    <t>CAUCUUACCGGACAGUGCUGGA</t>
  </si>
  <si>
    <t>mml-mir-200a</t>
  </si>
  <si>
    <t>mfa-miR-200a-5p</t>
  </si>
  <si>
    <t>mml-mir-200a:NC_022272.1:227256330-227256419</t>
  </si>
  <si>
    <t>mml-miR-7190-5p</t>
  </si>
  <si>
    <t>MIMAT0028338</t>
  </si>
  <si>
    <t>CGCUGGCUGGGAGCGUAG</t>
  </si>
  <si>
    <t>mfa-miR-7190-5p</t>
  </si>
  <si>
    <t>mml-miR-627-3p</t>
  </si>
  <si>
    <t>MIMAT0006473</t>
  </si>
  <si>
    <t>UCCUCUUUUCUUAGAGACUCAC</t>
  </si>
  <si>
    <t>mfa-miR-627-3p</t>
  </si>
  <si>
    <t>mml-miR-99b-5p</t>
  </si>
  <si>
    <t>MIMAT0006179</t>
  </si>
  <si>
    <t>CACCCGUAGAACCGACCUUGCG</t>
  </si>
  <si>
    <t>mfa-miR-99b-5p</t>
  </si>
  <si>
    <t>mml-miR-6505-3p</t>
  </si>
  <si>
    <t>MIMAT0028249</t>
  </si>
  <si>
    <t>UGACUUCUACCUGUUCCAAAG</t>
  </si>
  <si>
    <t>mml-mir-6505</t>
  </si>
  <si>
    <t>mfa-miR-6505-3p</t>
  </si>
  <si>
    <t>mml-mir-6505:NC_022282.1:46899581-46899648</t>
  </si>
  <si>
    <t>mml-miR-421</t>
  </si>
  <si>
    <t>MIMAT0006319</t>
  </si>
  <si>
    <t>AUCAACAGACAUUAAUUGGGCGC</t>
  </si>
  <si>
    <t>mml-mir-421</t>
  </si>
  <si>
    <t>mfa-miR-421</t>
  </si>
  <si>
    <t>mml-mir-421:NC_022292.1:71471357-71471435</t>
  </si>
  <si>
    <t>mml-miR-380-3p</t>
  </si>
  <si>
    <t>MIMAT0006309</t>
  </si>
  <si>
    <t>UAUGUAAUAUGGUCCACGUCUU</t>
  </si>
  <si>
    <t>mfa-miR-380-3p</t>
  </si>
  <si>
    <t>mml-miR-769-3p</t>
  </si>
  <si>
    <t>MIMAT0028335</t>
  </si>
  <si>
    <t>UGGGAUCUCCGGGGUCUUGGU</t>
  </si>
  <si>
    <t>mml-mir-769</t>
  </si>
  <si>
    <t>mfa-miR-769-3p</t>
  </si>
  <si>
    <t>mml-mir-769:NW_005093268.1:9276-9336</t>
  </si>
  <si>
    <t>mml-miR-1911-5p</t>
  </si>
  <si>
    <t>MIMAT0028374</t>
  </si>
  <si>
    <t>UGAGUACCGCCAUGUCUGUUGG</t>
  </si>
  <si>
    <t>mml-mir-1911</t>
  </si>
  <si>
    <t>mfa-miR-1911-5p</t>
  </si>
  <si>
    <t>mml-mir-1911:NC_022292.1:111692289-111692347</t>
  </si>
  <si>
    <t>mml-miR-206</t>
  </si>
  <si>
    <t>MIMAT0006237</t>
  </si>
  <si>
    <t>UGGAAUGUAAGGAAGUGUGUGG</t>
  </si>
  <si>
    <t>mml-mir-206</t>
  </si>
  <si>
    <t>mfa-miR-206</t>
  </si>
  <si>
    <t>mml-mir-206:NC_022275.1:118512056-118512141</t>
  </si>
  <si>
    <t>mml-miR-217a</t>
  </si>
  <si>
    <t>MIMAT0006244</t>
  </si>
  <si>
    <t>UUCUGCAUCAGGAACUGAUUGGA</t>
  </si>
  <si>
    <t>mml-mir-217a</t>
  </si>
  <si>
    <t>mfa-miR-217a</t>
  </si>
  <si>
    <r>
      <t>U</t>
    </r>
    <r>
      <rPr>
        <b/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CUGCAUCAGGAACUGAUUGGA</t>
    </r>
  </si>
  <si>
    <t>mml-mir-217a:NC_022284.1:54054228-54054337</t>
  </si>
  <si>
    <t>mml-miR-365-3p</t>
  </si>
  <si>
    <t>MIMAT0006291</t>
  </si>
  <si>
    <t>UAAUGCCCCUAAAAAUCCUUAU</t>
  </si>
  <si>
    <t>mfa-miR-365-3p</t>
  </si>
  <si>
    <t>mml-miR-1255a-5p</t>
  </si>
  <si>
    <t>MIMAT0024320</t>
  </si>
  <si>
    <t>AGGAUGAGCAAAGGAAGUAGU</t>
  </si>
  <si>
    <t>mml-mir-1255a</t>
  </si>
  <si>
    <t>mfa-miR-1255a-5p</t>
  </si>
  <si>
    <t>mml-mir-1255a:NC_022276.1:100624270-100624380</t>
  </si>
  <si>
    <t>mml-miR-944</t>
  </si>
  <si>
    <t>MIMAT0006543</t>
  </si>
  <si>
    <t>AAAUUAUUGUAUAUCAGAUGAG</t>
  </si>
  <si>
    <t>mml-mir-944</t>
  </si>
  <si>
    <t>mfa-miR-944</t>
  </si>
  <si>
    <t>mml-mir-944:NC_022273.1:7637434-7637521</t>
  </si>
  <si>
    <t>mml-miR-103-5p</t>
  </si>
  <si>
    <t>MIMAT0026582</t>
  </si>
  <si>
    <t>UCGGCUUCUUUACAGUGCUGCCUUG</t>
  </si>
  <si>
    <t>mml-mir-103-1</t>
  </si>
  <si>
    <t>mfa-miR-103-5p</t>
  </si>
  <si>
    <t>mml-mir-103-1:NC_022277.1:168128389-168128466</t>
  </si>
  <si>
    <t>mml-miR-887</t>
  </si>
  <si>
    <t>MIMAT0006526</t>
  </si>
  <si>
    <t>GUGAACGGGCGCCAUCCCGAGG</t>
  </si>
  <si>
    <t>mml-mir-887</t>
  </si>
  <si>
    <t>mfa-miR-887</t>
  </si>
  <si>
    <t>mml-mir-887:NC_022277.1:16369522-16369599</t>
  </si>
  <si>
    <t>mml-miR-519c</t>
  </si>
  <si>
    <t>MIMAT0006386</t>
  </si>
  <si>
    <t>AAAGUGCAUCAUUUUAGAGGAU</t>
  </si>
  <si>
    <t>mml-mir-519c</t>
  </si>
  <si>
    <t>mfa-miR-519c</t>
  </si>
  <si>
    <r>
      <t>AAAGUGC</t>
    </r>
    <r>
      <rPr>
        <b/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UCAUUUUAGAGGAU</t>
    </r>
  </si>
  <si>
    <t>mml-mir-519c:NC_022290.1:54508679-54508765</t>
  </si>
  <si>
    <t>mml-miR-577-5p</t>
  </si>
  <si>
    <t>MIMAT0006438</t>
  </si>
  <si>
    <t>UAGAUAAAAUAUUGGUACCUG</t>
  </si>
  <si>
    <t>mml-mir-577</t>
  </si>
  <si>
    <t>mfa-miR-577-5p</t>
  </si>
  <si>
    <t>mml-mir-577:NC_022276.1:114091800-114091895</t>
  </si>
  <si>
    <t>mml-miR-7197-5p</t>
  </si>
  <si>
    <t>MIMAT0028356</t>
  </si>
  <si>
    <t>CCACGGAUCUGGCCAGCCACC</t>
  </si>
  <si>
    <t>mfa-miR-7197-5p</t>
  </si>
  <si>
    <t>mml-miR-200c-3p</t>
  </si>
  <si>
    <t>MIMAT0002195</t>
  </si>
  <si>
    <t>AAUACUGCCGGGUAAUGAUGGA</t>
  </si>
  <si>
    <t>mfa-miR-200c-3p</t>
  </si>
  <si>
    <t>mml-miR-1255b</t>
  </si>
  <si>
    <t>MIMAT0024342</t>
  </si>
  <si>
    <t>UACGGAUAAGCAAAGAAAGUGG</t>
  </si>
  <si>
    <t>mml-mir-1255b</t>
  </si>
  <si>
    <t>mfa-miR-1255b</t>
  </si>
  <si>
    <t>mml-mir-1255b:NC_022272.1:25960397-25960508</t>
  </si>
  <si>
    <t>mml-miR-497-3p</t>
  </si>
  <si>
    <t>MIMAT0026887</t>
  </si>
  <si>
    <t>CAAACCACACUGUGGUGUUAGAGCGAG</t>
  </si>
  <si>
    <t>mml-mir-497</t>
  </si>
  <si>
    <t>mfa-miR-497-3p</t>
  </si>
  <si>
    <t>mml-mir-497:NC_022287.1:7046931-7047042</t>
  </si>
  <si>
    <t>mml-miR-487a</t>
  </si>
  <si>
    <t>MIMAT0006346</t>
  </si>
  <si>
    <t>AAUCAUACAGGGACAUCCAGUU</t>
  </si>
  <si>
    <t>mml-mir-487a</t>
  </si>
  <si>
    <t>mfa-miR-487a</t>
  </si>
  <si>
    <r>
      <t>AAUCAUACAG</t>
    </r>
    <r>
      <rPr>
        <b/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GACAUCCAGUU</t>
    </r>
  </si>
  <si>
    <t>mml-mir-487a:NC_022278.1:166270870-166270949</t>
  </si>
  <si>
    <t>mml-miR-7206-5p</t>
  </si>
  <si>
    <t>MIMAT0028378</t>
  </si>
  <si>
    <t>CGUGAGUUGAAAAUAUCCUAAG</t>
  </si>
  <si>
    <t>mml-mir-7206</t>
  </si>
  <si>
    <t>mfa-miR-7206-5p</t>
  </si>
  <si>
    <t>mml-mir-7206:NC_022292.1:17766855-17766918</t>
  </si>
  <si>
    <t>mml-miR-184</t>
  </si>
  <si>
    <t>MIMAT0006218</t>
  </si>
  <si>
    <t>UGGACGGAGAACUGAUAAGGGU</t>
  </si>
  <si>
    <t>mml-mir-184</t>
  </si>
  <si>
    <t>mfa-miR-184</t>
  </si>
  <si>
    <t>mml-mir-184:NC_022278.1:57676145-57676228</t>
  </si>
  <si>
    <t>mml-miR-6529-3p</t>
  </si>
  <si>
    <t>MIMAT0028315</t>
  </si>
  <si>
    <t>CCUGUGCCUUUUACCUCUUUAA</t>
  </si>
  <si>
    <t>mfa-miR-6529-3p</t>
  </si>
  <si>
    <t>mml-miR-584-3p</t>
  </si>
  <si>
    <t>MIMAT0026900</t>
  </si>
  <si>
    <t>AGUUCCAGGCCAACCAGGCUG</t>
  </si>
  <si>
    <t>mfa-miR-584-3p</t>
  </si>
  <si>
    <r>
      <t>AGUUCCAGGCCAACCAG</t>
    </r>
    <r>
      <rPr>
        <b/>
        <sz val="11"/>
        <color rgb="FFFF0000"/>
        <rFont val="Calibri"/>
        <family val="2"/>
        <scheme val="minor"/>
      </rPr>
      <t>U</t>
    </r>
    <r>
      <rPr>
        <sz val="11"/>
        <color theme="1"/>
        <rFont val="Calibri"/>
        <family val="2"/>
        <scheme val="minor"/>
      </rPr>
      <t>CUG</t>
    </r>
  </si>
  <si>
    <t>mml-miR-708-5p</t>
  </si>
  <si>
    <t>MIMAT0012785</t>
  </si>
  <si>
    <t>AAGGAGCUUACAAUCUAGCUGGG</t>
  </si>
  <si>
    <t>mfa-miR-708-5p</t>
  </si>
  <si>
    <t>mml-miR-491-3p</t>
  </si>
  <si>
    <t>MIMAT0006353</t>
  </si>
  <si>
    <t>CUUAUGCAAGAUUCCCUUCUAC</t>
  </si>
  <si>
    <t>mml-mir-491</t>
  </si>
  <si>
    <t>mfa-miR-491-3p</t>
  </si>
  <si>
    <t>mml-mir-491:NC_022286.1:58034219-58034302</t>
  </si>
  <si>
    <t>mml-miR-4766-3p</t>
  </si>
  <si>
    <t>MIMAT0028239</t>
  </si>
  <si>
    <t>ACAGCAAUCGCUCUUUUGGAAG</t>
  </si>
  <si>
    <t>mml-mir-4766</t>
  </si>
  <si>
    <t>mfa-miR-4766-3p</t>
  </si>
  <si>
    <t>mml-mir-4766:NC_022281.1:10352657-10352712</t>
  </si>
  <si>
    <t>mml-miR-23b-5p</t>
  </si>
  <si>
    <t>MIMAT0026800</t>
  </si>
  <si>
    <t>GGGUUCCUGGCAUGCUGAUUU</t>
  </si>
  <si>
    <t>mml-mir-23b</t>
  </si>
  <si>
    <t>mfa-miR-23b-5p</t>
  </si>
  <si>
    <t>mml-mir-23b:NC_022286.1:109228203-109228299</t>
  </si>
  <si>
    <t>mml-miR-92a-5p</t>
  </si>
  <si>
    <t>MIMAT0026809</t>
  </si>
  <si>
    <t>GGGUGGGGAUUUGUUGCAUUACU</t>
  </si>
  <si>
    <t>mml-mir-92a-2</t>
  </si>
  <si>
    <t>mfa-miR-92a-5p</t>
  </si>
  <si>
    <t>mml-mir-92a-2:NC_022292.1:131080967-131081041</t>
  </si>
  <si>
    <t>mml-miR-20a-3p</t>
  </si>
  <si>
    <t>MIMAT0026597</t>
  </si>
  <si>
    <t>ACUGCAUUAUGAGCACUUAAAGU</t>
  </si>
  <si>
    <t>mml-mir-20a</t>
  </si>
  <si>
    <t>mfa-miR-20a-3p</t>
  </si>
  <si>
    <t>mml-mir-20a:NC_022288.1:74025320-74025390</t>
  </si>
  <si>
    <t>mml-miR-1323-5p</t>
  </si>
  <si>
    <t>MIMAT0024346</t>
  </si>
  <si>
    <t>UCAAAACUGAGGGGCAUUUUC</t>
  </si>
  <si>
    <t>mfa-miR-1323-5p</t>
  </si>
  <si>
    <t>mml-miR-604</t>
  </si>
  <si>
    <t>MIMAT0006459</t>
  </si>
  <si>
    <t>GGCUGCGGGAUUCAGGAC</t>
  </si>
  <si>
    <t>mml-mir-604</t>
  </si>
  <si>
    <t>mfa-miR-604</t>
  </si>
  <si>
    <t>mml-mir-604:NC_022280.1:30057302-30057395</t>
  </si>
  <si>
    <t>mml-miR-592-3p</t>
  </si>
  <si>
    <t>MIMAT0026901</t>
  </si>
  <si>
    <t>UCAUCACGUGGUGACGCAACA</t>
  </si>
  <si>
    <t>mfa-miR-592-3p</t>
  </si>
  <si>
    <t>mml-miR-4536</t>
  </si>
  <si>
    <t>MIMAT0024332</t>
  </si>
  <si>
    <t>UGUGGUAGAUAUAUGCACGA</t>
  </si>
  <si>
    <t>mml-mir-4536</t>
  </si>
  <si>
    <t>mfa-miR-4536</t>
  </si>
  <si>
    <t>mml-mir-4536:CM001296.1:54646139-54646249</t>
  </si>
  <si>
    <t>mml-miR-876-5p</t>
  </si>
  <si>
    <t>MIMAT0006519</t>
  </si>
  <si>
    <t>UGGAUUUCUUUGUGAAUCACCA</t>
  </si>
  <si>
    <t>mml-mir-876</t>
  </si>
  <si>
    <t>mfa-miR-876-5p</t>
  </si>
  <si>
    <t>mml-mir-876:NC_022286.1:49917112-49917192</t>
  </si>
  <si>
    <t>mml-miR-6128</t>
  </si>
  <si>
    <t>MIMAT0024620</t>
  </si>
  <si>
    <t>ACUGGAAUUGGAGUCAAAA</t>
  </si>
  <si>
    <t>mml-mir-6128</t>
  </si>
  <si>
    <t>mfa-miR-6128</t>
  </si>
  <si>
    <t>mml-mir-6128:NC_022272.1:599497-599605</t>
  </si>
  <si>
    <t>mml-miR-513a</t>
  </si>
  <si>
    <t>MIMAT0005768</t>
  </si>
  <si>
    <t>UUCACAGGGAGGUGUCAUUUAU</t>
  </si>
  <si>
    <t>mfa-miR-513a</t>
  </si>
  <si>
    <t>mml-miR-128a-5p</t>
  </si>
  <si>
    <t>MIMAT0026565</t>
  </si>
  <si>
    <t>CGGGGCCGUAGCACUGUCUGAGA</t>
  </si>
  <si>
    <t>mfa-miR-128a-5p</t>
  </si>
  <si>
    <t>mml-miR-571</t>
  </si>
  <si>
    <t>MIMAT0012779</t>
  </si>
  <si>
    <t>GAGUUGGCCACCUGGGUGAG</t>
  </si>
  <si>
    <t>mml-mir-571</t>
  </si>
  <si>
    <t>mfa-miR-571</t>
  </si>
  <si>
    <t>mml-mir-571:NC_022276.1:419777-419886</t>
  </si>
  <si>
    <t>mml-miR-583</t>
  </si>
  <si>
    <t>MIMAT0006445</t>
  </si>
  <si>
    <t>CAAAGAGGAAGGUCCCAGUAC</t>
  </si>
  <si>
    <t>mml-mir-583</t>
  </si>
  <si>
    <t>mfa-miR-583</t>
  </si>
  <si>
    <t>mml-mir-583:NC_022277.1:94496110-94496184</t>
  </si>
  <si>
    <t>mml-miR-128b-5p</t>
  </si>
  <si>
    <t>MIMAT0026814</t>
  </si>
  <si>
    <t>GGGGGCCGAUACACUGUACGAGA</t>
  </si>
  <si>
    <t>mml-mir-128b</t>
  </si>
  <si>
    <t>mfa-miR-128b-5p</t>
  </si>
  <si>
    <t>mml-mir-128b:NC_022273.1:11668646-11668729</t>
  </si>
  <si>
    <t>mml-miR-30d-5p</t>
  </si>
  <si>
    <t>MIMAT0006171</t>
  </si>
  <si>
    <t>UGUAAACAUCCCCGACUGGAAG</t>
  </si>
  <si>
    <t>mfa-miR-30d-5p</t>
  </si>
  <si>
    <t>mml-miR-518a-3p</t>
  </si>
  <si>
    <t>MIMAT0006378</t>
  </si>
  <si>
    <t>AAAGUGCUUCUCUUUGCUGGG</t>
  </si>
  <si>
    <t>mfa-miR-518a-3p</t>
  </si>
  <si>
    <t>mml-miR-499-5p</t>
  </si>
  <si>
    <t>MIMAT0006361</t>
  </si>
  <si>
    <t>UUAAGACUUGCAGUGAUGUUU</t>
  </si>
  <si>
    <t>mml-mir-499</t>
  </si>
  <si>
    <t>mfa-miR-499-5p</t>
  </si>
  <si>
    <t>mml-mir-499:NC_022281.1:66422014-66422135</t>
  </si>
  <si>
    <t>mml-miR-1225-3p</t>
  </si>
  <si>
    <t>MIMAT0005575</t>
  </si>
  <si>
    <t>CUGAGCCCCUGUGCCGCCCCCAG</t>
  </si>
  <si>
    <t>mfa-miR-1225-3p</t>
  </si>
  <si>
    <t>mml-miR-145-3p</t>
  </si>
  <si>
    <t>MIMAT0026568</t>
  </si>
  <si>
    <t>GGAUUCCUGGAAAUACUGUUCUU</t>
  </si>
  <si>
    <t>mfa-miR-145-3p</t>
  </si>
  <si>
    <t>mml-miR-1232</t>
  </si>
  <si>
    <t>MIMAT0005587</t>
  </si>
  <si>
    <t>CUGACCCCGACCACCCCGCAG</t>
  </si>
  <si>
    <t>mml-mir-1232</t>
  </si>
  <si>
    <t>mfa-miR-1232</t>
  </si>
  <si>
    <t>mml-mir-1232:NC_022286.1:1288260-1288332</t>
  </si>
  <si>
    <t>mml-miR-376c-5p</t>
  </si>
  <si>
    <t>MIMAT0026863</t>
  </si>
  <si>
    <t>GUGGAUAUUCCUUCUAUGUUUA</t>
  </si>
  <si>
    <t>mml-mir-376c</t>
  </si>
  <si>
    <t>mfa-miR-376c-5p</t>
  </si>
  <si>
    <t>mml-mir-376c:NC_022278.1:166258097-166258162</t>
  </si>
  <si>
    <t>mml-miR-615-3p</t>
  </si>
  <si>
    <t>MIMAT0006466</t>
  </si>
  <si>
    <t>UCCGAGCCUGGGUCUCCCUCUU</t>
  </si>
  <si>
    <t>mfa-miR-615-3p</t>
  </si>
  <si>
    <t>mml-miR-7203-3p</t>
  </si>
  <si>
    <t>MIMAT0028371</t>
  </si>
  <si>
    <t>CCGGGACUAGUCUGCCCAGG</t>
  </si>
  <si>
    <t>mml-mir-7203</t>
  </si>
  <si>
    <t>mfa-miR-7203-3p</t>
  </si>
  <si>
    <r>
      <t>CCGGGACU</t>
    </r>
    <r>
      <rPr>
        <b/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GUCUGCCCAGG</t>
    </r>
  </si>
  <si>
    <t>mml-mir-7203:NC_022280.1:49718410-49718473</t>
  </si>
  <si>
    <t>mml-miR-320b</t>
  </si>
  <si>
    <t>MIMAT0024312</t>
  </si>
  <si>
    <t>AAAAGCUGGGUUGAGAGGGCAA</t>
  </si>
  <si>
    <t>mml-mir-320b</t>
  </si>
  <si>
    <t>mfa-miR-320b</t>
  </si>
  <si>
    <r>
      <t>AAAAGCUGGGUUGAGAGGG</t>
    </r>
    <r>
      <rPr>
        <b/>
        <sz val="11"/>
        <color rgb="FFFF0000"/>
        <rFont val="Calibri"/>
        <family val="2"/>
        <scheme val="minor"/>
      </rPr>
      <t>U</t>
    </r>
    <r>
      <rPr>
        <sz val="11"/>
        <color theme="1"/>
        <rFont val="Calibri"/>
        <family val="2"/>
        <scheme val="minor"/>
      </rPr>
      <t>AA</t>
    </r>
  </si>
  <si>
    <t>mml-mir-320b:NC_022272.1:82891347-82891456</t>
  </si>
  <si>
    <t>mml-miR-1304</t>
  </si>
  <si>
    <t>MIMAT0024339</t>
  </si>
  <si>
    <t>UUCGAGGCUACAAUGAGAUGUG</t>
  </si>
  <si>
    <t>mml-mir-1304</t>
  </si>
  <si>
    <t>mfa-miR-1304</t>
  </si>
  <si>
    <t>mml-mir-1304:NC_022285.1:89611338-89611449</t>
  </si>
  <si>
    <t>mml-miR-892b</t>
  </si>
  <si>
    <t>MIMAT0012783</t>
  </si>
  <si>
    <t>CACUGGCUCCUUUCUGGGUAGA</t>
  </si>
  <si>
    <t>mml-mir-892b</t>
  </si>
  <si>
    <t>mfa-miR-892b</t>
  </si>
  <si>
    <t>mml-mir-892b:NC_022292.1:142892016-142892092</t>
  </si>
  <si>
    <t>mml-miR-365-2-5p</t>
  </si>
  <si>
    <t>MIMAT0031081</t>
  </si>
  <si>
    <t>GAGGGACUUUCAGGGGCAGCUGU</t>
  </si>
  <si>
    <t>mml-mir-365-2</t>
  </si>
  <si>
    <t>mfa-miR-365-2-5p</t>
  </si>
  <si>
    <t>mml-mir-365-2:NC_022287.1:27770413-27770523</t>
  </si>
  <si>
    <t>mml-miR-374a-5p</t>
  </si>
  <si>
    <t>MIMAT0006300</t>
  </si>
  <si>
    <t>UUAUAAUACAACCUGAUAAGUG</t>
  </si>
  <si>
    <t>mfa-miR-374a-5p</t>
  </si>
  <si>
    <t>mml-miR-455-5p</t>
  </si>
  <si>
    <t>MIMAT0006339</t>
  </si>
  <si>
    <t>UAUGUGCCUUUGGACUACAUCG</t>
  </si>
  <si>
    <t>mfa-miR-455-5p</t>
  </si>
  <si>
    <t>mml-miR-486-3p</t>
  </si>
  <si>
    <t>MIMAT0006345</t>
  </si>
  <si>
    <t>CGGGGCAGCUCAGUACAGGAU</t>
  </si>
  <si>
    <t>mfa-miR-486-3p</t>
  </si>
  <si>
    <t>mml-miR-1235</t>
  </si>
  <si>
    <t>MIMAT0005590</t>
  </si>
  <si>
    <t>UCUAACCGCACCGUCCCCCAG</t>
  </si>
  <si>
    <t>mml-mir-1235</t>
  </si>
  <si>
    <t>mfa-miR-1235</t>
  </si>
  <si>
    <t>mml-mir-1235:NC_022279.1:145571308-145571381</t>
  </si>
  <si>
    <t>mml-miR-106b-5p</t>
  </si>
  <si>
    <t>MIMAT0002772</t>
  </si>
  <si>
    <t>UAAAGUGCUGACAGUGCAGAU</t>
  </si>
  <si>
    <t>mml-mir-106b</t>
  </si>
  <si>
    <t>mfa-miR-106b-5p</t>
  </si>
  <si>
    <t>mml-mir-106b:NC_022274.1:44449960-44450041</t>
  </si>
  <si>
    <t>mml-miR-33a</t>
  </si>
  <si>
    <t>MIMAT0002392</t>
  </si>
  <si>
    <t>GUGCAUUGUAGUUGCAUUG</t>
  </si>
  <si>
    <t>mml-mir-33a</t>
  </si>
  <si>
    <t>mfa-miR-33a</t>
  </si>
  <si>
    <t>mml-mir-33a:NC_022281.1:9172402-9172470</t>
  </si>
  <si>
    <t>mml-miR-7177-5p</t>
  </si>
  <si>
    <t>MIMAT0028298</t>
  </si>
  <si>
    <t>UCAGGACACCAGAGAACCAUAG</t>
  </si>
  <si>
    <t>mfa-miR-7177-5p</t>
  </si>
  <si>
    <t>mml-miR-7172-5p</t>
  </si>
  <si>
    <t>MIMAT0028282</t>
  </si>
  <si>
    <t>AGGCCUCUCAGGGUUUCUGG</t>
  </si>
  <si>
    <t>mfa-miR-7172-5p</t>
  </si>
  <si>
    <t>mml-miR-3577-5p</t>
  </si>
  <si>
    <t>MIMAT0028258</t>
  </si>
  <si>
    <t>UGUGGCAGCCCUGAGAGCCAGGUG</t>
  </si>
  <si>
    <t>mfa-miR-3577-5p</t>
  </si>
  <si>
    <t>mml-miR-4743</t>
  </si>
  <si>
    <t>MIMAT0024327</t>
  </si>
  <si>
    <t>UGGCCGGAUGGGACAGGAGGCA</t>
  </si>
  <si>
    <t>mml-mir-4743</t>
  </si>
  <si>
    <t>mfa-miR-4743</t>
  </si>
  <si>
    <t>mml-mir-4743:NC_022289.1:33148242-33148353</t>
  </si>
  <si>
    <t>mml-miR-497-5p</t>
  </si>
  <si>
    <t>MIMAT0006359</t>
  </si>
  <si>
    <t>CAGCAGCACACUGUGGUUUGU</t>
  </si>
  <si>
    <t>mfa-miR-497-5p</t>
  </si>
  <si>
    <t>mml-miR-582-5p</t>
  </si>
  <si>
    <t>MIMAT0006443</t>
  </si>
  <si>
    <t>UUACAGUUGUUCAACCAGUUACU</t>
  </si>
  <si>
    <t>mml-mir-582</t>
  </si>
  <si>
    <t>mfa-miR-582-5p</t>
  </si>
  <si>
    <t>mml-mir-582:NC_022277.1:59226693-59226790</t>
  </si>
  <si>
    <t>mml-miR-7194-3p</t>
  </si>
  <si>
    <t>MIMAT0028349</t>
  </si>
  <si>
    <t>CUCAGAUUCUGGAUUCCUACC</t>
  </si>
  <si>
    <t>mml-mir-7194</t>
  </si>
  <si>
    <t>mfa-miR-7194-3p</t>
  </si>
  <si>
    <t>mml-mir-7194:NC_022278.1:140495418-140495478</t>
  </si>
  <si>
    <t>mml-miR-769-5p</t>
  </si>
  <si>
    <t>MIMAT0028334</t>
  </si>
  <si>
    <t>UGAGACCUCUGGGUUCUGAGC</t>
  </si>
  <si>
    <t>mfa-miR-769-5p</t>
  </si>
  <si>
    <t>mml-miR-301b</t>
  </si>
  <si>
    <t>MIMAT0006258</t>
  </si>
  <si>
    <t>CAGUGCAAUGAUAUUGUCAAAGC</t>
  </si>
  <si>
    <t>mml-mir-301b</t>
  </si>
  <si>
    <t>mfa-miR-301b</t>
  </si>
  <si>
    <t>mml-mir-301b:NC_022281.1:30075417-30075493</t>
  </si>
  <si>
    <t>mml-miR-148b-3p</t>
  </si>
  <si>
    <t>MIMAT0006209</t>
  </si>
  <si>
    <t>UCAGUGCAUCACAGAACUUUGU</t>
  </si>
  <si>
    <t>mfa-miR-148b-3p</t>
  </si>
  <si>
    <t>mml-miR-519a-5p</t>
  </si>
  <si>
    <t>MIMAT0026895</t>
  </si>
  <si>
    <t>CCUCUAGAGGGAAGCGCUUUCU</t>
  </si>
  <si>
    <t>mfa-miR-519a-5p</t>
  </si>
  <si>
    <t>mml-miR-7199-3p</t>
  </si>
  <si>
    <t>MIMAT0028363</t>
  </si>
  <si>
    <t>UUCAGGUUUUGAACAUAGAGGU</t>
  </si>
  <si>
    <t>mfa-miR-7199-3p</t>
  </si>
  <si>
    <t>mml-miR-200a-3p</t>
  </si>
  <si>
    <t>MIMAT0006233</t>
  </si>
  <si>
    <t>UAACACUGUCUGGUAACGAUGU</t>
  </si>
  <si>
    <t>mfa-miR-200a-3p</t>
  </si>
  <si>
    <t>mml-miR-181c-3p</t>
  </si>
  <si>
    <t>MIMAT0026587</t>
  </si>
  <si>
    <t>CCAUCGACCGUUGAGUGGACC</t>
  </si>
  <si>
    <t>mfa-miR-181c-3p</t>
  </si>
  <si>
    <t>mml-miR-375</t>
  </si>
  <si>
    <t>MIMAT0006302</t>
  </si>
  <si>
    <t>UUUGUUCGUUCGGCUCGCGUGA</t>
  </si>
  <si>
    <t>mml-mir-375</t>
  </si>
  <si>
    <t>mfa-miR-375</t>
  </si>
  <si>
    <t>mml-mir-375:NC_022283.1:108686398-108686461</t>
  </si>
  <si>
    <t>mml-miR-363-3p</t>
  </si>
  <si>
    <t>MIMAT0006290</t>
  </si>
  <si>
    <t>AAUUGCACGGUAUCCAUCUGUA</t>
  </si>
  <si>
    <t>mml-mir-363</t>
  </si>
  <si>
    <t>mfa-miR-363-3p</t>
  </si>
  <si>
    <t>mml-mir-363:NC_022292.1:131080807-131080881</t>
  </si>
  <si>
    <t>mml-let-7i-5p</t>
  </si>
  <si>
    <t>MIMAT0006158</t>
  </si>
  <si>
    <t>UGAGGUAGUAGUUUGUGCUGUU</t>
  </si>
  <si>
    <t>mml-let-7i</t>
  </si>
  <si>
    <t>mfa-let-7i-5p</t>
  </si>
  <si>
    <t>mml-let-7i:NC_022282.1:61772397-61772481</t>
  </si>
  <si>
    <t>mml-miR-518e</t>
  </si>
  <si>
    <t>MIMAT0006382</t>
  </si>
  <si>
    <t>AAAAUGGUUCCCUUUAGAGUGU</t>
  </si>
  <si>
    <t>mml-mir-518e</t>
  </si>
  <si>
    <t>mfa-miR-518e</t>
  </si>
  <si>
    <t>mml-mir-518e:NC_022290.1:54588397-54588483</t>
  </si>
  <si>
    <t>mml-miR-554</t>
  </si>
  <si>
    <t>MIMAT0006423</t>
  </si>
  <si>
    <t>GCUAGUCCUGACUCAGCCAGU</t>
  </si>
  <si>
    <t>mml-mir-554</t>
  </si>
  <si>
    <t>mfa-miR-554</t>
  </si>
  <si>
    <t>mml-mir-554:NC_022272.1:100431484-100431579</t>
  </si>
  <si>
    <t>mml-miR-10a-5p</t>
  </si>
  <si>
    <t>MIMAT0006161</t>
  </si>
  <si>
    <t>UACCCUGUAGAUCCGAAUUUGUG</t>
  </si>
  <si>
    <t>mfa-miR-10a-5p</t>
  </si>
  <si>
    <t>mml-miR-129-1-3p</t>
  </si>
  <si>
    <t>MIMAT0006186</t>
  </si>
  <si>
    <t>AAGCCCUUACCCCAAAAAGUAU</t>
  </si>
  <si>
    <t>mml-mir-129-1</t>
  </si>
  <si>
    <t>mfa-miR-129-1-3p</t>
  </si>
  <si>
    <t>mml-mir-129-1:NC_022274.1:161064682-161064753</t>
  </si>
  <si>
    <t>mml-miR-3059-5p</t>
  </si>
  <si>
    <t>MIMAT0028246</t>
  </si>
  <si>
    <t>UUUCCUCUCUGCCCCAUAGGGU</t>
  </si>
  <si>
    <t>mfa-miR-3059-5p</t>
  </si>
  <si>
    <t>mml-miR-198</t>
  </si>
  <si>
    <t>MIMAT0002610</t>
  </si>
  <si>
    <t>GGUCCAGAGGGGAAAUAGG</t>
  </si>
  <si>
    <t>mml-mir-198</t>
  </si>
  <si>
    <t>mfa-miR-198</t>
  </si>
  <si>
    <t>mml-mir-198:NC_022273.1:151768822-151768883</t>
  </si>
  <si>
    <t>mml-miR-7189-5p</t>
  </si>
  <si>
    <t>MIMAT0028336</t>
  </si>
  <si>
    <t>CCGUGCUGCCAGAGCGCAUGAC</t>
  </si>
  <si>
    <t>mml-mir-7189</t>
  </si>
  <si>
    <t>mfa-miR-7189-5p</t>
  </si>
  <si>
    <t>mml-mir-7189:NC_022276.1:4664844-4664901</t>
  </si>
  <si>
    <t>mml-miR-423-5p</t>
  </si>
  <si>
    <t>MIMAT0006321</t>
  </si>
  <si>
    <t>UGAGGGGCAGAGAGCGAGACUUU</t>
  </si>
  <si>
    <t>mfa-miR-423-5p</t>
  </si>
  <si>
    <t>mml-miR-183-3p</t>
  </si>
  <si>
    <t>MIMAT0026603</t>
  </si>
  <si>
    <t>GUGAAUUACCGAAGGGCCAUAAA</t>
  </si>
  <si>
    <t>mfa-miR-183-3p</t>
  </si>
  <si>
    <t>mml-miR-3145-5p</t>
  </si>
  <si>
    <t>MIMAT0027120</t>
  </si>
  <si>
    <t>AACUCCAAACAUUCAAAACGCA</t>
  </si>
  <si>
    <t>mfa-miR-3145-5p</t>
  </si>
  <si>
    <t>mml-miR-142-5p</t>
  </si>
  <si>
    <t>MIMAT0006199</t>
  </si>
  <si>
    <t>CAUAAAGUAGAAAGCACUACU</t>
  </si>
  <si>
    <t>mml-mir-142</t>
  </si>
  <si>
    <t>mfa-miR-142-5p</t>
  </si>
  <si>
    <t>mml-mir-142:NC_022287.1:43850692-43850778</t>
  </si>
  <si>
    <t>mml-miR-590-3p</t>
  </si>
  <si>
    <t>MIMAT0006451</t>
  </si>
  <si>
    <t>UAAUUUUAUGUAUAAGCUGGU</t>
  </si>
  <si>
    <t>mml-mir-590</t>
  </si>
  <si>
    <t>mfa-miR-590-3p</t>
  </si>
  <si>
    <t>mml-mir-590:NC_022274.1:48793642-48793738</t>
  </si>
  <si>
    <t>mml-miR-648</t>
  </si>
  <si>
    <t>MIMAT0006486</t>
  </si>
  <si>
    <t>AAGUGUGCAGGGCACUGAU</t>
  </si>
  <si>
    <t>mml-mir-648</t>
  </si>
  <si>
    <t>mfa-miR-648</t>
  </si>
  <si>
    <t>mml-mir-648:NC_022281.1:32758522-32758615</t>
  </si>
  <si>
    <t>mml-miR-532-5p</t>
  </si>
  <si>
    <t>MIMAT0006403</t>
  </si>
  <si>
    <t>CAUGCCUUGAGUGUAGGACCGU</t>
  </si>
  <si>
    <t>mfa-miR-532-5p</t>
  </si>
  <si>
    <t>mml-miR-6134</t>
  </si>
  <si>
    <t>MIMAT0024628</t>
  </si>
  <si>
    <t>UGAGGUAGUAGGAUGUAGA</t>
  </si>
  <si>
    <t>mml-mir-6134</t>
  </si>
  <si>
    <t>mfa-miR-6134</t>
  </si>
  <si>
    <t>mml-mir-6134:NC_022292.1:26610199-26610307</t>
  </si>
  <si>
    <t>mml-miR-146b-5p</t>
  </si>
  <si>
    <t>MIMAT0006204</t>
  </si>
  <si>
    <t>UGAGAACUGAAUUCCAUAGGCU</t>
  </si>
  <si>
    <t>mml-mir-146b</t>
  </si>
  <si>
    <t>mfa-miR-146b-5p</t>
  </si>
  <si>
    <t>mml-mir-146b:NC_022280.1:101442738-101442811</t>
  </si>
  <si>
    <t>mml-miR-30e-3p</t>
  </si>
  <si>
    <t>MIMAT0026807</t>
  </si>
  <si>
    <t>UUUCAGUCGGAUGUUUACAGC</t>
  </si>
  <si>
    <t>mfa-miR-30e-3p</t>
  </si>
  <si>
    <t>mml-miR-193a-5p</t>
  </si>
  <si>
    <t>MIMAT0006225</t>
  </si>
  <si>
    <t>UGGGUCUUUGCGGGCGAGAUGA</t>
  </si>
  <si>
    <t>mml-mir-193a</t>
  </si>
  <si>
    <t>mfa-miR-193a-5p</t>
  </si>
  <si>
    <t>mml-mir-193a:NC_022287.1:27755006-27755090</t>
  </si>
  <si>
    <t>mml-miR-383</t>
  </si>
  <si>
    <t>MIMAT0006312</t>
  </si>
  <si>
    <t>AGAUCAGAAGGUGAUUGUGGCU</t>
  </si>
  <si>
    <t>mml-mir-383</t>
  </si>
  <si>
    <t>mfa-miR-383</t>
  </si>
  <si>
    <t>mml-mir-383:CM001283.1:15151188-15151116</t>
  </si>
  <si>
    <t>mml-miR-137-5p</t>
  </si>
  <si>
    <t>MIMAT0026821</t>
  </si>
  <si>
    <t>ACGGGUAUUCUUGGGUGGAUAAUA</t>
  </si>
  <si>
    <t>mfa-miR-137-5p</t>
  </si>
  <si>
    <t>mml-miR-212-5p</t>
  </si>
  <si>
    <t>MIMAT0026847</t>
  </si>
  <si>
    <t>ACCUUGGCUCUAGACUGCUUACU</t>
  </si>
  <si>
    <t>mfa-miR-212-5p</t>
  </si>
  <si>
    <t>mml-miR-7187-5p</t>
  </si>
  <si>
    <t>MIMAT0028328</t>
  </si>
  <si>
    <t>AGCUCCGUUAUAAUCUAUAGG</t>
  </si>
  <si>
    <t>mml-mir-7187</t>
  </si>
  <si>
    <t>mfa-miR-7187-5p</t>
  </si>
  <si>
    <t>mml-mir-7187:NC_022275.1:47976507-47976571</t>
  </si>
  <si>
    <t>mml-miR-187-5p</t>
  </si>
  <si>
    <t>MIMAT0026833</t>
  </si>
  <si>
    <t>GGCUACAACACAGGACCCGGG</t>
  </si>
  <si>
    <t>mml-mir-187</t>
  </si>
  <si>
    <t>mfa-miR-187-5p</t>
  </si>
  <si>
    <t>mml-mir-187:NC_022289.1:46101825-46101933</t>
  </si>
  <si>
    <t>mml-miR-323b-5p</t>
  </si>
  <si>
    <t>MIMAT0028354</t>
  </si>
  <si>
    <t>mfa-miR-323b-5p</t>
  </si>
  <si>
    <t>mml-miR-639</t>
  </si>
  <si>
    <t>MIMAT0006481</t>
  </si>
  <si>
    <t>AGCGCAGCGGUCGCGAGCGCUCU</t>
  </si>
  <si>
    <t>mml-mir-639</t>
  </si>
  <si>
    <t>mfa-miR-639</t>
  </si>
  <si>
    <t>mml-mir-639:NC_022290.1:14922790-14922887</t>
  </si>
  <si>
    <t>mml-miR-4703-5p</t>
  </si>
  <si>
    <t>MIMAT0028278</t>
  </si>
  <si>
    <t>UGGCAAUACAGUACAAAUACAG</t>
  </si>
  <si>
    <t>mml-mir-4703</t>
  </si>
  <si>
    <t>mfa-miR-4703-5p</t>
  </si>
  <si>
    <t>mml-mir-4703:NC_022288.1:30804537-30804597</t>
  </si>
  <si>
    <t>mml-miR-181b-1-3p</t>
  </si>
  <si>
    <t>MIMAT0026592</t>
  </si>
  <si>
    <t>ACUGAACAAUGAAUGCAAC</t>
  </si>
  <si>
    <t>mml-mir-181b-1</t>
  </si>
  <si>
    <t>mfa-miR-181b-1-3p</t>
  </si>
  <si>
    <t>mml-mir-181b-1:NC_022272.1:57185009-57185118</t>
  </si>
  <si>
    <t>mml-miR-4677-3p</t>
  </si>
  <si>
    <t>MIMAT0028307</t>
  </si>
  <si>
    <t>UCUGUGAGACCAAAGAACUACU</t>
  </si>
  <si>
    <t>mfa-miR-4677-3p</t>
  </si>
  <si>
    <t>mml-miR-7206-3p</t>
  </si>
  <si>
    <t>MIMAT0028379</t>
  </si>
  <si>
    <t>UAGGAUAUUUUCAACUCAUGAU</t>
  </si>
  <si>
    <t>mfa-miR-7206-3p</t>
  </si>
  <si>
    <t>mml-miR-29c-5p</t>
  </si>
  <si>
    <t>MIMAT0026804</t>
  </si>
  <si>
    <t>CCGAUUUCUCCUGGUGUUCAG</t>
  </si>
  <si>
    <t>mml-mir-29c</t>
  </si>
  <si>
    <t>mfa-miR-29c-5p</t>
  </si>
  <si>
    <t>mml-mir-29c:NC_022272.1:66367841-66367928</t>
  </si>
  <si>
    <t>mml-miR-519b</t>
  </si>
  <si>
    <t>MIMAT0006385</t>
  </si>
  <si>
    <t>AACGUGCAUCCCUUUAGAGGGUU</t>
  </si>
  <si>
    <t>mml-mir-519b</t>
  </si>
  <si>
    <t>mfa-miR-519b</t>
  </si>
  <si>
    <t>mml-mir-519b:NC_022290.1:54585130-54585210</t>
  </si>
  <si>
    <t>mml-miR-138-3p</t>
  </si>
  <si>
    <t>MIMAT0026822</t>
  </si>
  <si>
    <t>UAUUUCACGACACCAGGGUU</t>
  </si>
  <si>
    <t>mml-mir-138</t>
  </si>
  <si>
    <t>mfa-miR-138-3p</t>
  </si>
  <si>
    <t>mml-mir-138:NC_022291.1:44877004-44877087</t>
  </si>
  <si>
    <t>mml-miR-16-2-3p</t>
  </si>
  <si>
    <t>MIMAT0031018</t>
  </si>
  <si>
    <t>CCAAUAUUACUGUGCUGCUUCA</t>
  </si>
  <si>
    <t>mml-mir-16-2</t>
  </si>
  <si>
    <t>mfa-miR-16-2-3p</t>
  </si>
  <si>
    <t>mml-mir-16-2:NC_022273.1:62802787-62802867</t>
  </si>
  <si>
    <t>mml-miR-449a-5p</t>
  </si>
  <si>
    <t>MIMAT0006330</t>
  </si>
  <si>
    <t>UGGCAGUGUAUUGUUAGCUGGU</t>
  </si>
  <si>
    <t>mfa-miR-449a-5p</t>
  </si>
  <si>
    <t>mml-miR-586</t>
  </si>
  <si>
    <t>MIMAT0006447</t>
  </si>
  <si>
    <t>UAUGCAUAUUGUAUUUUUAGGUCC</t>
  </si>
  <si>
    <t>mml-mir-586</t>
  </si>
  <si>
    <t>mfa-miR-586</t>
  </si>
  <si>
    <t>mml-mir-586:NC_022275.1:125341003-125341101</t>
  </si>
  <si>
    <t>mml-miR-4796-5p</t>
  </si>
  <si>
    <t>MIMAT0027117</t>
  </si>
  <si>
    <t>UAUACUCUGCCACUUUACU</t>
  </si>
  <si>
    <t>mfa-miR-4796-5p</t>
  </si>
  <si>
    <t>mml-miR-154-3p</t>
  </si>
  <si>
    <t>MIMAT0026830</t>
  </si>
  <si>
    <t>AAUCAUACACGGUUGACCUAUU</t>
  </si>
  <si>
    <t>mfa-miR-154-3p</t>
  </si>
  <si>
    <t>mml-miR-500b-5p</t>
  </si>
  <si>
    <t>MIMAT0028236</t>
  </si>
  <si>
    <t>mfa-miR-500b-5p</t>
  </si>
  <si>
    <r>
      <t>UAAUCCUU</t>
    </r>
    <r>
      <rPr>
        <b/>
        <sz val="11"/>
        <color rgb="FFFF0000"/>
        <rFont val="Calibri"/>
        <family val="2"/>
        <scheme val="minor"/>
      </rPr>
      <t>UG</t>
    </r>
    <r>
      <rPr>
        <sz val="11"/>
        <color theme="1"/>
        <rFont val="Calibri"/>
        <family val="2"/>
        <scheme val="minor"/>
      </rPr>
      <t>U</t>
    </r>
    <r>
      <rPr>
        <b/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CCUGGGUGAGA</t>
    </r>
  </si>
  <si>
    <t>mml-miR-7194-5p</t>
  </si>
  <si>
    <t>MIMAT0028348</t>
  </si>
  <si>
    <t>UUGAAAUGCAGAGUCUGAUCC</t>
  </si>
  <si>
    <t>mfa-miR-7194-5p</t>
  </si>
  <si>
    <t>mml-miR-25</t>
  </si>
  <si>
    <t>MIMAT0002774</t>
  </si>
  <si>
    <t>CAUUGCACUUGUCUCGGUCUGA</t>
  </si>
  <si>
    <t>mml-mir-25</t>
  </si>
  <si>
    <t>mfa-miR-25</t>
  </si>
  <si>
    <t>mml-mir-25:NC_022274.1:44449532-44449615</t>
  </si>
  <si>
    <t>mml-miR-1298-3p</t>
  </si>
  <si>
    <t>MIMAT0027109</t>
  </si>
  <si>
    <t>CAUCUGGGCAACUGACUGAACU</t>
  </si>
  <si>
    <t>mfa-miR-1298-3p</t>
  </si>
  <si>
    <t>mml-miR-96</t>
  </si>
  <si>
    <t>MIMAT0002784</t>
  </si>
  <si>
    <t>UUUGGCACUAGCACAUUUUUGC</t>
  </si>
  <si>
    <t>mml-mir-96</t>
  </si>
  <si>
    <t>mfa-miR-96</t>
  </si>
  <si>
    <t>mml-mir-96:NC_022274.1:162485443-162485520</t>
  </si>
  <si>
    <t>mml-miR-494-5p</t>
  </si>
  <si>
    <t>MIMAT0026885</t>
  </si>
  <si>
    <t>AGGUUGUCCGUGUUGUCUUCUCU</t>
  </si>
  <si>
    <t>mfa-miR-494-5p</t>
  </si>
  <si>
    <r>
      <t>AGGUUGUCC</t>
    </r>
    <r>
      <rPr>
        <b/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UGUUGUCUUCUCU</t>
    </r>
  </si>
  <si>
    <t>mml-miR-514b-5p</t>
  </si>
  <si>
    <t>MIMAT0027119</t>
  </si>
  <si>
    <t>UUCUCAAGAGGGAGGCAAUCA</t>
  </si>
  <si>
    <t>mml-mir-514b</t>
  </si>
  <si>
    <t>mfa-miR-514b-5p</t>
  </si>
  <si>
    <t>mml-mir-514b:NC_022292.1:144152994-144153104</t>
  </si>
  <si>
    <t>mml-miR-18a-3p</t>
  </si>
  <si>
    <t>MIMAT0026595</t>
  </si>
  <si>
    <t>ACUGCCCUAAGUGCUCCUUCUGGC</t>
  </si>
  <si>
    <t>mml-mir-18a</t>
  </si>
  <si>
    <t>mfa-miR-18a-3p</t>
  </si>
  <si>
    <t>mml-mir-18a:NC_022288.1:74025006-74025076</t>
  </si>
  <si>
    <t>mml-miR-218-2-3p</t>
  </si>
  <si>
    <t>MIMAT0026589</t>
  </si>
  <si>
    <t>AUGGUUCUGUCAAGCACCGCG</t>
  </si>
  <si>
    <t>mml-mir-218-2</t>
  </si>
  <si>
    <t>mfa-miR-218-2-3p</t>
  </si>
  <si>
    <t>mml-mir-218-2:NC_022277.1:168352248-168352357</t>
  </si>
  <si>
    <t>mml-miR-181b-5p</t>
  </si>
  <si>
    <t>MIMAT0002623</t>
  </si>
  <si>
    <t>AACAUUCAUUGCUGUCGGUGGGUU</t>
  </si>
  <si>
    <t>mfa-miR-181b-5p</t>
  </si>
  <si>
    <t>mml-miR-597</t>
  </si>
  <si>
    <t>MIMAT0006454</t>
  </si>
  <si>
    <t>UGUGUCACUUGACGACCACUGU</t>
  </si>
  <si>
    <t>mml-mir-597</t>
  </si>
  <si>
    <t>mfa-miR-597</t>
  </si>
  <si>
    <r>
      <t>UGUGUCACUUGA</t>
    </r>
    <r>
      <rPr>
        <b/>
        <sz val="11"/>
        <color rgb="FFFF0000"/>
        <rFont val="Calibri"/>
        <family val="2"/>
        <scheme val="minor"/>
      </rPr>
      <t>U</t>
    </r>
    <r>
      <rPr>
        <sz val="11"/>
        <color theme="1"/>
        <rFont val="Calibri"/>
        <family val="2"/>
        <scheme val="minor"/>
      </rPr>
      <t>GACCACUGU</t>
    </r>
  </si>
  <si>
    <t>mml-mir-597:NC_022279.1:10978450-10978546</t>
  </si>
  <si>
    <t>mml-miR-3938-3p</t>
  </si>
  <si>
    <t>MIMAT0028317</t>
  </si>
  <si>
    <t>AAUUCCCUUAUGGAUAAUCUGG</t>
  </si>
  <si>
    <t>mfa-miR-3938-3p</t>
  </si>
  <si>
    <t>mml-miR-125b-2-3p</t>
  </si>
  <si>
    <t>MIMAT0031073</t>
  </si>
  <si>
    <t>ACAAGUCAGGCUCUUGGGACCU</t>
  </si>
  <si>
    <t>mml-mir-125b-2</t>
  </si>
  <si>
    <t>mfa-miR-125b-2-3p</t>
  </si>
  <si>
    <t>mml-mir-125b-2:NC_022274.1:30675087-30675175</t>
  </si>
  <si>
    <t>mml-miR-502-5p</t>
  </si>
  <si>
    <t>MIMAT0006365</t>
  </si>
  <si>
    <t>AUCCUUGCUAUCUGGGUGCUA</t>
  </si>
  <si>
    <t>mfa-miR-502-5p</t>
  </si>
  <si>
    <t>mml-miR-6127</t>
  </si>
  <si>
    <t>MIMAT0024619</t>
  </si>
  <si>
    <t>UGAGGGAGUGGGUGGGAGG</t>
  </si>
  <si>
    <t>mml-mir-6127</t>
  </si>
  <si>
    <t>mfa-miR-6127</t>
  </si>
  <si>
    <t>mml-mir-6127:NC_022272.1:205800762-205800870</t>
  </si>
  <si>
    <t>mml-miR-432-3p</t>
  </si>
  <si>
    <t>MIMAT0026874</t>
  </si>
  <si>
    <t>UGGAUGGCUCCUCCAUGUCU</t>
  </si>
  <si>
    <t>mfa-miR-432-3p</t>
  </si>
  <si>
    <t>mml-miR-603</t>
  </si>
  <si>
    <t>MIMAT0012781</t>
  </si>
  <si>
    <t>CACACACUGCAAUUACUUUUUC</t>
  </si>
  <si>
    <t>mml-mir-603</t>
  </si>
  <si>
    <t>mfa-miR-603</t>
  </si>
  <si>
    <t>mml-mir-603:NC_022280.1:24786884-24786977</t>
  </si>
  <si>
    <t>mml-miR-130b-3p</t>
  </si>
  <si>
    <t>MIMAT0006187</t>
  </si>
  <si>
    <t>CAGUGCAAUGAUGAAAGGGCAU</t>
  </si>
  <si>
    <t>mfa-miR-130b-3p</t>
  </si>
  <si>
    <t>mml-miR-562</t>
  </si>
  <si>
    <t>MIMAT0006428</t>
  </si>
  <si>
    <t>AAAGUAGCUGUACCAUUUGC</t>
  </si>
  <si>
    <t>mml-mir-562</t>
  </si>
  <si>
    <t>mfa-miR-562</t>
  </si>
  <si>
    <r>
      <t>AAAGUAG</t>
    </r>
    <r>
      <rPr>
        <b/>
        <sz val="11"/>
        <color rgb="FFFF0000"/>
        <rFont val="Calibri"/>
        <family val="2"/>
        <scheme val="minor"/>
      </rPr>
      <t>U</t>
    </r>
    <r>
      <rPr>
        <sz val="11"/>
        <color theme="1"/>
        <rFont val="Calibri"/>
        <family val="2"/>
        <scheme val="minor"/>
      </rPr>
      <t>UGUACCAUUUGC</t>
    </r>
  </si>
  <si>
    <t>mml-mir-562:NC_022283.1:121991266-121991360</t>
  </si>
  <si>
    <t>mml-miR-572</t>
  </si>
  <si>
    <t>MIMAT0006434</t>
  </si>
  <si>
    <t>GUCCGCUCGGCGGUGGCCCA</t>
  </si>
  <si>
    <t>mml-mir-572</t>
  </si>
  <si>
    <t>mfa-miR-572</t>
  </si>
  <si>
    <t>mml-mir-572:NC_022291.1:2348088-2348182</t>
  </si>
  <si>
    <t>mml-miR-337-3p</t>
  </si>
  <si>
    <t>MIMAT0006276</t>
  </si>
  <si>
    <t>CUCCUAUAUGAUGCCUUUCUUC</t>
  </si>
  <si>
    <t>mfa-miR-337-3p</t>
  </si>
  <si>
    <t>mml-miR-661</t>
  </si>
  <si>
    <t>MIMAT0006500</t>
  </si>
  <si>
    <t>UGCCUGGGUAUCUGGCCCGUGCGU</t>
  </si>
  <si>
    <t>mml-mir-661</t>
  </si>
  <si>
    <t>mfa-miR-661</t>
  </si>
  <si>
    <t>mml-mir-661:NC_022279.1:145588702-145588799</t>
  </si>
  <si>
    <t>mml-miR-548d-3p</t>
  </si>
  <si>
    <t>MIMAT0006414</t>
  </si>
  <si>
    <t>CAAAAACCACAAUUUCUUUUGC</t>
  </si>
  <si>
    <t>mfa-miR-548d-3p</t>
  </si>
  <si>
    <t>mml-miR-335-5p</t>
  </si>
  <si>
    <t>MIMAT0006274</t>
  </si>
  <si>
    <t>UCAAGAGCAAUAACGAAAAAUGU</t>
  </si>
  <si>
    <t>mml-mir-335</t>
  </si>
  <si>
    <t>mfa-miR-335-5p</t>
  </si>
  <si>
    <t>mml-mir-335:NC_022274.1:163256360-163256447</t>
  </si>
  <si>
    <t>mml-miR-122a-3p</t>
  </si>
  <si>
    <t>MIMAT0026813</t>
  </si>
  <si>
    <t>ACGCCAUUAUCACACUAAAUA</t>
  </si>
  <si>
    <t>mfa-miR-122a-3p</t>
  </si>
  <si>
    <t>mml-miR-665</t>
  </si>
  <si>
    <t>MIMAT0012786</t>
  </si>
  <si>
    <t>ACCAGGAGGCUGAGGCCCCU</t>
  </si>
  <si>
    <t>mml-mir-665</t>
  </si>
  <si>
    <t>mfa-miR-665</t>
  </si>
  <si>
    <t>mml-mir-665:NC_022278.1:166093819-166093890</t>
  </si>
  <si>
    <t>mml-miR-9-5p</t>
  </si>
  <si>
    <t>MIMAT0006160</t>
  </si>
  <si>
    <t>UCUUUGGUUAUCUAGCUGUAUGA</t>
  </si>
  <si>
    <t>mfa-miR-9-5p</t>
  </si>
  <si>
    <t>mml-miR-149-5p</t>
  </si>
  <si>
    <t>MIMAT0006210</t>
  </si>
  <si>
    <t>UCUGGCUCCGUGUCUUCACUCCC</t>
  </si>
  <si>
    <t>mfa-miR-149-5p</t>
  </si>
  <si>
    <t>mml-miR-101-2-5p</t>
  </si>
  <si>
    <t>MIMAT0031100</t>
  </si>
  <si>
    <t>UCGGUUAUCAUGGUACCGAUGCU</t>
  </si>
  <si>
    <t>mml-mir-101-2</t>
  </si>
  <si>
    <t>mfa-miR-101-2-5p</t>
  </si>
  <si>
    <t>mml-mir-101-2:NC_022286.1:74252701-74252779</t>
  </si>
  <si>
    <t>mml-miR-298</t>
  </si>
  <si>
    <t>MIMAT0006254</t>
  </si>
  <si>
    <t>AGCAGAAGCCGGGUGGUUCUCCCA</t>
  </si>
  <si>
    <t>mml-mir-298</t>
  </si>
  <si>
    <t>mfa-miR-298</t>
  </si>
  <si>
    <t>mml-mir-298:NC_022281.1:90709704-90709791</t>
  </si>
  <si>
    <t>mml-miR-301a-5p</t>
  </si>
  <si>
    <t>MIMAT0026850</t>
  </si>
  <si>
    <t>UCUGACUUUAUUGCACUACU</t>
  </si>
  <si>
    <t>mfa-miR-301a-5p</t>
  </si>
  <si>
    <t>mml-miR-761</t>
  </si>
  <si>
    <t>MIMAT0012793</t>
  </si>
  <si>
    <t>GCAGCAGGGUGAAACUGACACA</t>
  </si>
  <si>
    <t>mml-mir-761</t>
  </si>
  <si>
    <t>mfa-miR-761</t>
  </si>
  <si>
    <t>mml-mir-761:NC_022272.1:175704829-175704898</t>
  </si>
  <si>
    <t>mml-miR-32-5p</t>
  </si>
  <si>
    <t>MIMAT0002385</t>
  </si>
  <si>
    <t>UAUUGCACAUUACUAAGUUGC</t>
  </si>
  <si>
    <t>mml-mir-32</t>
  </si>
  <si>
    <t>mfa-miR-32-5p</t>
  </si>
  <si>
    <t>mml-mir-32:NC_022286.1:28647847-28647916</t>
  </si>
  <si>
    <t>mml-miR-7196-3p</t>
  </si>
  <si>
    <t>MIMAT0028353</t>
  </si>
  <si>
    <t>AGCUCGAGUUCAGGGGCUGCAA</t>
  </si>
  <si>
    <t>mml-mir-7196</t>
  </si>
  <si>
    <t>mfa-miR-7196-3p</t>
  </si>
  <si>
    <t>mml-mir-7196:NC_022278.1:155714326-155714380</t>
  </si>
  <si>
    <t>mml-miR-3151</t>
  </si>
  <si>
    <t>MIMAT0024318</t>
  </si>
  <si>
    <t>ACGGGUGGCGCAAUGGGAUCAG</t>
  </si>
  <si>
    <t>mml-mir-3151</t>
  </si>
  <si>
    <t>mfa-miR-3151</t>
  </si>
  <si>
    <r>
      <t>AC</t>
    </r>
    <r>
      <rPr>
        <b/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GGUGGCGCAAUGGGAUCAG</t>
    </r>
  </si>
  <si>
    <t>mml-mir-3151:NC_022279.1:104324356-104324463</t>
  </si>
  <si>
    <t>mml-miR-32-3p</t>
  </si>
  <si>
    <t>MIMAT0026578</t>
  </si>
  <si>
    <t>AAUUUAGUGUGUGUGAUAUU</t>
  </si>
  <si>
    <t>mfa-miR-32-3p</t>
  </si>
  <si>
    <t>mml-miR-611</t>
  </si>
  <si>
    <t>MIMAT0006463</t>
  </si>
  <si>
    <t>GCGAGGACCCCUCGGGGUCUGAC</t>
  </si>
  <si>
    <t>mml-mir-611</t>
  </si>
  <si>
    <t>mfa-miR-611</t>
  </si>
  <si>
    <t>mml-mir-611:NC_022285.1:12474551-12474617</t>
  </si>
  <si>
    <t>mml-miR-381-5p</t>
  </si>
  <si>
    <t>MIMAT0026867</t>
  </si>
  <si>
    <t>AGCGAGGUUGCCCUUUGUAUAUU</t>
  </si>
  <si>
    <t>mml-mir-381</t>
  </si>
  <si>
    <t>mfa-miR-381-5p</t>
  </si>
  <si>
    <t>mml-mir-381:NC_022278.1:166264328-166264402</t>
  </si>
  <si>
    <t>mml-miR-127-5p</t>
  </si>
  <si>
    <t>MIMAT0026570</t>
  </si>
  <si>
    <t>UGAAGCUCAGAGGGCUCUGAUU</t>
  </si>
  <si>
    <t>mml-mir-127</t>
  </si>
  <si>
    <t>mfa-miR-127-5p</t>
  </si>
  <si>
    <t>mml-mir-127:NC_022278.1:166101887-166101983</t>
  </si>
  <si>
    <t>mml-miR-33b-5p</t>
  </si>
  <si>
    <t>MIMAT0006173</t>
  </si>
  <si>
    <t>GUGCAUUGCUGUUGCAUUGC</t>
  </si>
  <si>
    <t>mfa-miR-33b-5p</t>
  </si>
  <si>
    <t>mml-miR-31-5p</t>
  </si>
  <si>
    <t>MIMAT0002379</t>
  </si>
  <si>
    <t>GGCAAGAUGCUGGCAUAGCUG</t>
  </si>
  <si>
    <t>mfa-miR-31-5p</t>
  </si>
  <si>
    <t>mml-miR-942-5p</t>
  </si>
  <si>
    <t>MIMAT0006542</t>
  </si>
  <si>
    <t>CUUCUCUGUUUUGGCCAUGUG</t>
  </si>
  <si>
    <t>mfa-miR-942-5p</t>
  </si>
  <si>
    <r>
      <t>CUUCUCUGUUU</t>
    </r>
    <r>
      <rPr>
        <b/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GGCCAUGUG</t>
    </r>
  </si>
  <si>
    <t>mml-miR-135b-5p</t>
  </si>
  <si>
    <t>MIMAT0006191</t>
  </si>
  <si>
    <t>UAUGGCUUUUCAUUCCUAUGUGA</t>
  </si>
  <si>
    <t>mfa-miR-135b-5p</t>
  </si>
  <si>
    <t>mml-miR-29a-5p</t>
  </si>
  <si>
    <t>MIMAT0026576</t>
  </si>
  <si>
    <t>CUGAUUUCUUUUGGUGUUCAGA</t>
  </si>
  <si>
    <t>mml-mir-29a</t>
  </si>
  <si>
    <t>mfa-miR-29a-5p</t>
  </si>
  <si>
    <t>mml-mir-29a:NC_022274.1:163632524-163632587</t>
  </si>
  <si>
    <t>mml-miR-106a-5p</t>
  </si>
  <si>
    <t>MIMAT0002798</t>
  </si>
  <si>
    <t>AAAAGUGCUUACAGUGCAGGUAGC</t>
  </si>
  <si>
    <t>mml-mir-106a</t>
  </si>
  <si>
    <t>mfa-miR-106a-5p</t>
  </si>
  <si>
    <t>mml-mir-106a:NC_022292.1:131081627-131081707</t>
  </si>
  <si>
    <t>mml-miR-454-5p</t>
  </si>
  <si>
    <t>MIMAT0026880</t>
  </si>
  <si>
    <t>UAUCAAUAUUGUCUCUGC</t>
  </si>
  <si>
    <t>mfa-miR-454-5p</t>
  </si>
  <si>
    <t>mml-miR-26b-5p</t>
  </si>
  <si>
    <t>MIMAT0006166</t>
  </si>
  <si>
    <t>UUCAAGUAAUUCAGGAUAGGU</t>
  </si>
  <si>
    <t>mfa-miR-26b-5p</t>
  </si>
  <si>
    <t>mml-miR-711</t>
  </si>
  <si>
    <t>MIMAT0012796</t>
  </si>
  <si>
    <t>GGGACCCAGGGAGAGACGUAAG</t>
  </si>
  <si>
    <t>mml-mir-711</t>
  </si>
  <si>
    <t>mfa-miR-711</t>
  </si>
  <si>
    <t>mml-mir-711:NC_022273.1:103699228-103699303</t>
  </si>
  <si>
    <t>mml-miR-133b-5p</t>
  </si>
  <si>
    <t>MIMAT0026818</t>
  </si>
  <si>
    <t>UGGUCAAACGGAACCAAGUC</t>
  </si>
  <si>
    <t>mfa-miR-133b-5p</t>
  </si>
  <si>
    <t>mml-miR-1245-3p</t>
  </si>
  <si>
    <t>MIMAT0028251</t>
  </si>
  <si>
    <t>GAUGAGCUAAAGGCCUAUAC</t>
  </si>
  <si>
    <t>mml-mir-1245</t>
  </si>
  <si>
    <t>mfa-miR-1245-3p</t>
  </si>
  <si>
    <t>mml-mir-1245:NC_022283.1:78103360-78103416</t>
  </si>
  <si>
    <t>mml-let-7i-3p</t>
  </si>
  <si>
    <t>MIMAT0026795</t>
  </si>
  <si>
    <t>UGCGCAAGCUACUGCCUUGCU</t>
  </si>
  <si>
    <t>mfa-let-7i-3p</t>
  </si>
  <si>
    <t>mml-miR-449b-5p</t>
  </si>
  <si>
    <t>MIMAT0006331</t>
  </si>
  <si>
    <t>AGGCAGUGUAUUGUUAGCUGGC</t>
  </si>
  <si>
    <t>mml-mir-449b</t>
  </si>
  <si>
    <t>mfa-miR-449b-5p</t>
  </si>
  <si>
    <t>mml-mir-449b:NC_022277.1:54606205-54606301</t>
  </si>
  <si>
    <t>mml-miR-1185-3p</t>
  </si>
  <si>
    <t>MIMAT0027107</t>
  </si>
  <si>
    <t>UAUACAGGGGGAGACUCUUA</t>
  </si>
  <si>
    <t>mfa-miR-1185-3p</t>
  </si>
  <si>
    <t>mml-miR-549b-3p</t>
  </si>
  <si>
    <t>MIMAT0028345</t>
  </si>
  <si>
    <t>GACAACUAUGGAUGAGCUCUCA</t>
  </si>
  <si>
    <t>mml-mir-549b</t>
  </si>
  <si>
    <t>mfa-miR-549b-3p</t>
  </si>
  <si>
    <t>mml-mir-549b:NC_022278.1:59341416-59341472</t>
  </si>
  <si>
    <t>mml-miR-758-5p</t>
  </si>
  <si>
    <t>MIMAT0026909</t>
  </si>
  <si>
    <t>AUGGUUGACCAGAGAGCACACG</t>
  </si>
  <si>
    <t>mfa-miR-758-5p</t>
  </si>
  <si>
    <t>mml-miR-6794-5p</t>
  </si>
  <si>
    <t>MIMAT0028294</t>
  </si>
  <si>
    <t>CAGGGGGACUGGGGGUGAGC</t>
  </si>
  <si>
    <t>mfa-miR-6794-5p</t>
  </si>
  <si>
    <t>mml-miR-492</t>
  </si>
  <si>
    <t>MIMAT0006354</t>
  </si>
  <si>
    <t>AGGACCUGCGGGACAAGAUUCUU</t>
  </si>
  <si>
    <t>mml-mir-492</t>
  </si>
  <si>
    <t>mfa-miR-492</t>
  </si>
  <si>
    <t>mml-mir-492:NC_022276.1:109258717-109258830</t>
  </si>
  <si>
    <t>mml-miR-208a-3p</t>
  </si>
  <si>
    <t>MIMAT0006238</t>
  </si>
  <si>
    <t>AUAAGACGAGCAAAAAGCUUGU</t>
  </si>
  <si>
    <t>mml-mir-208a</t>
  </si>
  <si>
    <t>mfa-miR-208a-3p</t>
  </si>
  <si>
    <t>mml-mir-208a:NC_022278.1:87108716-87108786</t>
  </si>
  <si>
    <t>mml-miR-487b-5p</t>
  </si>
  <si>
    <t>MIMAT0026881</t>
  </si>
  <si>
    <t>GUGGUUAUCCCUGUCCUGUUCG</t>
  </si>
  <si>
    <t>mfa-miR-487b-5p</t>
  </si>
  <si>
    <t>mml-miR-376b-5p</t>
  </si>
  <si>
    <t>MIMAT0026862</t>
  </si>
  <si>
    <t>CGUGGAUAUUCCUUCUAUGUUUA</t>
  </si>
  <si>
    <t>mml-mir-376b</t>
  </si>
  <si>
    <t>mfa-miR-376b-5p</t>
  </si>
  <si>
    <t>mml-mir-376b:NC_022278.1:166258842-166258941</t>
  </si>
  <si>
    <t>mml-miR-548f</t>
  </si>
  <si>
    <t>MIMAT0006416</t>
  </si>
  <si>
    <t>CAAAACCACAGUUCCUUUUGC</t>
  </si>
  <si>
    <t>mml-mir-548f</t>
  </si>
  <si>
    <t>mfa-miR-548f</t>
  </si>
  <si>
    <t>mml-mir-548f:NW_005100297.1:159-243</t>
  </si>
  <si>
    <t>mml-miR-34a-3p</t>
  </si>
  <si>
    <t>MIMAT0026586</t>
  </si>
  <si>
    <t>AAUCAGCAAGUAUACUGCCCUA</t>
  </si>
  <si>
    <t>mml-mir-34a</t>
  </si>
  <si>
    <t>mfa-miR-34a-3p</t>
  </si>
  <si>
    <t>mml-mir-34a:NC_022272.1:219115608-219115717</t>
  </si>
  <si>
    <t>mml-miR-16-5p</t>
  </si>
  <si>
    <t>MIMAT0002651</t>
  </si>
  <si>
    <t>UAGCAGCACGUAAAUAUUGGCG</t>
  </si>
  <si>
    <t>mfa-miR-16-5p</t>
  </si>
  <si>
    <t>mml-miR-548c</t>
  </si>
  <si>
    <t>MIMAT0006412</t>
  </si>
  <si>
    <t>CAAAACCGGCAAUUACUUCUGC</t>
  </si>
  <si>
    <t>mml-mir-548c</t>
  </si>
  <si>
    <t>mfa-miR-548c</t>
  </si>
  <si>
    <t>mml-mir-548c:NC_022275.1:39546066-39546160</t>
  </si>
  <si>
    <t>mml-miR-93-5p</t>
  </si>
  <si>
    <t>MIMAT0002773</t>
  </si>
  <si>
    <t>AAAGUGCUGUUCGUGCAGGUAG</t>
  </si>
  <si>
    <t>mml-mir-93</t>
  </si>
  <si>
    <t>mfa-miR-93-5p</t>
  </si>
  <si>
    <t>mml-mir-93:NC_022274.1:44449737-44449816</t>
  </si>
  <si>
    <t>mml-miR-1306-5p</t>
  </si>
  <si>
    <t>MIMAT0028240</t>
  </si>
  <si>
    <t>CCACCUCCCCUGCAAACGUCC</t>
  </si>
  <si>
    <t>mfa-miR-1306-5p</t>
  </si>
  <si>
    <t>mml-miR-649</t>
  </si>
  <si>
    <t>MIMAT0006487</t>
  </si>
  <si>
    <t>AAACCUGUGUUGUUCAAGAGUC</t>
  </si>
  <si>
    <t>mml-mir-649</t>
  </si>
  <si>
    <t>mfa-miR-649</t>
  </si>
  <si>
    <t>mml-mir-649:NC_022281.1:30627623-30627719</t>
  </si>
  <si>
    <t>mml-miR-675-3p</t>
  </si>
  <si>
    <t>MIMAT0026908</t>
  </si>
  <si>
    <t>CUGUAUGCCCUCACCGCUCAGC</t>
  </si>
  <si>
    <t>mml-mir-675</t>
  </si>
  <si>
    <t>mfa-miR-675-3p</t>
  </si>
  <si>
    <t>mml-mir-675:NC_022285.1:1967018-1967090</t>
  </si>
  <si>
    <t>mml-miR-521</t>
  </si>
  <si>
    <t>MIMAT0006397</t>
  </si>
  <si>
    <t>AACGCACUUCCCUUUGGAGUGU</t>
  </si>
  <si>
    <t>mml-mir-521</t>
  </si>
  <si>
    <t>mfa-miR-521</t>
  </si>
  <si>
    <t>mml-mir-521:NC_022290.1:54586825-54586911</t>
  </si>
  <si>
    <t>mml-miR-363-5p</t>
  </si>
  <si>
    <t>MIMAT0026855</t>
  </si>
  <si>
    <t>CGGGUGGAUCACGAUGCAAUUUU</t>
  </si>
  <si>
    <t>mfa-miR-363-5p</t>
  </si>
  <si>
    <t>mml-miR-30c-2-3p</t>
  </si>
  <si>
    <t>MIMAT0031117</t>
  </si>
  <si>
    <t>UGGGAGAAGGCUGUUUACUCU</t>
  </si>
  <si>
    <t>mml-mir-30c-2</t>
  </si>
  <si>
    <t>mfa-miR-30c-2-3p</t>
  </si>
  <si>
    <t>mml-mir-30c-2:NC_022275.1:102552981-102553052</t>
  </si>
  <si>
    <t>mml-miR-7183-5p</t>
  </si>
  <si>
    <t>MIMAT0028318</t>
  </si>
  <si>
    <t>UGAAUUGGUAUUGCAAAUGACA</t>
  </si>
  <si>
    <t>mfa-miR-7183-5p</t>
  </si>
  <si>
    <t>mml-miR-654-3p</t>
  </si>
  <si>
    <t>MIMAT0006496</t>
  </si>
  <si>
    <t>UAUGUCUGCUGACCAUCACCUU</t>
  </si>
  <si>
    <t>mfa-miR-654-3p</t>
  </si>
  <si>
    <t>mml-miR-133d-3p</t>
  </si>
  <si>
    <t>MIMAT0028281</t>
  </si>
  <si>
    <t>UUGGUCCCCUUCAACCAGCUGU</t>
  </si>
  <si>
    <t>mml-mir-133d</t>
  </si>
  <si>
    <t>mfa-miR-133d-3p</t>
  </si>
  <si>
    <t>mml-mir-133d:NC_022289.1:60477116-60477175</t>
  </si>
  <si>
    <t>mml-miR-488-3p</t>
  </si>
  <si>
    <t>MIMAT0006348</t>
  </si>
  <si>
    <t>UUGAAAGGCUAUUUCUUGGUC</t>
  </si>
  <si>
    <t>mfa-miR-488-3p</t>
  </si>
  <si>
    <t>mml-miR-153-2-5p</t>
  </si>
  <si>
    <t>MIMAT0031060</t>
  </si>
  <si>
    <t>UCAUUUUUGUGAUGUUGCAGCU</t>
  </si>
  <si>
    <t>mml-mir-153-2</t>
  </si>
  <si>
    <t>mfa-miR-153-2-5p</t>
  </si>
  <si>
    <t>mml-mir-153-2:NC_022274.1:190524801-190524887</t>
  </si>
  <si>
    <t>mml-miR-518d-5p</t>
  </si>
  <si>
    <t>MIMAT0024355</t>
  </si>
  <si>
    <t>CUCUAGAGGAAAGCGCUUACUG</t>
  </si>
  <si>
    <t>mfa-miR-518d-5p</t>
  </si>
  <si>
    <t>mml-miR-105-3p</t>
  </si>
  <si>
    <t>MIMAT0026583</t>
  </si>
  <si>
    <t>ACGGAUGUUUGAGCAUGUGCUA</t>
  </si>
  <si>
    <t>mfa-miR-105-3p</t>
  </si>
  <si>
    <t>mml-miR-542-3p</t>
  </si>
  <si>
    <t>MIMAT0006407</t>
  </si>
  <si>
    <t>UGUGACAGAUUGAUAACUGAAA</t>
  </si>
  <si>
    <t>mfa-miR-542-3p</t>
  </si>
  <si>
    <t>mml-miR-4667</t>
  </si>
  <si>
    <t>MIMAT0024333</t>
  </si>
  <si>
    <t>ACUGGGGAGCAGAAGGAGAAC</t>
  </si>
  <si>
    <t>mml-mir-4667</t>
  </si>
  <si>
    <t>mfa-miR-4667</t>
  </si>
  <si>
    <t>mml-mir-4667:NC_022286.1:43505235-43505346</t>
  </si>
  <si>
    <t>mml-miR-5697-3p</t>
  </si>
  <si>
    <t>MIMAT0029913</t>
  </si>
  <si>
    <t>CUUUUAUCUGAAACUGCUUGA</t>
  </si>
  <si>
    <t>mfa-miR-5697-3p</t>
  </si>
  <si>
    <t>mml-miR-598-5p</t>
  </si>
  <si>
    <t>MIMAT0026902</t>
  </si>
  <si>
    <t>GCGGUGAUCCCGAUGGUGUGAGC</t>
  </si>
  <si>
    <t>mml-mir-598</t>
  </si>
  <si>
    <t>mfa-miR-598-5p</t>
  </si>
  <si>
    <t>mml-mir-598:NW_005096790.1:598-694</t>
  </si>
  <si>
    <t>mml-miR-329-2-5p</t>
  </si>
  <si>
    <t>MIMAT0031107</t>
  </si>
  <si>
    <t>GAGGUUUUCUGGGUCUCUGUUU</t>
  </si>
  <si>
    <t>mml-mir-329-2</t>
  </si>
  <si>
    <t>mfa-miR-329-2-5p</t>
  </si>
  <si>
    <t>mml-mir-329-2:NC_022278.1:166246833-166246912</t>
  </si>
  <si>
    <t>mml-miR-23b-3p</t>
  </si>
  <si>
    <t>MIMAT0006165</t>
  </si>
  <si>
    <t>AUCACAUUGCCAGGGAUUACC</t>
  </si>
  <si>
    <t>mfa-miR-23b-3p</t>
  </si>
  <si>
    <t>mml-miR-510-3p</t>
  </si>
  <si>
    <t>MIMAT0026747</t>
  </si>
  <si>
    <t>UGAUUGAAACCUCUAAGAGUGGA</t>
  </si>
  <si>
    <t>mfa-miR-510-3p</t>
  </si>
  <si>
    <t>mml-miR-1260b</t>
  </si>
  <si>
    <t>MIMAT0024319</t>
  </si>
  <si>
    <t>AUCCCACCACUGCCACCA</t>
  </si>
  <si>
    <t>mml-mir-1260b</t>
  </si>
  <si>
    <t>mfa-miR-1260b</t>
  </si>
  <si>
    <t>mml-mir-1260b:NC_022285.1:92220827-92220934</t>
  </si>
  <si>
    <t>mml-miR-1284</t>
  </si>
  <si>
    <t>MIMAT0024343</t>
  </si>
  <si>
    <t>UCUGUACAGACCCUGGCUUU</t>
  </si>
  <si>
    <t>mml-mir-1284</t>
  </si>
  <si>
    <t>mfa-miR-1284</t>
  </si>
  <si>
    <t>mml-mir-1284:NC_022273.1:127144159-127144268</t>
  </si>
  <si>
    <t>mml-miR-7193-5p</t>
  </si>
  <si>
    <t>MIMAT0028346</t>
  </si>
  <si>
    <t>GAGUGCUGGGUUCUGUAGGCCA</t>
  </si>
  <si>
    <t>mml-mir-7193</t>
  </si>
  <si>
    <t>mfa-miR-7193-5p</t>
  </si>
  <si>
    <r>
      <t>GAGUGCUGGGUUCUGUAGGC</t>
    </r>
    <r>
      <rPr>
        <b/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A</t>
    </r>
  </si>
  <si>
    <t>mml-mir-7193:NC_022278.1:84171245-84171303</t>
  </si>
  <si>
    <t>mml-miR-628-3p</t>
  </si>
  <si>
    <t>MIMAT0006475</t>
  </si>
  <si>
    <t>UCUAGUAAGAGUGGCAGUCGA</t>
  </si>
  <si>
    <t>mml-mir-628</t>
  </si>
  <si>
    <t>mfa-miR-628-3p</t>
  </si>
  <si>
    <t>mml-mir-628:NC_022278.1:32464993-32465087</t>
  </si>
  <si>
    <t>mml-miR-7180-3p</t>
  </si>
  <si>
    <t>MIMAT0028305</t>
  </si>
  <si>
    <t>UGGCCUCUGGGUGUGUACCCU</t>
  </si>
  <si>
    <t>mfa-miR-7180-3p</t>
  </si>
  <si>
    <t>mml-miR-296-5p</t>
  </si>
  <si>
    <t>MIMAT0006251</t>
  </si>
  <si>
    <t>AGGGCCCCCCCUCAAUCCUGU</t>
  </si>
  <si>
    <t>mfa-miR-296-5p</t>
  </si>
  <si>
    <t>mml-miR-191-3p</t>
  </si>
  <si>
    <t>MIMAT0026834</t>
  </si>
  <si>
    <t>GCUGCGCUUGGAUUUCGUCCCC</t>
  </si>
  <si>
    <t>mfa-miR-191-3p</t>
  </si>
  <si>
    <t>mml-miR-924</t>
  </si>
  <si>
    <t>MIMAT0006534</t>
  </si>
  <si>
    <t>AGAGUCUUGUGUUGUCUUGC</t>
  </si>
  <si>
    <t>mml-mir-924</t>
  </si>
  <si>
    <t>mfa-miR-924</t>
  </si>
  <si>
    <t>mml-mir-924:NC_022289.1:42341246-42341294</t>
  </si>
  <si>
    <t>mml-miR-147a</t>
  </si>
  <si>
    <t>MIMAT0006206</t>
  </si>
  <si>
    <t>GUGUGUGGAAAUGCUUCUGCUA</t>
  </si>
  <si>
    <t>mml-mir-147a</t>
  </si>
  <si>
    <t>mfa-miR-147a</t>
  </si>
  <si>
    <t>mml-mir-147a:NC_022286.1:17083844-17083915</t>
  </si>
  <si>
    <t>mml-miR-3167-5p</t>
  </si>
  <si>
    <t>MIMAT0028260</t>
  </si>
  <si>
    <t>CAGUAUUUCUGAAAUUCUAUUUUC</t>
  </si>
  <si>
    <t>mml-mir-3167</t>
  </si>
  <si>
    <t>mfa-miR-3167-5p</t>
  </si>
  <si>
    <t>mml-mir-3167:NC_022285.1:122814416-122814474</t>
  </si>
  <si>
    <t>mml-miR-518c-5p</t>
  </si>
  <si>
    <t>MIMAT0026894</t>
  </si>
  <si>
    <t>UGGAGGGAAGCGCUUUCUGUU</t>
  </si>
  <si>
    <t>mfa-miR-518c-5p</t>
  </si>
  <si>
    <t>mml-let-7a-3p</t>
  </si>
  <si>
    <t>MIMAT0026789</t>
  </si>
  <si>
    <t>CUAUACAAUCUACUGUCUUUCC</t>
  </si>
  <si>
    <t>mml-let-7a-3</t>
  </si>
  <si>
    <t>mfa-let-7a-3p</t>
  </si>
  <si>
    <t>mml-let-7a-3:NC_022281.1:4844160-4844233</t>
  </si>
  <si>
    <t>mml-miR-93-3p</t>
  </si>
  <si>
    <t>MIMAT0026602</t>
  </si>
  <si>
    <t>ACUGCUGAGCUAGCACUUCCCG</t>
  </si>
  <si>
    <t>mfa-miR-93-3p</t>
  </si>
  <si>
    <t>mml-miR-507</t>
  </si>
  <si>
    <t>MIMAT0005763</t>
  </si>
  <si>
    <t>UUUUGCACCUUUUGGAGUGAA</t>
  </si>
  <si>
    <t>mml-mir-507</t>
  </si>
  <si>
    <t>mfa-miR-507</t>
  </si>
  <si>
    <t>mml-mir-507:NC_022292.1:144143089-144143182</t>
  </si>
  <si>
    <t>mml-miR-563</t>
  </si>
  <si>
    <t>MIMAT0006429</t>
  </si>
  <si>
    <t>AGGCUGACAUACAUUUCCC</t>
  </si>
  <si>
    <t>mml-mir-563</t>
  </si>
  <si>
    <t>mfa-miR-563</t>
  </si>
  <si>
    <t>mml-mir-563:NC_022273.1:31692057-31692135</t>
  </si>
  <si>
    <t>mml-miR-24-5p</t>
  </si>
  <si>
    <t>MIMAT0002336</t>
  </si>
  <si>
    <t>GUGCCUACUGAGCUGAUAUCAGU</t>
  </si>
  <si>
    <t>mml-mir-24-1</t>
  </si>
  <si>
    <t>mfa-miR-24-5p</t>
  </si>
  <si>
    <t>mml-mir-24-1:NC_022286.1:109229012-109229079</t>
  </si>
  <si>
    <t>mml-miR-92a-3p</t>
  </si>
  <si>
    <t>MIMAT0002706</t>
  </si>
  <si>
    <t>UAUUGCACUUGUCCCGGCCUGU</t>
  </si>
  <si>
    <t>mfa-miR-92a-3p</t>
  </si>
  <si>
    <t>mml-miR-1224-5p</t>
  </si>
  <si>
    <t>MIMAT0005570</t>
  </si>
  <si>
    <t>GUGAGGACUCGGGAGGUGG</t>
  </si>
  <si>
    <t>mfa-miR-1224-5p</t>
  </si>
  <si>
    <t>mml-miR-135a-2-3p</t>
  </si>
  <si>
    <t>MIMAT0026567</t>
  </si>
  <si>
    <t>AUGUAGGGAUGGAAGCCAUGAA</t>
  </si>
  <si>
    <t>mml-mir-135a-2</t>
  </si>
  <si>
    <t>mfa-miR-135a-2-3p</t>
  </si>
  <si>
    <t>mml-mir-135a-2:NC_022282.1:101292132-101292231</t>
  </si>
  <si>
    <t>mml-miR-618</t>
  </si>
  <si>
    <t>MIMAT0006468</t>
  </si>
  <si>
    <t>AAACUCUACUUGUCCUUCUGAGU</t>
  </si>
  <si>
    <t>mml-mir-618</t>
  </si>
  <si>
    <t>mfa-miR-618</t>
  </si>
  <si>
    <t>mml-mir-618:NC_022282.1:80107196-80107295</t>
  </si>
  <si>
    <t>mml-miR-633</t>
  </si>
  <si>
    <t>MIMAT0006478</t>
  </si>
  <si>
    <t>CUAAUAGUAUCUACCACAAUAAA</t>
  </si>
  <si>
    <t>mml-mir-633</t>
  </si>
  <si>
    <t>mfa-miR-633</t>
  </si>
  <si>
    <t>mml-mir-633:NC_022287.1:60221557-60221654</t>
  </si>
  <si>
    <t>mml-miR-662</t>
  </si>
  <si>
    <t>MIMAT0006501</t>
  </si>
  <si>
    <t>UCCCACGUUGUGGCCCAGCAG</t>
  </si>
  <si>
    <t>mml-mir-662</t>
  </si>
  <si>
    <t>mfa-miR-662</t>
  </si>
  <si>
    <t>mml-mir-662:NC_022291.1:798850-798944</t>
  </si>
  <si>
    <t>mml-miR-4716</t>
  </si>
  <si>
    <t>MIMAT0024337</t>
  </si>
  <si>
    <t>AAGGGGGAAGGACACAUGGAGA</t>
  </si>
  <si>
    <t>mml-mir-4716</t>
  </si>
  <si>
    <t>mfa-miR-4716</t>
  </si>
  <si>
    <t>mml-mir-4716:NC_022278.1:26127537-26127648</t>
  </si>
  <si>
    <t>mml-miR-501-3p</t>
  </si>
  <si>
    <t>MIMAT0026889</t>
  </si>
  <si>
    <t>mml-mir-501</t>
  </si>
  <si>
    <t>mfa-miR-501-3p</t>
  </si>
  <si>
    <t>mml-mir-501:NC_022292.1:48330983-48331066</t>
  </si>
  <si>
    <t>mml-miR-874-3p</t>
  </si>
  <si>
    <t>MIMAT0006516</t>
  </si>
  <si>
    <t>CUGCCCUGGCCCGAGGGACCGA</t>
  </si>
  <si>
    <t>mfa-miR-874-3p</t>
  </si>
  <si>
    <t>mml-miR-193b-5p</t>
  </si>
  <si>
    <t>MIMAT0026836</t>
  </si>
  <si>
    <t>CGGGGUUUUGAGGGCGAGAUGA</t>
  </si>
  <si>
    <t>mfa-miR-193b-5p</t>
  </si>
  <si>
    <t>mml-miR-132-3p</t>
  </si>
  <si>
    <t>MIMAT0006188</t>
  </si>
  <si>
    <t>UAACAGUCUACAGCCAUGGUCG</t>
  </si>
  <si>
    <t>mml-mir-132</t>
  </si>
  <si>
    <t>mfa-miR-132-3p</t>
  </si>
  <si>
    <t>mml-mir-132:NC_022287.1:1954994-1955094</t>
  </si>
  <si>
    <t>mml-miR-3200-5p</t>
  </si>
  <si>
    <t>MIMAT0027112</t>
  </si>
  <si>
    <t>GAAUCUGAGAAGGCGCACAAGGUUUGUG</t>
  </si>
  <si>
    <t>mml-mir-3200</t>
  </si>
  <si>
    <t>mfa-miR-3200-5p</t>
  </si>
  <si>
    <t>mml-mir-3200:NC_022281.1:20692040-20692149</t>
  </si>
  <si>
    <t>mml-miR-549a</t>
  </si>
  <si>
    <t>MIMAT0006417</t>
  </si>
  <si>
    <t>AGAGCUCAUCCAUAGUUGUCA</t>
  </si>
  <si>
    <t>mml-mir-549a</t>
  </si>
  <si>
    <t>mfa-miR-549a</t>
  </si>
  <si>
    <t>mml-mir-549a:NC_022278.1:59341401-59341495</t>
  </si>
  <si>
    <t>mml-miR-7165-5p</t>
  </si>
  <si>
    <t>MIMAT0028262</t>
  </si>
  <si>
    <t>GGGCGGGAAUUCAGAGCCAGUCA</t>
  </si>
  <si>
    <t>mfa-miR-7165-5p</t>
  </si>
  <si>
    <t>mml-miR-219-3p</t>
  </si>
  <si>
    <t>MIMAT0006246</t>
  </si>
  <si>
    <t>AGAAUUGUGGCUGGACAUCUGU</t>
  </si>
  <si>
    <t>mfa-miR-219-3p</t>
  </si>
  <si>
    <t>mml-miR-204-5p</t>
  </si>
  <si>
    <t>MIMAT0006235</t>
  </si>
  <si>
    <t>UUCCCUUUGUCAUCCUAUGCCU</t>
  </si>
  <si>
    <t>mfa-miR-204-5p</t>
  </si>
  <si>
    <t>mml-miR-7168-3p</t>
  </si>
  <si>
    <t>MIMAT0028271</t>
  </si>
  <si>
    <t>AGUGUUUAAUCUGUAAAAUGGA</t>
  </si>
  <si>
    <t>mfa-miR-7168-3p</t>
  </si>
  <si>
    <t>mml-miR-7207-5p</t>
  </si>
  <si>
    <t>MIMAT0028380</t>
  </si>
  <si>
    <t>AUCUUUUAAAAUACAGAGGG</t>
  </si>
  <si>
    <t>mfa-miR-7207-5p</t>
  </si>
  <si>
    <t>mml-miR-451</t>
  </si>
  <si>
    <t>MIMAT0006335</t>
  </si>
  <si>
    <t>AAACCGUUACCAUUACUGAGUU</t>
  </si>
  <si>
    <t>mml-mir-451</t>
  </si>
  <si>
    <t>mfa-miR-451</t>
  </si>
  <si>
    <t>mml-mir-451:NC_022287.1:25123024-25123095</t>
  </si>
  <si>
    <t>mml-miR-320c</t>
  </si>
  <si>
    <t>MIMAT0024326</t>
  </si>
  <si>
    <t>AAAAGCUGGGUUGACAGGGUAA</t>
  </si>
  <si>
    <t>mml-mir-320c</t>
  </si>
  <si>
    <t>mfa-miR-320c</t>
  </si>
  <si>
    <t>mml-mir-320c:NC_022289.1:57950174-57950282</t>
  </si>
  <si>
    <t>mml-miR-6790-5p</t>
  </si>
  <si>
    <t>MIMAT0028288</t>
  </si>
  <si>
    <t>AGUGAGUGUGGAUUUGGCGGGG</t>
  </si>
  <si>
    <t>mml-mir-6790</t>
  </si>
  <si>
    <t>mfa-miR-6790-5p</t>
  </si>
  <si>
    <t>mml-mir-6790:NC_022290.1:6568827-6568892</t>
  </si>
  <si>
    <t>mml-miR-138-5p</t>
  </si>
  <si>
    <t>MIMAT0006194</t>
  </si>
  <si>
    <t>AGCUGGUGUUGUGAAUCAGGCCG</t>
  </si>
  <si>
    <t>mfa-miR-138-5p</t>
  </si>
  <si>
    <t>mml-miR-205</t>
  </si>
  <si>
    <t>MIMAT0006236</t>
  </si>
  <si>
    <t>UCCUUCAUUCCACCGGAGUCUG</t>
  </si>
  <si>
    <t>mml-mir-205</t>
  </si>
  <si>
    <t>mfa-miR-205</t>
  </si>
  <si>
    <t>mml-mir-205:NC_022272.1:67985998-67986107</t>
  </si>
  <si>
    <t>mml-miR-1271-5p</t>
  </si>
  <si>
    <t>MIMAT0024315</t>
  </si>
  <si>
    <t>CUUGGCACCUAGCAAGCACUCA</t>
  </si>
  <si>
    <t>mfa-miR-1271-5p</t>
  </si>
  <si>
    <t>mml-miR-767-3p</t>
  </si>
  <si>
    <t>MIMAT0006511</t>
  </si>
  <si>
    <t>UCUGCUCAUACCCCAUGGUUUCU</t>
  </si>
  <si>
    <t>mfa-miR-767-3p</t>
  </si>
  <si>
    <t>mml-miR-7188-5p</t>
  </si>
  <si>
    <t>MIMAT0028330</t>
  </si>
  <si>
    <t>ACUGUGGCACACAGGACACGGA</t>
  </si>
  <si>
    <t>mfa-miR-7188-5p</t>
  </si>
  <si>
    <r>
      <t>UG</t>
    </r>
    <r>
      <rPr>
        <sz val="11"/>
        <color theme="1"/>
        <rFont val="Calibri"/>
        <family val="2"/>
        <scheme val="minor"/>
      </rPr>
      <t>U</t>
    </r>
    <r>
      <rPr>
        <b/>
        <sz val="11"/>
        <color rgb="FFFF0000"/>
        <rFont val="Calibri"/>
        <family val="2"/>
        <scheme val="minor"/>
      </rPr>
      <t>U</t>
    </r>
    <r>
      <rPr>
        <sz val="11"/>
        <color theme="1"/>
        <rFont val="Calibri"/>
        <family val="2"/>
        <scheme val="minor"/>
      </rPr>
      <t>UGGCACACAGGACACGGA</t>
    </r>
  </si>
  <si>
    <t>mml-miR-573</t>
  </si>
  <si>
    <t>MIMAT0006435</t>
  </si>
  <si>
    <t>CUGAAGUGAUGCAUAACCGAUCAG</t>
  </si>
  <si>
    <t>mml-mir-573</t>
  </si>
  <si>
    <t>mfa-miR-573</t>
  </si>
  <si>
    <t>mml-mir-573:NC_022276.1:23701027-23701125</t>
  </si>
  <si>
    <t>mml-miR-638</t>
  </si>
  <si>
    <t>MIMAT0006480</t>
  </si>
  <si>
    <t>AGGGAUCGCGGGCGGGCGGCGGCCU</t>
  </si>
  <si>
    <t>mml-mir-638</t>
  </si>
  <si>
    <t>mfa-miR-638</t>
  </si>
  <si>
    <t>mml-mir-638:NC_022290.1:11007982-11008081</t>
  </si>
  <si>
    <t>mml-miR-612</t>
  </si>
  <si>
    <t>MIMAT0006464</t>
  </si>
  <si>
    <t>CUGGGGAGGGCUUCUGAGCUCCU</t>
  </si>
  <si>
    <t>mml-mir-612</t>
  </si>
  <si>
    <t>mfa-miR-612</t>
  </si>
  <si>
    <t>mml-mir-612:NC_022285.1:9059068-9059167</t>
  </si>
  <si>
    <t>mml-miR-128b-3p</t>
  </si>
  <si>
    <t>MIMAT0006184</t>
  </si>
  <si>
    <t>UCACAGUGAACCGGUCUCUUU</t>
  </si>
  <si>
    <t>mfa-miR-128b-3p</t>
  </si>
  <si>
    <t>mml-miR-501-5p</t>
  </si>
  <si>
    <t>MIMAT0006364</t>
  </si>
  <si>
    <t>AAUCCUUUGUCCCUGGGUGAGA</t>
  </si>
  <si>
    <t>mfa-miR-501-5p</t>
  </si>
  <si>
    <t>mml-miR-125a-3p</t>
  </si>
  <si>
    <t>MIMAT0006182</t>
  </si>
  <si>
    <t>ACAGGUGAGGUUCUUGGGAGCC</t>
  </si>
  <si>
    <t>mfa-miR-125a-3p</t>
  </si>
  <si>
    <t>mml-miR-324-3p</t>
  </si>
  <si>
    <t>MIMAT0006267</t>
  </si>
  <si>
    <t>ACUGCCCCAGGUGCUGCUGG</t>
  </si>
  <si>
    <t>mfa-miR-324-3p</t>
  </si>
  <si>
    <t>mml-miR-877-3p</t>
  </si>
  <si>
    <t>MIMAT0026911</t>
  </si>
  <si>
    <t>CCUCUUCUCCCUCCUCCCA</t>
  </si>
  <si>
    <t>mml-mir-877</t>
  </si>
  <si>
    <t>mfa-miR-877-3p</t>
  </si>
  <si>
    <t>mml-mir-877:NC_022275.1:140380844-140380946</t>
  </si>
  <si>
    <t>mml-miR-335-3p</t>
  </si>
  <si>
    <t>MIMAT0026853</t>
  </si>
  <si>
    <t>UUUUUCAUUAUUGCUCCUGACC</t>
  </si>
  <si>
    <t>mfa-miR-335-3p</t>
  </si>
  <si>
    <t>mml-miR-1296-5p</t>
  </si>
  <si>
    <t>MIMAT0024328</t>
  </si>
  <si>
    <t>UUAGGGCCCUGGCUCCAUCUCCU</t>
  </si>
  <si>
    <t>mfa-miR-1296-5p</t>
  </si>
  <si>
    <t>mml-miR-18b</t>
  </si>
  <si>
    <t>MIMAT0006163</t>
  </si>
  <si>
    <t>UAAGGUGCAUCUAGUGCAGUUAG</t>
  </si>
  <si>
    <t>mml-mir-18b</t>
  </si>
  <si>
    <t>mfa-miR-18b</t>
  </si>
  <si>
    <t>mml-mir-18b:NC_022292.1:131081470-131081540</t>
  </si>
  <si>
    <t>mml-miR-29c-3p</t>
  </si>
  <si>
    <t>MIMAT0006169</t>
  </si>
  <si>
    <t>UAGCACCAUUUGAAAUCGGUUA</t>
  </si>
  <si>
    <t>mfa-miR-29c-3p</t>
  </si>
  <si>
    <t>mml-miR-7201-3p</t>
  </si>
  <si>
    <t>MIMAT0028367</t>
  </si>
  <si>
    <t>UUUCUACCACAGCUCUUUGCUU</t>
  </si>
  <si>
    <t>mfa-miR-7201-3p</t>
  </si>
  <si>
    <t>mml-miR-23a-3p</t>
  </si>
  <si>
    <t>MIMAT0002752</t>
  </si>
  <si>
    <t>AUCACAUUGCCAGGGAUUUCC</t>
  </si>
  <si>
    <t>mfa-miR-23a-3p</t>
  </si>
  <si>
    <t>mml-miR-934-5p</t>
  </si>
  <si>
    <t>MIMAT0006536</t>
  </si>
  <si>
    <t>UGUCUACUACUGGAGACACUG</t>
  </si>
  <si>
    <t>mfa-miR-934-5p</t>
  </si>
  <si>
    <t>mml-miR-548b</t>
  </si>
  <si>
    <t>MIMAT0006411</t>
  </si>
  <si>
    <t>CAAAAACCUCAAUUGCUUUUGU</t>
  </si>
  <si>
    <t>mml-mir-548b</t>
  </si>
  <si>
    <t>mfa-miR-548b</t>
  </si>
  <si>
    <t>mml-mir-548b:NC_022275.1:23053546-23053642</t>
  </si>
  <si>
    <t>mml-miR-29a-3p</t>
  </si>
  <si>
    <t>MIMAT0002365</t>
  </si>
  <si>
    <t>CUAGCACCAUCUGAAAUCGGUU</t>
  </si>
  <si>
    <t>mfa-miR-29a-3p</t>
  </si>
  <si>
    <t>mml-miR-373</t>
  </si>
  <si>
    <t>MIMAT0006299</t>
  </si>
  <si>
    <t>GAAGUGCUUCGAUUUUGGGGUGU</t>
  </si>
  <si>
    <t>mml-mir-373</t>
  </si>
  <si>
    <t>mfa-miR-373</t>
  </si>
  <si>
    <t>mml-mir-373:NC_022290.1:54628900-54628968</t>
  </si>
  <si>
    <t>mml-miR-504-5p</t>
  </si>
  <si>
    <t>MIMAT0006368</t>
  </si>
  <si>
    <t>AGACCCUGGUCUGCACUCUAUC</t>
  </si>
  <si>
    <t>mfa-miR-504-5p</t>
  </si>
  <si>
    <t>mml-miR-544</t>
  </si>
  <si>
    <t>MIMAT0006408</t>
  </si>
  <si>
    <t>AUUCUGCAUUUUUAGCAAGUUC</t>
  </si>
  <si>
    <t>mml-mir-544</t>
  </si>
  <si>
    <t>mfa-miR-544</t>
  </si>
  <si>
    <t>mml-mir-544:NC_022278.1:166267055-166267145</t>
  </si>
  <si>
    <t>mml-miR-92b-5p</t>
  </si>
  <si>
    <t>MIMAT0026810</t>
  </si>
  <si>
    <t>AGGGACGGGACGCGGUGCAGUGUU</t>
  </si>
  <si>
    <t>mml-mir-92b</t>
  </si>
  <si>
    <t>mfa-miR-92b-5p</t>
  </si>
  <si>
    <t>mml-mir-92b:NC_022272.1:96607484-96607579</t>
  </si>
  <si>
    <t>mml-miR-503-5p</t>
  </si>
  <si>
    <t>MIMAT0006367</t>
  </si>
  <si>
    <t>UAGCAGCGGGAACAGUUCUGCAG</t>
  </si>
  <si>
    <t>mfa-miR-503-5p</t>
  </si>
  <si>
    <t>mml-miR-224-3p</t>
  </si>
  <si>
    <t>MIMAT0026591</t>
  </si>
  <si>
    <t>AUGGUGCCCUAGUGACUACAA</t>
  </si>
  <si>
    <t>mfa-miR-224-3p</t>
  </si>
  <si>
    <t>mml-miR-92b-3p</t>
  </si>
  <si>
    <t>MIMAT0006177</t>
  </si>
  <si>
    <t>UAUUGCACUCGUCCCGGCCUCC</t>
  </si>
  <si>
    <t>mfa-miR-92b-3p</t>
  </si>
  <si>
    <t>mml-miR-106b-3p</t>
  </si>
  <si>
    <t>MIMAT0026601</t>
  </si>
  <si>
    <t>ACCGCACUGUGGGUACUUGCUG</t>
  </si>
  <si>
    <t>mfa-miR-106b-3p</t>
  </si>
  <si>
    <t>mml-miR-155</t>
  </si>
  <si>
    <t>MIMAT0006216</t>
  </si>
  <si>
    <t>UUAAUGCUAAUCGUGAUAGGGGU</t>
  </si>
  <si>
    <t>mml-mir-155</t>
  </si>
  <si>
    <t>mfa-miR-155</t>
  </si>
  <si>
    <t>mml-mir-155:NC_022274.1:21414573-21414637</t>
  </si>
  <si>
    <t>mml-miR-663</t>
  </si>
  <si>
    <t>MIMAT0006502</t>
  </si>
  <si>
    <t>AGGCGGGGCGCUGCGGGACCGC</t>
  </si>
  <si>
    <t>mfa-miR-663</t>
  </si>
  <si>
    <r>
      <t>AGGCGGGGCGC</t>
    </r>
    <r>
      <rPr>
        <b/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GCGGGACCGC</t>
    </r>
  </si>
  <si>
    <t>mml-miR-146a-3p</t>
  </si>
  <si>
    <t>MIMAT0026824</t>
  </si>
  <si>
    <t>CCUGUGAAAUUCAGUUCUUCAG</t>
  </si>
  <si>
    <t>mml-mir-146a</t>
  </si>
  <si>
    <t>mfa-miR-146a-3p</t>
  </si>
  <si>
    <t>mml-mir-146a:NC_022277.1:159927683-159927781</t>
  </si>
  <si>
    <t>mml-miR-523b</t>
  </si>
  <si>
    <t>MIMAT0006400</t>
  </si>
  <si>
    <t>CUCUAGAGCGAAGCGCUUUCUG</t>
  </si>
  <si>
    <t>mml-mir-523b</t>
  </si>
  <si>
    <t>mfa-miR-523b</t>
  </si>
  <si>
    <t>mml-mir-523b:NC_022290.1:54563139-54563227</t>
  </si>
  <si>
    <t>mml-miR-7179-3p</t>
  </si>
  <si>
    <t>MIMAT0028303</t>
  </si>
  <si>
    <t>UCAGGAACUUUGUCACGUAUGA</t>
  </si>
  <si>
    <t>mml-mir-7179</t>
  </si>
  <si>
    <t>mfa-miR-7179-3p</t>
  </si>
  <si>
    <t>mml-mir-7179:NC_022272.1:148320637-148320695</t>
  </si>
  <si>
    <t>mml-miR-196a-3p</t>
  </si>
  <si>
    <t>MIMAT0026839</t>
  </si>
  <si>
    <t>GGCAACAAGAAACUGCCUGAG</t>
  </si>
  <si>
    <t>mml-mir-196a-2</t>
  </si>
  <si>
    <t>mfa-miR-196a-3p</t>
  </si>
  <si>
    <t>mml-mir-196a-2:NC_022282.1:52893303-52893412</t>
  </si>
  <si>
    <t>mml-miR-361-5p</t>
  </si>
  <si>
    <t>MIMAT0006286</t>
  </si>
  <si>
    <t>UUAUCAGAAUCUCCAGGGGUAC</t>
  </si>
  <si>
    <t>mfa-miR-361-5p</t>
  </si>
  <si>
    <t>mml-miR-338-5p</t>
  </si>
  <si>
    <t>MIMAT0006277</t>
  </si>
  <si>
    <t>AACAAUAUCCUGGUGCUGAGUG</t>
  </si>
  <si>
    <t>mfa-miR-338-5p</t>
  </si>
  <si>
    <t>mml-miR-452-3p</t>
  </si>
  <si>
    <t>MIMAT0026879</t>
  </si>
  <si>
    <t>AGUCUCAUCUGCAAAGAAGUAA</t>
  </si>
  <si>
    <t>mfa-miR-452-3p</t>
  </si>
  <si>
    <t>mml-miR-6505-5p</t>
  </si>
  <si>
    <t>MIMAT0028248</t>
  </si>
  <si>
    <t>UUGGAAUAGGGGAUAUCUCAGC</t>
  </si>
  <si>
    <t>mfa-miR-6505-5p</t>
  </si>
  <si>
    <t>mml-miR-760</t>
  </si>
  <si>
    <t>MIMAT0012788</t>
  </si>
  <si>
    <t>CGGCUCUGGGUCUGUGGGGA</t>
  </si>
  <si>
    <t>mml-mir-760</t>
  </si>
  <si>
    <t>mfa-miR-760</t>
  </si>
  <si>
    <t>mml-mir-760:NC_022272.1:133083491-133083570</t>
  </si>
  <si>
    <t>mml-miR-632</t>
  </si>
  <si>
    <t>MIMAT0006477</t>
  </si>
  <si>
    <t>GUGUCUGCUUCCUGUGGGA</t>
  </si>
  <si>
    <t>mml-mir-632</t>
  </si>
  <si>
    <t>mfa-miR-632</t>
  </si>
  <si>
    <t>mml-mir-632:NC_022287.1:28737877-28737970</t>
  </si>
  <si>
    <t>mml-miR-1233</t>
  </si>
  <si>
    <t>MIMAT0012789</t>
  </si>
  <si>
    <t>UGAGCCCUGUCCUCCCGCAG</t>
  </si>
  <si>
    <t>mml-mir-1233</t>
  </si>
  <si>
    <t>mfa-miR-1233</t>
  </si>
  <si>
    <t>mml-mir-1233:NC_022278.1:9028962-9029043</t>
  </si>
  <si>
    <t>mml-miR-299-3p</t>
  </si>
  <si>
    <t>MIMAT0006256</t>
  </si>
  <si>
    <t>UAUGUGGGACGGUAAACCGCUU</t>
  </si>
  <si>
    <t>mfa-miR-299-3p</t>
  </si>
  <si>
    <t>mml-miR-651</t>
  </si>
  <si>
    <t>MIMAT0006492</t>
  </si>
  <si>
    <t>UUUAGAAUAAGCUUGACUUUUG</t>
  </si>
  <si>
    <t>mml-mir-651</t>
  </si>
  <si>
    <t>mfa-miR-651</t>
  </si>
  <si>
    <t>mml-mir-651:NC_022292.1:5725301-5725397</t>
  </si>
  <si>
    <t>mml-miR-552</t>
  </si>
  <si>
    <t>MIMAT0006421</t>
  </si>
  <si>
    <t>AACGGGUGACUGGUUAGACAA</t>
  </si>
  <si>
    <t>mml-mir-552</t>
  </si>
  <si>
    <t>mfa-miR-552</t>
  </si>
  <si>
    <t>mml-mir-552:NC_022272.1:193258219-193258313</t>
  </si>
  <si>
    <t>mml-miR-7179-5p</t>
  </si>
  <si>
    <t>MIMAT0028302</t>
  </si>
  <si>
    <t>AUACGUGACAAAGCUCCUGAAA</t>
  </si>
  <si>
    <t>mfa-miR-7179-5p</t>
  </si>
  <si>
    <t>mml-let-7b-5p</t>
  </si>
  <si>
    <t>MIMAT0006152</t>
  </si>
  <si>
    <t>UGAGGUAGUAGGUUGUGUGGUU</t>
  </si>
  <si>
    <t>mfa-let-7b-5p</t>
  </si>
  <si>
    <t>mml-miR-34c-3p</t>
  </si>
  <si>
    <t>MIMAT0006176</t>
  </si>
  <si>
    <t>AAUCACUAACCACACGGCCAGG</t>
  </si>
  <si>
    <t>mfa-miR-34c-3p</t>
  </si>
  <si>
    <t>mml-miR-548i-3p</t>
  </si>
  <si>
    <t>MIMAT0028323</t>
  </si>
  <si>
    <t>CAAAAUCGUCUAUGACUUUUGC</t>
  </si>
  <si>
    <t>mml-mir-548i</t>
  </si>
  <si>
    <t>mfa-miR-548i-3p</t>
  </si>
  <si>
    <t>mml-mir-548i:NC_022274.1:9726482-9726539</t>
  </si>
  <si>
    <t>mml-miR-549b-5p</t>
  </si>
  <si>
    <t>MIMAT0028344</t>
  </si>
  <si>
    <t>AGAGCUCAUCCAUAAUUGUCAU</t>
  </si>
  <si>
    <t>mfa-miR-549b-5p</t>
  </si>
  <si>
    <t>mml-miR-506-3p</t>
  </si>
  <si>
    <t>MIMAT0005762</t>
  </si>
  <si>
    <t>UAAGGCACCCUUCUGAGUAGA</t>
  </si>
  <si>
    <t>mfa-miR-506-3p</t>
  </si>
  <si>
    <t>mml-miR-146a-5p</t>
  </si>
  <si>
    <t>MIMAT0006203</t>
  </si>
  <si>
    <t>UGAGAACUGAAUUCCAUGGGUU</t>
  </si>
  <si>
    <t>mfa-miR-146a-5p</t>
  </si>
  <si>
    <t>mml-miR-940</t>
  </si>
  <si>
    <t>MIMAT0006541</t>
  </si>
  <si>
    <t>AAGGCAGGGCCCCCGCUCCCC</t>
  </si>
  <si>
    <t>mml-mir-940</t>
  </si>
  <si>
    <t>mfa-miR-940</t>
  </si>
  <si>
    <t>mml-mir-940:NC_022291.1:2351972-2352065</t>
  </si>
  <si>
    <t>mml-miR-181d</t>
  </si>
  <si>
    <t>MIMAT0006217</t>
  </si>
  <si>
    <t>AACAUUCAUUGUUGUCGGUGGGU</t>
  </si>
  <si>
    <t>mml-mir-181d</t>
  </si>
  <si>
    <t>mfa-miR-181d</t>
  </si>
  <si>
    <t>mml-mir-181d:NC_022290.1:14206717-14206853</t>
  </si>
  <si>
    <t>mml-miR-7208-5p</t>
  </si>
  <si>
    <t>MIMAT0028382</t>
  </si>
  <si>
    <t>AACUGAGCCUUGCUUUGCUUU</t>
  </si>
  <si>
    <t>mfa-miR-7208-5p</t>
  </si>
  <si>
    <t>mml-miR-7186-3p</t>
  </si>
  <si>
    <t>MIMAT0028327</t>
  </si>
  <si>
    <t>UCUUCAUGCAGGAACCACAUUU</t>
  </si>
  <si>
    <t>mml-mir-7186</t>
  </si>
  <si>
    <t>mfa-miR-7186-3p</t>
  </si>
  <si>
    <r>
      <t>UCUUCAUGCAGGAACCACAUU</t>
    </r>
    <r>
      <rPr>
        <b/>
        <sz val="11"/>
        <color rgb="FFFF0000"/>
        <rFont val="Calibri"/>
        <family val="2"/>
        <scheme val="minor"/>
      </rPr>
      <t>G</t>
    </r>
  </si>
  <si>
    <t>mml-mir-7186:NC_022274.1:172228117-172228169</t>
  </si>
  <si>
    <t>mml-miR-514a-5p</t>
  </si>
  <si>
    <t>MIMAT0026748</t>
  </si>
  <si>
    <t>UACUCUGGAGAGUGACAAUCA</t>
  </si>
  <si>
    <t>mfa-miR-514a-5p</t>
  </si>
  <si>
    <t>mml-miR-517c</t>
  </si>
  <si>
    <t>MIMAT0024351</t>
  </si>
  <si>
    <t>AUCGUGCAGCCUUUUAGAGUG</t>
  </si>
  <si>
    <t>mml-mir-517c</t>
  </si>
  <si>
    <t>mfa-miR-517c</t>
  </si>
  <si>
    <t>mml-mir-517c:NC_022290.1:54577756-54577866</t>
  </si>
  <si>
    <t>mml-miR-1283</t>
  </si>
  <si>
    <t>MIMAT0024352</t>
  </si>
  <si>
    <t>CUACAAAGGAAAGCACUUUC</t>
  </si>
  <si>
    <t>mml-mir-1283</t>
  </si>
  <si>
    <t>mfa-miR-1283</t>
  </si>
  <si>
    <r>
      <t>CUAC</t>
    </r>
    <r>
      <rPr>
        <b/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AAGGAAAGCACUUUC</t>
    </r>
  </si>
  <si>
    <t>mml-mir-1283:NC_022290.1:54511549-54511658</t>
  </si>
  <si>
    <t>mml-miR-412-3p</t>
  </si>
  <si>
    <t>MIMAT0006318</t>
  </si>
  <si>
    <t>ACUUCACCUGGUCCACUAGCCGU</t>
  </si>
  <si>
    <t>mfa-miR-412-3p</t>
  </si>
  <si>
    <t>mml-miR-770-5p</t>
  </si>
  <si>
    <t>MIMAT0006514</t>
  </si>
  <si>
    <t>UCCAGUACCACGUGUCAGGGCCA</t>
  </si>
  <si>
    <t>mml-mir-770</t>
  </si>
  <si>
    <t>mfa-miR-770-5p</t>
  </si>
  <si>
    <t>mml-mir-770:NC_022278.1:166070144-166070241</t>
  </si>
  <si>
    <t>mml-miR-7189-3p</t>
  </si>
  <si>
    <t>MIMAT0028337</t>
  </si>
  <si>
    <t>CAUGUUCUCUCGCAGCUCUGGA</t>
  </si>
  <si>
    <t>mfa-miR-7189-3p</t>
  </si>
  <si>
    <t>mml-miR-199a-3p</t>
  </si>
  <si>
    <t>MIMAT0006232</t>
  </si>
  <si>
    <t>ACAGUAGUCUGCACAUUGGUUA</t>
  </si>
  <si>
    <t>mfa-miR-199a-3p</t>
  </si>
  <si>
    <t>mml-miR-450b-3p</t>
  </si>
  <si>
    <t>MIMAT0006334</t>
  </si>
  <si>
    <t>UUGGGAUCAUUUUGCAUCCAUA</t>
  </si>
  <si>
    <t>mfa-miR-450b-3p</t>
  </si>
  <si>
    <t>mml-let-7a-5p</t>
  </si>
  <si>
    <t>MIMAT0006151</t>
  </si>
  <si>
    <t>UGAGGUAGUAGGUUGUAUAGUU</t>
  </si>
  <si>
    <t>mfa-let-7a-5p</t>
  </si>
  <si>
    <t>mml-miR-493-5p</t>
  </si>
  <si>
    <t>MIMAT0026884</t>
  </si>
  <si>
    <t>UUGUACAUGGUAGGCUUUCAUU</t>
  </si>
  <si>
    <t>mml-mir-493</t>
  </si>
  <si>
    <t>mfa-miR-493-5p</t>
  </si>
  <si>
    <t>mml-mir-493:NC_022278.1:166088003-166088091</t>
  </si>
  <si>
    <t>mml-miR-520g</t>
  </si>
  <si>
    <t>MIMAT0006395</t>
  </si>
  <si>
    <t>ACAAAGUGCUUCCCUUCAGAGUGU</t>
  </si>
  <si>
    <t>mml-mir-520g</t>
  </si>
  <si>
    <t>mfa-miR-520g</t>
  </si>
  <si>
    <t>mml-mir-520g:NC_022290.1:54551241-54551330</t>
  </si>
  <si>
    <t>mml-miR-541-5p</t>
  </si>
  <si>
    <t>MIMAT0012784</t>
  </si>
  <si>
    <t>AAAGGAUUCUGCUGUCGGUCCCACU</t>
  </si>
  <si>
    <t>mfa-miR-541-5p</t>
  </si>
  <si>
    <t>mml-miR-10b-5p</t>
  </si>
  <si>
    <t>MIMAT0006162</t>
  </si>
  <si>
    <t>UACCCUGUAGAACCGAAUUUGUG</t>
  </si>
  <si>
    <t>mml-mir-10b</t>
  </si>
  <si>
    <t>mfa-miR-10b-5p</t>
  </si>
  <si>
    <t>mml-mir-10b:NC_022283.1:65116093-65116202</t>
  </si>
  <si>
    <t>mml-miR-1-1-5p</t>
  </si>
  <si>
    <t>MIMAT0026788</t>
  </si>
  <si>
    <t>ACAUACUUCUUUAUAUGCCCAUA</t>
  </si>
  <si>
    <t>mml-mir-1-1</t>
  </si>
  <si>
    <t>mfa-miR-1-1-5p</t>
  </si>
  <si>
    <t>mml-mir-1-1:NC_022281.1:94549030-94549106</t>
  </si>
  <si>
    <t>mml-miR-7191-5p</t>
  </si>
  <si>
    <t>MIMAT0028340</t>
  </si>
  <si>
    <t>UACAGAACCUCUGAGGCAU</t>
  </si>
  <si>
    <t>mfa-miR-7191-5p</t>
  </si>
  <si>
    <t>mml-miR-671-3p</t>
  </si>
  <si>
    <t>MIMAT0006506</t>
  </si>
  <si>
    <t>UCCGGUUCUCAGGGCUCCACC</t>
  </si>
  <si>
    <t>mml-mir-671</t>
  </si>
  <si>
    <t>mfa-miR-671-3p</t>
  </si>
  <si>
    <t>mml-mir-671:NC_022274.1:183929575-183929692</t>
  </si>
  <si>
    <t>mml-miR-595</t>
  </si>
  <si>
    <t>MIMAT0012780</t>
  </si>
  <si>
    <t>GAAGUGUGCUGUGGUGUGUCU</t>
  </si>
  <si>
    <t>mml-mir-595</t>
  </si>
  <si>
    <t>mfa-miR-595</t>
  </si>
  <si>
    <t>mml-mir-595:NC_022274.1:191464267-191464346</t>
  </si>
  <si>
    <t>mml-miR-891a</t>
  </si>
  <si>
    <t>MIMAT0006530</t>
  </si>
  <si>
    <t>UGCAACUUACCUGAGUCAUUGA</t>
  </si>
  <si>
    <t>mml-mir-891a</t>
  </si>
  <si>
    <t>mfa-miR-891a</t>
  </si>
  <si>
    <t>mml-mir-891a:NC_022292.1:142895523-142895601</t>
  </si>
  <si>
    <t>mml-miR-190a-3p</t>
  </si>
  <si>
    <t>MIMAT0026572</t>
  </si>
  <si>
    <t>CUAUAUAUCAAACAUAUUCCU</t>
  </si>
  <si>
    <t>mfa-miR-190a-3p</t>
  </si>
  <si>
    <t>mml-miR-95-3p</t>
  </si>
  <si>
    <t>MIMAT0006178</t>
  </si>
  <si>
    <t>UUCAACGGGUAUUUAUUGAGCA</t>
  </si>
  <si>
    <t>mfa-miR-95-3p</t>
  </si>
  <si>
    <t>mml-miR-218-1-3p</t>
  </si>
  <si>
    <t>MIMAT0031080</t>
  </si>
  <si>
    <t>AUGGUUCCGUCAAGCACCAUG</t>
  </si>
  <si>
    <t>mml-mir-218-1</t>
  </si>
  <si>
    <t>mfa-miR-218-1-3p</t>
  </si>
  <si>
    <t>mml-mir-218-1:NC_022276.1:19686311-19686415</t>
  </si>
  <si>
    <t>mml-miR-551b-3p</t>
  </si>
  <si>
    <t>MIMAT0006420</t>
  </si>
  <si>
    <t>GCGACCCAUACUUGGUUUCAG</t>
  </si>
  <si>
    <t>mfa-miR-551b-3p</t>
  </si>
  <si>
    <t>mml-miR-6133</t>
  </si>
  <si>
    <t>MIMAT0024626</t>
  </si>
  <si>
    <t>UGAGGGAGGAGGUUGGGUA</t>
  </si>
  <si>
    <t>mml-mir-6133</t>
  </si>
  <si>
    <t>mfa-miR-6133</t>
  </si>
  <si>
    <t>mml-mir-6133:NC_022274.1:166120299-166120406</t>
  </si>
  <si>
    <t>mml-miR-132-5p</t>
  </si>
  <si>
    <t>MIMAT0026816</t>
  </si>
  <si>
    <t>ACCGUGGCUUUCGAUUGUUACU</t>
  </si>
  <si>
    <t>mfa-miR-132-5p</t>
  </si>
  <si>
    <t>mml-miR-7187-3p</t>
  </si>
  <si>
    <t>MIMAT0028329</t>
  </si>
  <si>
    <t>UAUAGGAUUAUAACGGAGCUGA</t>
  </si>
  <si>
    <t>mfa-miR-7187-3p</t>
  </si>
  <si>
    <t>mml-miR-377-3p</t>
  </si>
  <si>
    <t>MIMAT0006306</t>
  </si>
  <si>
    <t>AUCACACAAAGGCAACUUUUGU</t>
  </si>
  <si>
    <t>mml-mir-377</t>
  </si>
  <si>
    <t>mfa-miR-377-3p</t>
  </si>
  <si>
    <t>mml-mir-377:NC_022278.1:166280399-166280467</t>
  </si>
  <si>
    <t>mml-miR-192-5p</t>
  </si>
  <si>
    <t>MIMAT0006224</t>
  </si>
  <si>
    <t>CUGACCUAUGAAUUGACAGCC</t>
  </si>
  <si>
    <t>mfa-miR-192-5p</t>
  </si>
  <si>
    <t>mml-miR-513b</t>
  </si>
  <si>
    <t>MIMAT0005767</t>
  </si>
  <si>
    <t>UUCACAAGGAGGUGUCAUUUAU</t>
  </si>
  <si>
    <t>mfa-miR-513b</t>
  </si>
  <si>
    <t>mml-miR-133a</t>
  </si>
  <si>
    <t>MIMAT0002244</t>
  </si>
  <si>
    <t>UUGUCCCCUUCAACCAGCUGU</t>
  </si>
  <si>
    <t>mml-mir-133a</t>
  </si>
  <si>
    <t>mfa-miR-133a</t>
  </si>
  <si>
    <r>
      <t>U</t>
    </r>
    <r>
      <rPr>
        <b/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GUCCCCUUCAACCAGCUGU</t>
    </r>
  </si>
  <si>
    <t>mml-mir-133a:NC_022289.1:60477101-60477188</t>
  </si>
  <si>
    <t>mml-miR-433-5p</t>
  </si>
  <si>
    <t>MIMAT0026875</t>
  </si>
  <si>
    <t>UACGGUGAGCCUGUCAUUAUUC</t>
  </si>
  <si>
    <t>mml-mir-433</t>
  </si>
  <si>
    <t>mfa-miR-433-5p</t>
  </si>
  <si>
    <t>mml-mir-433:NC_022278.1:166100794-166100886</t>
  </si>
  <si>
    <t>mml-miR-376b-3p</t>
  </si>
  <si>
    <t>MIMAT0006304</t>
  </si>
  <si>
    <t>AUCAUAGAGGAAAAUCCAUGUU</t>
  </si>
  <si>
    <t>mfa-miR-376b-3p</t>
  </si>
  <si>
    <t>mml-miR-7184-3p</t>
  </si>
  <si>
    <t>MIMAT0028321</t>
  </si>
  <si>
    <t>UGAGCCUUCUGCUGGACCCGUGA</t>
  </si>
  <si>
    <t>mfa-miR-7184-3p</t>
  </si>
  <si>
    <t>mml-miR-493-3p</t>
  </si>
  <si>
    <t>MIMAT0006355</t>
  </si>
  <si>
    <t>UGAAGGUCUACUGUGUGCCAGG</t>
  </si>
  <si>
    <t>mfa-miR-493-3p</t>
  </si>
  <si>
    <t>mml-miR-7185-3p</t>
  </si>
  <si>
    <t>MIMAT0028325</t>
  </si>
  <si>
    <t>UCUGCAGAUCCUGGUCCUAAUA</t>
  </si>
  <si>
    <t>mfa-miR-7185-3p</t>
  </si>
  <si>
    <t>mml-miR-505-3p</t>
  </si>
  <si>
    <t>MIMAT0006369</t>
  </si>
  <si>
    <t>CGUCAACACUUGCUGGUUUCCU</t>
  </si>
  <si>
    <t>mfa-miR-505-3p</t>
  </si>
  <si>
    <t>mml-miR-1911-3p</t>
  </si>
  <si>
    <t>MIMAT0028375</t>
  </si>
  <si>
    <t>ACCAGGCAUUGUGGUCUCUGC</t>
  </si>
  <si>
    <t>mfa-miR-1911-3p</t>
  </si>
  <si>
    <t>mml-miR-1243-5p</t>
  </si>
  <si>
    <t>MIMAT0027116</t>
  </si>
  <si>
    <t>UCCUGUAACUGGGCCAGUUUC</t>
  </si>
  <si>
    <t>mml-mir-1243</t>
  </si>
  <si>
    <t>mfa-miR-1243-5p</t>
  </si>
  <si>
    <t>mml-mir-1243:NC_022276.1:112498036-112498146</t>
  </si>
  <si>
    <t>mml-miR-28-5p</t>
  </si>
  <si>
    <t>MIMAT0002352</t>
  </si>
  <si>
    <t>AAGGAGCUCACAGUCUAUUGAG</t>
  </si>
  <si>
    <t>mml-mir-28</t>
  </si>
  <si>
    <t>mfa-miR-28-5p</t>
  </si>
  <si>
    <t>mml-mir-28:NC_022273.1:8777189-8777274</t>
  </si>
  <si>
    <t>mml-miR-581</t>
  </si>
  <si>
    <t>MIMAT0006442</t>
  </si>
  <si>
    <t>UCUUGUGUUCUGUAGAUCAGU</t>
  </si>
  <si>
    <t>mml-mir-581</t>
  </si>
  <si>
    <t>mfa-miR-581</t>
  </si>
  <si>
    <t>mml-mir-581:NC_022277.1:53384050-53384145</t>
  </si>
  <si>
    <t>mml-miR-873-3p</t>
  </si>
  <si>
    <t>MIMAT0027106</t>
  </si>
  <si>
    <t>AGACUGAUGAGUUCCCGGGA</t>
  </si>
  <si>
    <t>mfa-miR-873-3p</t>
  </si>
  <si>
    <t>mml-miR-7163-3p</t>
  </si>
  <si>
    <t>MIMAT0028245</t>
  </si>
  <si>
    <t>GACAGCCCCAAGUUUGAAACCU</t>
  </si>
  <si>
    <t>mfa-miR-7163-3p</t>
  </si>
  <si>
    <t>mml-miR-568</t>
  </si>
  <si>
    <t>MIMAT0006431</t>
  </si>
  <si>
    <t>AUGUAUAAAUGUAUACACAC</t>
  </si>
  <si>
    <t>mml-mir-568</t>
  </si>
  <si>
    <t>mfa-miR-568</t>
  </si>
  <si>
    <t>mml-mir-568:NC_022273.1:157948394-157948487</t>
  </si>
  <si>
    <t>mml-miR-20a-5p</t>
  </si>
  <si>
    <t>MIMAT0002704</t>
  </si>
  <si>
    <t>UAAAGUGCUUAUAGUGCAGGUA</t>
  </si>
  <si>
    <t>mfa-miR-20a-5p</t>
  </si>
  <si>
    <t>mml-miR-598-3p</t>
  </si>
  <si>
    <t>MIMAT0006455</t>
  </si>
  <si>
    <t>UACGUCAUCGUUGUCAUCGUCA</t>
  </si>
  <si>
    <t>mfa-miR-598-3p</t>
  </si>
  <si>
    <t>mml-miR-1245-5p</t>
  </si>
  <si>
    <t>MIMAT0028250</t>
  </si>
  <si>
    <t>GUAGGCCUUUAGAUCAUCUA</t>
  </si>
  <si>
    <t>mfa-miR-1245-5p</t>
  </si>
  <si>
    <t>mml-miR-518g-3p</t>
  </si>
  <si>
    <t>MIMAT0028297</t>
  </si>
  <si>
    <t>AGGAAGCACUUCCCUUUAGAGUG</t>
  </si>
  <si>
    <t>mfa-miR-518g-3p</t>
  </si>
  <si>
    <t>mml-miR-130a-5p</t>
  </si>
  <si>
    <t>MIMAT0026566</t>
  </si>
  <si>
    <t>GCUCUUUUCACAUUGUGCUACU</t>
  </si>
  <si>
    <t>mfa-miR-130a-5p</t>
  </si>
  <si>
    <t>mml-miR-7196-5p</t>
  </si>
  <si>
    <t>MIMAT0028352</t>
  </si>
  <si>
    <t>UCCAUCCCUGAACUCGAGCUGA</t>
  </si>
  <si>
    <t>mfa-miR-7196-5p</t>
  </si>
  <si>
    <t>mml-miR-936</t>
  </si>
  <si>
    <t>MIMAT0006537</t>
  </si>
  <si>
    <t>ACAGGAGAGGGAGGAAUCGCAG</t>
  </si>
  <si>
    <t>mml-mir-936</t>
  </si>
  <si>
    <t>mfa-miR-936</t>
  </si>
  <si>
    <t>mml-mir-936:NC_022280.1:103122507-103122604</t>
  </si>
  <si>
    <t>mml-miR-4766-5p</t>
  </si>
  <si>
    <t>MIMAT0028238</t>
  </si>
  <si>
    <t>UCUGAAAGAGCAGUUGGUGUUU</t>
  </si>
  <si>
    <t>mfa-miR-4766-5p</t>
  </si>
  <si>
    <t>mml-miR-129-5p</t>
  </si>
  <si>
    <t>MIMAT0006185</t>
  </si>
  <si>
    <t>CUUUUUGCGGUCUGGGCUUGC</t>
  </si>
  <si>
    <t>mfa-miR-129-5p</t>
  </si>
  <si>
    <t>mml-miR-628-5p</t>
  </si>
  <si>
    <t>MIMAT0006474</t>
  </si>
  <si>
    <t>AUGCUGACAUAUUUACUAGAGG</t>
  </si>
  <si>
    <t>mfa-miR-628-5p</t>
  </si>
  <si>
    <t>mml-miR-7175-5p</t>
  </si>
  <si>
    <t>MIMAT0028290</t>
  </si>
  <si>
    <t>AGGACAUGUGGGUUAGGCAGAAGUAGA</t>
  </si>
  <si>
    <t>mfa-miR-7175-5p</t>
  </si>
  <si>
    <t>mml-miR-1262-5p</t>
  </si>
  <si>
    <t>MIMAT0027111</t>
  </si>
  <si>
    <t>UUCUAUAAAUUCAUCCAUCACA</t>
  </si>
  <si>
    <t>mfa-miR-1262-5p</t>
  </si>
  <si>
    <t>mml-miR-124a-5p</t>
  </si>
  <si>
    <t>MIMAT0026585</t>
  </si>
  <si>
    <t>GUUCACAGCGGACCUUGAU</t>
  </si>
  <si>
    <t>mfa-miR-124a-5p</t>
  </si>
  <si>
    <t>mml-miR-7167-5p</t>
  </si>
  <si>
    <t>MIMAT0028268</t>
  </si>
  <si>
    <t>AGGCUCGGAGCUCUAGGC</t>
  </si>
  <si>
    <t>mml-mir-7167</t>
  </si>
  <si>
    <t>mfa-miR-7167-5p</t>
  </si>
  <si>
    <t>mml-mir-7167:NC_022287.1:33380561-33380623</t>
  </si>
  <si>
    <t>mml-miR-195-3p</t>
  </si>
  <si>
    <t>MIMAT0026838</t>
  </si>
  <si>
    <t>CCAAUAUUGGCUGUGCUGCUCCA</t>
  </si>
  <si>
    <t>mfa-miR-195-3p</t>
  </si>
  <si>
    <t>mml-miR-508-5p</t>
  </si>
  <si>
    <t>MIMAT0026746</t>
  </si>
  <si>
    <t>UACUCCAGAGGGCGUCACUCA</t>
  </si>
  <si>
    <t>mfa-miR-508-5p</t>
  </si>
  <si>
    <t>mml-miR-34a-5p</t>
  </si>
  <si>
    <t>MIMAT0002499</t>
  </si>
  <si>
    <t>UGGCAGUGUCUUAGCUGGUUGU</t>
  </si>
  <si>
    <t>mfa-miR-34a-5p</t>
  </si>
  <si>
    <t>mml-miR-30b-3p</t>
  </si>
  <si>
    <t>MIMAT0026563</t>
  </si>
  <si>
    <t>CUGGGAGGUGGAUGUUUACUUC</t>
  </si>
  <si>
    <t>mfa-miR-30b-3p</t>
  </si>
  <si>
    <t>mml-miR-576-5p</t>
  </si>
  <si>
    <t>MIMAT0006436</t>
  </si>
  <si>
    <t>AUUCUAAUUUCUCCACAUCUUU</t>
  </si>
  <si>
    <t>mfa-miR-576-5p</t>
  </si>
  <si>
    <t>mml-miR-580</t>
  </si>
  <si>
    <t>MIMAT0006441</t>
  </si>
  <si>
    <t>UUGAGUCUGAUGAAUCAUUAGG</t>
  </si>
  <si>
    <t>mml-mir-580</t>
  </si>
  <si>
    <t>mfa-miR-580</t>
  </si>
  <si>
    <t>mml-mir-580:NC_022277.1:36561506-36561602</t>
  </si>
  <si>
    <t>mml-miR-376a-1-5p</t>
  </si>
  <si>
    <t>MIMAT0026861</t>
  </si>
  <si>
    <t>GUAGAUUCUCCUUCUAUGAGUAC</t>
  </si>
  <si>
    <t>mml-mir-376a-1</t>
  </si>
  <si>
    <t>mfa-miR-376a-1-5p</t>
  </si>
  <si>
    <t>mml-mir-376a-1:NC_022278.1:166259188-166259255</t>
  </si>
  <si>
    <t>mml-miR-152-3p</t>
  </si>
  <si>
    <t>MIMAT0006214</t>
  </si>
  <si>
    <t>UCAGUGCAUGACAGAACUUGG</t>
  </si>
  <si>
    <t>mml-mir-152</t>
  </si>
  <si>
    <t>mfa-miR-152-3p</t>
  </si>
  <si>
    <t>mml-mir-152:NC_022287.1:33369960-33370046</t>
  </si>
  <si>
    <t>mml-miR-4446-3p</t>
  </si>
  <si>
    <t>MIMAT0024310</t>
  </si>
  <si>
    <t>CAGGGCUGGCAGUGAGAUGGG</t>
  </si>
  <si>
    <t>mfa-miR-4446-3p</t>
  </si>
  <si>
    <t>mml-miR-106a-3p</t>
  </si>
  <si>
    <t>MIMAT0026604</t>
  </si>
  <si>
    <t>ACUGCAAUGCAAGCACUUCUUAC</t>
  </si>
  <si>
    <t>mfa-miR-106a-3p</t>
  </si>
  <si>
    <t>mml-miR-1249</t>
  </si>
  <si>
    <t>MIMAT0024324</t>
  </si>
  <si>
    <t>ACGCCCUUCCCCCCCUUCUUCA</t>
  </si>
  <si>
    <t>mml-mir-1249</t>
  </si>
  <si>
    <t>mfa-miR-1249</t>
  </si>
  <si>
    <t>mml-mir-1249:NC_022281.1:5796269-5796380</t>
  </si>
  <si>
    <t>mml-miR-550-3p</t>
  </si>
  <si>
    <t>MIMAT0026897</t>
  </si>
  <si>
    <t>CCUACUCCCUCAGGCACAUC</t>
  </si>
  <si>
    <t>mfa-miR-550-3p</t>
  </si>
  <si>
    <t>mml-miR-142-3p</t>
  </si>
  <si>
    <t>MIMAT0006200</t>
  </si>
  <si>
    <t>UGUAGUGUUUCCUACUUUAUGGA</t>
  </si>
  <si>
    <t>mfa-miR-142-3p</t>
  </si>
  <si>
    <t>mml-miR-605</t>
  </si>
  <si>
    <t>MIMAT0006460</t>
  </si>
  <si>
    <t>UAAAUCCCACGGUGCCUUCUCCU</t>
  </si>
  <si>
    <t>mml-mir-605</t>
  </si>
  <si>
    <t>mfa-miR-605</t>
  </si>
  <si>
    <t>mml-mir-605:NC_022280.1:84871567-84871648</t>
  </si>
  <si>
    <t>mml-miR-193a-3p</t>
  </si>
  <si>
    <t>MIMAT0006226</t>
  </si>
  <si>
    <t>AACUGGCCUACAAAGUCCCAGU</t>
  </si>
  <si>
    <t>mfa-miR-193a-3p</t>
  </si>
  <si>
    <t>mml-miR-16-1-3p</t>
  </si>
  <si>
    <t>MIMAT0026594</t>
  </si>
  <si>
    <t>CCAGUAUUAACUGUGCUGCUGAA</t>
  </si>
  <si>
    <t>mml-mir-16-1</t>
  </si>
  <si>
    <t>mfa-miR-16-1-3p</t>
  </si>
  <si>
    <t>mml-mir-16-1:NC_022288.1:29263945-29264033</t>
  </si>
  <si>
    <t>mml-miR-676-5p</t>
  </si>
  <si>
    <t>MIMAT0027113</t>
  </si>
  <si>
    <t>CUCUUCAACCUCAGGACUUGCA</t>
  </si>
  <si>
    <t>mfa-miR-676-5p</t>
  </si>
  <si>
    <t>mml-miR-214-5p</t>
  </si>
  <si>
    <t>MIMAT0026588</t>
  </si>
  <si>
    <t>UGCCUGUCUACACUUGCUGUGC</t>
  </si>
  <si>
    <t>mfa-miR-214-5p</t>
  </si>
  <si>
    <t>mml-miR-325</t>
  </si>
  <si>
    <t>MIMAT0006268</t>
  </si>
  <si>
    <t>CCUAGUAGGUGUCCAGUAAGUGU</t>
  </si>
  <si>
    <t>mml-mir-325</t>
  </si>
  <si>
    <t>mfa-miR-325</t>
  </si>
  <si>
    <t>mml-mir-325:NC_022292.1:73856194-73856291</t>
  </si>
  <si>
    <t>mml-miR-6790-3p</t>
  </si>
  <si>
    <t>MIMAT0028289</t>
  </si>
  <si>
    <t>UCGGCAACUCCUCACUCACCGU</t>
  </si>
  <si>
    <t>mfa-miR-6790-3p</t>
  </si>
  <si>
    <t>mml-miR-379-3p</t>
  </si>
  <si>
    <t>MIMAT0026865</t>
  </si>
  <si>
    <t>UAUGUAACAUGGUCCACUAAC</t>
  </si>
  <si>
    <t>mfa-miR-379-3p</t>
  </si>
  <si>
    <t>mml-miR-548h-3p</t>
  </si>
  <si>
    <t>MIMAT0028257</t>
  </si>
  <si>
    <t>CAAAAACUGCAGUGACUUCUGU</t>
  </si>
  <si>
    <t>mfa-miR-548h-3p</t>
  </si>
  <si>
    <t>mml-miR-490-3p</t>
  </si>
  <si>
    <t>MIMAT0006351</t>
  </si>
  <si>
    <t>CAACCUGGAGGACUCCAUGCUG</t>
  </si>
  <si>
    <t>mfa-miR-490-3p</t>
  </si>
  <si>
    <t>mml-miR-516a-3p</t>
  </si>
  <si>
    <t>MIMAT0006374</t>
  </si>
  <si>
    <t>UGUUUCCUUCCCGAGGGU</t>
  </si>
  <si>
    <t>mfa-miR-516a-3p</t>
  </si>
  <si>
    <t>mml-miR-523a</t>
  </si>
  <si>
    <t>MIMAT0006399</t>
  </si>
  <si>
    <t>AAUGCGCUUCCCUUUAGAGGG</t>
  </si>
  <si>
    <t>mml-mir-523a</t>
  </si>
  <si>
    <t>mfa-miR-523a</t>
  </si>
  <si>
    <t>mml-mir-523a:NC_022290.1:54524810-54524896</t>
  </si>
  <si>
    <t>mml-miR-18a-5p</t>
  </si>
  <si>
    <t>MIMAT0002702</t>
  </si>
  <si>
    <t>UAAGGUGCAUCUAGUGCAGAUA</t>
  </si>
  <si>
    <t>mfa-miR-18a-5p</t>
  </si>
  <si>
    <t>mml-miR-320a</t>
  </si>
  <si>
    <t>MIMAT0006263</t>
  </si>
  <si>
    <t>AAAAGCUGGGUUGAGAGGGCGA</t>
  </si>
  <si>
    <t>mml-mir-320a</t>
  </si>
  <si>
    <t>mfa-miR-320a</t>
  </si>
  <si>
    <t>mml-mir-320a:NC_022279.1:22381472-22381552</t>
  </si>
  <si>
    <t>mml-miR-6129</t>
  </si>
  <si>
    <t>MIMAT0024622</t>
  </si>
  <si>
    <t>UGAGGGAGUUGAGUGUAUA</t>
  </si>
  <si>
    <t>mml-mir-6129</t>
  </si>
  <si>
    <t>mfa-miR-6129</t>
  </si>
  <si>
    <t>mml-mir-6129:NC_022287.1:34664107-34664215</t>
  </si>
  <si>
    <t>mml-miR-7193-3p</t>
  </si>
  <si>
    <t>MIMAT0028347</t>
  </si>
  <si>
    <t>GCUUUUAGAGCUCAGCAUCUU</t>
  </si>
  <si>
    <t>mfa-miR-7193-3p</t>
  </si>
  <si>
    <t>mml-miR-433-3p</t>
  </si>
  <si>
    <t>MIMAT0006328</t>
  </si>
  <si>
    <t>AUCAUGAUGGGCUCCUCGGUGU</t>
  </si>
  <si>
    <t>mfa-miR-433-3p</t>
  </si>
  <si>
    <t>mml-miR-577-3p</t>
  </si>
  <si>
    <t>MIMAT0026899</t>
  </si>
  <si>
    <t>GGUUUCAAUACUUUAUCUGCUC</t>
  </si>
  <si>
    <t>mfa-miR-577-3p</t>
  </si>
  <si>
    <t>mml-miR-124a-3p</t>
  </si>
  <si>
    <t>MIMAT0002470</t>
  </si>
  <si>
    <t>UUAAGGCACGCGGUGAAUGCCA</t>
  </si>
  <si>
    <t>mfa-miR-124a-3p</t>
  </si>
  <si>
    <t>mml-miR-98</t>
  </si>
  <si>
    <t>MIMAT0002404</t>
  </si>
  <si>
    <t>UGAGGUAGUAAGUUGUAUUGUU</t>
  </si>
  <si>
    <t>mml-mir-98</t>
  </si>
  <si>
    <t>mfa-miR-98</t>
  </si>
  <si>
    <t>mml-mir-98:NC_022292.1:52628446-52628525</t>
  </si>
  <si>
    <t>mml-miR-339-5p</t>
  </si>
  <si>
    <t>MIMAT0006279</t>
  </si>
  <si>
    <t>UCCCUGUCCUCCAGGAGCUCACG</t>
  </si>
  <si>
    <t>mml-mir-339</t>
  </si>
  <si>
    <t>mfa-miR-339-5p</t>
  </si>
  <si>
    <t>mml-mir-339:NC_022274.1:35903202-35903295</t>
  </si>
  <si>
    <t>mml-miR-151-3p</t>
  </si>
  <si>
    <t>MIMAT0006213</t>
  </si>
  <si>
    <t>CUAGACUGAAGCUCCUUGAGG</t>
  </si>
  <si>
    <t>mfa-miR-151-3p</t>
  </si>
  <si>
    <t>mml-miR-888</t>
  </si>
  <si>
    <t>MIMAT0006527</t>
  </si>
  <si>
    <t>UACUCAAAAAGCUGUCAGUCA</t>
  </si>
  <si>
    <t>mml-mir-888</t>
  </si>
  <si>
    <t>mfa-miR-888</t>
  </si>
  <si>
    <t>mml-mir-888:NC_022292.1:142889932-142890008</t>
  </si>
  <si>
    <t>mml-miR-7204-5p</t>
  </si>
  <si>
    <t>MIMAT0028372</t>
  </si>
  <si>
    <t>UUGGACUUUGGUGCUACCAUA</t>
  </si>
  <si>
    <t>mfa-miR-7204-5p</t>
  </si>
  <si>
    <t>mml-let-7f-5p</t>
  </si>
  <si>
    <t>MIMAT0006156</t>
  </si>
  <si>
    <t>UGAGGUAGUAGAUUGUAUAGUU</t>
  </si>
  <si>
    <t>mfa-let-7f-5p</t>
  </si>
  <si>
    <t>mml-miR-625</t>
  </si>
  <si>
    <t>MIMAT0006471</t>
  </si>
  <si>
    <t>GGACUGUAGAACUUUCUCCCU</t>
  </si>
  <si>
    <t>mml-mir-625</t>
  </si>
  <si>
    <t>mfa-miR-625</t>
  </si>
  <si>
    <t>mml-mir-625:NC_022278.1:129925516-129925598</t>
  </si>
  <si>
    <t>mml-miR-216a-5p</t>
  </si>
  <si>
    <t>MIMAT0006242</t>
  </si>
  <si>
    <t>UAAUCUCAGCUGGCAACUGUGA</t>
  </si>
  <si>
    <t>mfa-miR-216a-5p</t>
  </si>
  <si>
    <t>mml-miR-153-3p</t>
  </si>
  <si>
    <t>MIMAT0002271</t>
  </si>
  <si>
    <t>UUGCAUAGUCACAAAAGUGA</t>
  </si>
  <si>
    <t>mfa-miR-153-3p</t>
  </si>
  <si>
    <t>mml-miR-340-3p</t>
  </si>
  <si>
    <t>MIMAT0026854</t>
  </si>
  <si>
    <t>UCCGUCUCAGUUACUUUAUAGCC</t>
  </si>
  <si>
    <t>mfa-miR-340-3p</t>
  </si>
  <si>
    <t>mml-miR-148a-5p</t>
  </si>
  <si>
    <t>MIMAT0026825</t>
  </si>
  <si>
    <t>AAAGUUCUGAGACACUCCGACU</t>
  </si>
  <si>
    <t>mfa-miR-148a-5p</t>
  </si>
  <si>
    <t>mml-miR-34b</t>
  </si>
  <si>
    <t>MIMAT0006174</t>
  </si>
  <si>
    <t>CAAUCACUAACUCCACUGCCAU</t>
  </si>
  <si>
    <t>mml-mir-34b</t>
  </si>
  <si>
    <t>mfa-miR-34b</t>
  </si>
  <si>
    <t>mml-mir-34b:NC_022285.1:107474426-107474509</t>
  </si>
  <si>
    <t>mml-miR-331-3p</t>
  </si>
  <si>
    <t>MIMAT0006273</t>
  </si>
  <si>
    <t>GCCCCUGGGCCUAUCCUAGAA</t>
  </si>
  <si>
    <t>mml-mir-331</t>
  </si>
  <si>
    <t>mfa-miR-331-3p</t>
  </si>
  <si>
    <t>mml-mir-331:NC_022282.1:99016674-99016767</t>
  </si>
  <si>
    <t>mml-miR-126</t>
  </si>
  <si>
    <t>MIMAT0006183</t>
  </si>
  <si>
    <t>UCGUACCGUGAGUAAUAAUGCG</t>
  </si>
  <si>
    <t>mml-mir-126</t>
  </si>
  <si>
    <t>mfa-miR-126</t>
  </si>
  <si>
    <t>mml-mir-126:NC_022286.1:1660721-1660805</t>
  </si>
  <si>
    <t>mml-miR-802</t>
  </si>
  <si>
    <t>MIMAT0006515</t>
  </si>
  <si>
    <t>CAGUAACAAAGAUUCAUCCUUGU</t>
  </si>
  <si>
    <t>mml-mir-802</t>
  </si>
  <si>
    <t>mfa-miR-802</t>
  </si>
  <si>
    <t>mml-mir-802:NC_022274.1:11063024-11063117</t>
  </si>
  <si>
    <t>mml-miR-7171-5p</t>
  </si>
  <si>
    <t>MIMAT0028276</t>
  </si>
  <si>
    <t>CGAGAUUCUAGGGGCUACCACG</t>
  </si>
  <si>
    <t>mfa-miR-7171-5p</t>
  </si>
  <si>
    <t>mml-miR-339-3p</t>
  </si>
  <si>
    <t>MIMAT0006280</t>
  </si>
  <si>
    <t>UGAGCGCCUCGACGACAGAGCCG</t>
  </si>
  <si>
    <t>mfa-miR-339-3p</t>
  </si>
  <si>
    <t>mml-miR-1234</t>
  </si>
  <si>
    <t>MIMAT0012790</t>
  </si>
  <si>
    <t>UCGGCCUGACCACCCACCCCAC</t>
  </si>
  <si>
    <t>mml-mir-1234</t>
  </si>
  <si>
    <t>mfa-miR-1234</t>
  </si>
  <si>
    <t>mml-mir-1234:NC_022279.1:146055679-146055746</t>
  </si>
  <si>
    <t>mml-miR-28-3p</t>
  </si>
  <si>
    <t>MIMAT0026575</t>
  </si>
  <si>
    <t>CACUAGAUUGUGAGCUCCUGGA</t>
  </si>
  <si>
    <t>mfa-miR-28-3p</t>
  </si>
  <si>
    <t>mml-miR-643</t>
  </si>
  <si>
    <t>MIMAT0006484</t>
  </si>
  <si>
    <t>ACUUGUAUUCUAGCUCAGGUAG</t>
  </si>
  <si>
    <t>mml-mir-643</t>
  </si>
  <si>
    <t>mfa-miR-643</t>
  </si>
  <si>
    <t>mml-mir-643:NC_022290.1:52993593-52993689</t>
  </si>
  <si>
    <t>mml-miR-675-5p</t>
  </si>
  <si>
    <t>MIMAT0006507</t>
  </si>
  <si>
    <t>UGGUGCGGAGAGGGCCCACAGUG</t>
  </si>
  <si>
    <t>mfa-miR-675-5p</t>
  </si>
  <si>
    <t>mml-miR-1243-3p</t>
  </si>
  <si>
    <t>MIMAT0024338</t>
  </si>
  <si>
    <t>AAACUGGAUCAAUUAUAGGAG</t>
  </si>
  <si>
    <t>mfa-miR-1243-3p</t>
  </si>
  <si>
    <t>mml-miR-4703-3p</t>
  </si>
  <si>
    <t>MIMAT0028279</t>
  </si>
  <si>
    <t>GUAGUUGUACUGUAUUGCCACU</t>
  </si>
  <si>
    <t>mfa-miR-4703-3p</t>
  </si>
  <si>
    <r>
      <t>GUAGUUGUACUGUAUUGCC</t>
    </r>
    <r>
      <rPr>
        <b/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CU</t>
    </r>
  </si>
  <si>
    <t>mml-miR-187-3p</t>
  </si>
  <si>
    <t>MIMAT0006221</t>
  </si>
  <si>
    <t>UCGUGUCUUGUGUUGCAGCCGG</t>
  </si>
  <si>
    <t>mfa-miR-187-3p</t>
  </si>
  <si>
    <t>mml-miR-188-3p</t>
  </si>
  <si>
    <t>MIMAT0026571</t>
  </si>
  <si>
    <t>UCCCACAUGCAGGGUUUGCA</t>
  </si>
  <si>
    <t>mml-mir-188</t>
  </si>
  <si>
    <t>mfa-miR-188-3p</t>
  </si>
  <si>
    <t>mml-mir-188:NC_022292.1:48324765-48324850</t>
  </si>
  <si>
    <t>mml-miR-7195-5p</t>
  </si>
  <si>
    <t>MIMAT0028350</t>
  </si>
  <si>
    <t>GCAGGGGGAAGGGGAUGCUUGC</t>
  </si>
  <si>
    <t>mfa-miR-7195-5p</t>
  </si>
  <si>
    <t>mml-miR-7186-5p</t>
  </si>
  <si>
    <t>MIMAT0028326</t>
  </si>
  <si>
    <t>CUGUGGUUCCUGUAUGAAGACA</t>
  </si>
  <si>
    <t>mfa-miR-7186-5p</t>
  </si>
  <si>
    <t>mml-miR-664</t>
  </si>
  <si>
    <t>MIMAT0006503</t>
  </si>
  <si>
    <t>UAUUCAUUUAUCCCCAGCCUA</t>
  </si>
  <si>
    <t>mml-mir-664</t>
  </si>
  <si>
    <t>mfa-miR-664</t>
  </si>
  <si>
    <t>mml-mir-664:NC_022272.1:78937904-78937961</t>
  </si>
  <si>
    <t>mml-miR-30a-5p</t>
  </si>
  <si>
    <t>MIMAT0002369</t>
  </si>
  <si>
    <t>UGUAAACAUCCUCGACUGGAAG</t>
  </si>
  <si>
    <t>mfa-miR-30a-5p</t>
  </si>
  <si>
    <t>mml-miR-127-3p</t>
  </si>
  <si>
    <t>MIMAT0002281</t>
  </si>
  <si>
    <t>UCGGAUCCGUCUGAGCUUGGCU</t>
  </si>
  <si>
    <t>mfa-miR-127-3p</t>
  </si>
  <si>
    <t>mml-miR-514b-3p</t>
  </si>
  <si>
    <t>MIMAT0024348</t>
  </si>
  <si>
    <t>AUUGACACCUCUGUGAGUAGA</t>
  </si>
  <si>
    <t>mfa-miR-514b-3p</t>
  </si>
  <si>
    <t>mml-miR-7198-5p</t>
  </si>
  <si>
    <t>MIMAT0028360</t>
  </si>
  <si>
    <t>UUCAGGAACCCAGGUGGGUUGGGG</t>
  </si>
  <si>
    <t>mfa-miR-7198-5p</t>
  </si>
  <si>
    <t>mml-miR-652</t>
  </si>
  <si>
    <t>MIMAT0006493</t>
  </si>
  <si>
    <t>AAUGGCGCCACUAGGGUUGUG</t>
  </si>
  <si>
    <t>mml-mir-652</t>
  </si>
  <si>
    <t>mfa-miR-652</t>
  </si>
  <si>
    <t>mml-mir-652:NC_022292.1:107180512-107180609</t>
  </si>
  <si>
    <t>mml-miR-553</t>
  </si>
  <si>
    <t>MIMAT0006422</t>
  </si>
  <si>
    <t>AAAAAGGUGAGGUUUUGUUUU</t>
  </si>
  <si>
    <t>mml-mir-553</t>
  </si>
  <si>
    <t>mfa-miR-553</t>
  </si>
  <si>
    <t>mml-mir-553:NC_022272.1:126565897-126565964</t>
  </si>
  <si>
    <t>mml-miR-491-5p</t>
  </si>
  <si>
    <t>MIMAT0006352</t>
  </si>
  <si>
    <t>AGUGGGGAACCCUUCCAUGAGG</t>
  </si>
  <si>
    <t>mfa-miR-491-5p</t>
  </si>
  <si>
    <t>mml-miR-210-5p</t>
  </si>
  <si>
    <t>MIMAT0026846</t>
  </si>
  <si>
    <t>AGCCCCUGCCCACCGCACACUG</t>
  </si>
  <si>
    <t>mfa-miR-210-5p</t>
  </si>
  <si>
    <t>mml-miR-7182-3p</t>
  </si>
  <si>
    <t>MIMAT0028311</t>
  </si>
  <si>
    <t>AUGGAUUUUAAAACUGGGAUGC</t>
  </si>
  <si>
    <t>mfa-miR-7182-3p</t>
  </si>
  <si>
    <t>mml-miR-331-5p</t>
  </si>
  <si>
    <t>MIMAT0006272</t>
  </si>
  <si>
    <t>CUAGGUAUGGUCCCAGGGAUCC</t>
  </si>
  <si>
    <t>mfa-miR-331-5p</t>
  </si>
  <si>
    <t>mml-miR-889-5p</t>
  </si>
  <si>
    <t>MIMAT0026912</t>
  </si>
  <si>
    <t>AAUGGCUGUCCGUAGUAUGGUC</t>
  </si>
  <si>
    <t>mfa-miR-889-5p</t>
  </si>
  <si>
    <t>mml-miR-450a-2-3p</t>
  </si>
  <si>
    <t>MIMAT0031019</t>
  </si>
  <si>
    <t>AUUGGGGACAUUUUGCAUUCAU</t>
  </si>
  <si>
    <t>mml-mir-450a-2</t>
  </si>
  <si>
    <t>mfa-miR-450a-2-3p</t>
  </si>
  <si>
    <t>mml-mir-450a-2:NC_022292.1:131455628-131455727</t>
  </si>
  <si>
    <t>mml-miR-216b</t>
  </si>
  <si>
    <t>MIMAT0006243</t>
  </si>
  <si>
    <t>AAAUCUCUGCAGGCAAAUGUGA</t>
  </si>
  <si>
    <t>mml-mir-216b</t>
  </si>
  <si>
    <t>mfa-miR-216b</t>
  </si>
  <si>
    <t>mml-mir-216b:NC_022284.1:54036427-54036508</t>
  </si>
  <si>
    <t>mml-miR-1241</t>
  </si>
  <si>
    <t>MIMAT0005862</t>
  </si>
  <si>
    <t>CUCACCUCUCUGUGCCUUCCAG</t>
  </si>
  <si>
    <t>mml-mir-1241</t>
  </si>
  <si>
    <t>mfa-miR-1241</t>
  </si>
  <si>
    <t>mml-mir-1241:NC_022291.1:56084476-56084559</t>
  </si>
  <si>
    <t>mml-let-7g-3p</t>
  </si>
  <si>
    <t>MIMAT0026794</t>
  </si>
  <si>
    <t>CUGUACAGGCCACUGCCUUGCC</t>
  </si>
  <si>
    <t>mfa-let-7g-3p</t>
  </si>
  <si>
    <t>mml-miR-3200-3p</t>
  </si>
  <si>
    <t>MIMAT0024323</t>
  </si>
  <si>
    <t>CACCUUGCGCUACUCAGGUCUG</t>
  </si>
  <si>
    <t>mfa-miR-3200-3p</t>
  </si>
  <si>
    <t>mml-miR-6132</t>
  </si>
  <si>
    <t>MIMAT0024625</t>
  </si>
  <si>
    <t>AGCAGGGCUGGGGAUUGCA</t>
  </si>
  <si>
    <t>mml-mir-6132</t>
  </si>
  <si>
    <t>mfa-miR-6132</t>
  </si>
  <si>
    <t>mml-mir-6132:NC_022274.1:149536208-149536316</t>
  </si>
  <si>
    <t>mml-miR-548g-3p</t>
  </si>
  <si>
    <t>MIMAT0028255</t>
  </si>
  <si>
    <t>GCAAAAACCAUAAUUACUUUUG</t>
  </si>
  <si>
    <t>mml-mir-548g</t>
  </si>
  <si>
    <t>mfa-miR-548g-3p</t>
  </si>
  <si>
    <t>mml-mir-548g:NC_022284.1:91957210-91957264</t>
  </si>
  <si>
    <t>mml-miR-330-3p</t>
  </si>
  <si>
    <t>MIMAT0006271</t>
  </si>
  <si>
    <t>GCAAAGCACACGGCCUGCAGAGA</t>
  </si>
  <si>
    <t>mfa-miR-330-3p</t>
  </si>
  <si>
    <t>mml-miR-7174-5p</t>
  </si>
  <si>
    <t>MIMAT0028286</t>
  </si>
  <si>
    <t>AGGAGUGACAGAGUUAGACUCU</t>
  </si>
  <si>
    <t>mfa-miR-7174-5p</t>
  </si>
  <si>
    <t>mml-miR-1255a-3p</t>
  </si>
  <si>
    <t>MIMAT0027110</t>
  </si>
  <si>
    <t>CUACCUACUUUGCUCAUCUUUG</t>
  </si>
  <si>
    <t>mfa-miR-1255a-3p</t>
  </si>
  <si>
    <t>mml-miR-10b-3p</t>
  </si>
  <si>
    <t>MIMAT0026798</t>
  </si>
  <si>
    <t>AGAUUCGAUUCUAGGGGAAUA</t>
  </si>
  <si>
    <t>mfa-miR-10b-3p</t>
  </si>
  <si>
    <t>mml-miR-146b-3p</t>
  </si>
  <si>
    <t>MIMAT0006205</t>
  </si>
  <si>
    <t>UGCCCUGUGGACUCAGUUCUGG</t>
  </si>
  <si>
    <t>mfa-miR-146b-3p</t>
  </si>
  <si>
    <r>
      <t>UGCCCU</t>
    </r>
    <r>
      <rPr>
        <b/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UGGACUCAGUUCUGG</t>
    </r>
  </si>
  <si>
    <t>mml-miR-7167-3p</t>
  </si>
  <si>
    <t>MIMAT0028269</t>
  </si>
  <si>
    <t>CUCGGGCUUAGGGCCUGC</t>
  </si>
  <si>
    <t>mfa-miR-7167-3p</t>
  </si>
  <si>
    <t>mml-miR-194-5p</t>
  </si>
  <si>
    <t>MIMAT0002727</t>
  </si>
  <si>
    <t>UGUAACAGCAACUCCAUGUGGA</t>
  </si>
  <si>
    <t>mfa-miR-194-5p</t>
  </si>
  <si>
    <t>mml-miR-3167-3p</t>
  </si>
  <si>
    <t>MIMAT0028261</t>
  </si>
  <si>
    <t>AAGGAUUUCAGAAAUACUGGU</t>
  </si>
  <si>
    <t>mfa-miR-3167-3p</t>
  </si>
  <si>
    <t>mml-miR-208b-5p</t>
  </si>
  <si>
    <t>MIMAT0026845</t>
  </si>
  <si>
    <t>AAGCUUUUUGCUCGAAUUAUGU</t>
  </si>
  <si>
    <t>mfa-miR-208b-5p</t>
  </si>
  <si>
    <t>mml-miR-181a-3p</t>
  </si>
  <si>
    <t>MIMAT0002622</t>
  </si>
  <si>
    <t>ACCAUCGACCGUUGAUUGUACC</t>
  </si>
  <si>
    <t>mml-mir-181a-1</t>
  </si>
  <si>
    <t>mfa-miR-181a-3p</t>
  </si>
  <si>
    <t>mml-mir-181a-1:NC_022272.1:57185180-57185289</t>
  </si>
  <si>
    <t>mml-miR-590-5p</t>
  </si>
  <si>
    <t>MIMAT0006450</t>
  </si>
  <si>
    <t>GAGCUUAUUCAUAAAAGUGCAG</t>
  </si>
  <si>
    <t>mfa-miR-590-5p</t>
  </si>
  <si>
    <t>mml-miR-548g-5p</t>
  </si>
  <si>
    <t>MIMAT0028254</t>
  </si>
  <si>
    <t>AGAGUAAUUGUGGUUUCUGUCA</t>
  </si>
  <si>
    <t>mfa-miR-548g-5p</t>
  </si>
  <si>
    <t>mml-miR-152-5p</t>
  </si>
  <si>
    <t>MIMAT0026829</t>
  </si>
  <si>
    <t>AGGUUCUGUGAUACACUCCGACU</t>
  </si>
  <si>
    <t>mfa-miR-152-5p</t>
  </si>
  <si>
    <t>mml-miR-876-3p</t>
  </si>
  <si>
    <t>MIMAT0006520</t>
  </si>
  <si>
    <t>UGGUGGUUUACAAAGUAAUUCA</t>
  </si>
  <si>
    <t>mfa-miR-876-3p</t>
  </si>
  <si>
    <t>mml-miR-518a-5p</t>
  </si>
  <si>
    <t>MIMAT0006377</t>
  </si>
  <si>
    <t>CUACAAAGGGAAGCCCUUUCU</t>
  </si>
  <si>
    <t>mfa-miR-518a-5p</t>
  </si>
  <si>
    <t>mml-miR-208a-5p</t>
  </si>
  <si>
    <t>MIMAT0026844</t>
  </si>
  <si>
    <t>GAGCUUUUGGCCCGGGUUAUAC</t>
  </si>
  <si>
    <t>mfa-miR-208a-5p</t>
  </si>
  <si>
    <t>mml-miR-616</t>
  </si>
  <si>
    <t>MIMAT0006467</t>
  </si>
  <si>
    <t>AAACCCUCCAAUGACU</t>
  </si>
  <si>
    <t>mml-mir-616</t>
  </si>
  <si>
    <t>mfa-miR-616</t>
  </si>
  <si>
    <t>mml-mir-616:NC_022282.1:56500659-56500756</t>
  </si>
  <si>
    <t>mml-miR-875-5p</t>
  </si>
  <si>
    <t>MIMAT0006517</t>
  </si>
  <si>
    <t>UAUACCUCAGUUUUAUCAGGUG</t>
  </si>
  <si>
    <t>mfa-miR-875-5p</t>
  </si>
  <si>
    <t>mml-miR-378j</t>
  </si>
  <si>
    <t>MIMAT0024621</t>
  </si>
  <si>
    <t>ACUGGAUUUGGAGCCAGAA</t>
  </si>
  <si>
    <t>mml-mir-378j</t>
  </si>
  <si>
    <t>mfa-miR-378j</t>
  </si>
  <si>
    <t>mml-mir-378j:NC_022287.1:49061569-49061677</t>
  </si>
  <si>
    <t>mml-miR-378a</t>
  </si>
  <si>
    <t>MIMAT0006307</t>
  </si>
  <si>
    <t>ACUGGACUUGGAGUCAGAAGG</t>
  </si>
  <si>
    <t>mml-mir-378a</t>
  </si>
  <si>
    <t>mfa-miR-378a</t>
  </si>
  <si>
    <t>mml-mir-378a:NC_022277.1:149061367-149061432</t>
  </si>
  <si>
    <t>mml-miR-582-3p</t>
  </si>
  <si>
    <t>MIMAT0006444</t>
  </si>
  <si>
    <t>UAACUGGUUGAACAACUGAACC</t>
  </si>
  <si>
    <t>mfa-miR-582-3p</t>
  </si>
  <si>
    <t>mml-miR-671-5p</t>
  </si>
  <si>
    <t>MIMAT0006505</t>
  </si>
  <si>
    <t>AGGAAGCCCUGGAGGGGCUGGAG</t>
  </si>
  <si>
    <t>mfa-miR-671-5p</t>
  </si>
  <si>
    <t>mml-miR-219</t>
  </si>
  <si>
    <t>MIMAT0002575</t>
  </si>
  <si>
    <t>mml-mir-219-1</t>
  </si>
  <si>
    <t>mfa-miR-219</t>
  </si>
  <si>
    <t>mml-mir-219-1:NC_022275.1:137580690-137580799</t>
  </si>
  <si>
    <t>mml-miR-101-1-5p</t>
  </si>
  <si>
    <t>MIMAT0026581</t>
  </si>
  <si>
    <t>UCAGUUAUCACAGUGCUGAUGCU</t>
  </si>
  <si>
    <t>mml-mir-101-1</t>
  </si>
  <si>
    <t>mfa-miR-101-1-5p</t>
  </si>
  <si>
    <t>mml-mir-101-1:NC_022272.1:162328585-162328659</t>
  </si>
  <si>
    <t>mml-miR-382-3p</t>
  </si>
  <si>
    <t>MIMAT0026868</t>
  </si>
  <si>
    <t>AAUCAUUCACGGACAACACUUUU</t>
  </si>
  <si>
    <t>mfa-miR-382-3p</t>
  </si>
  <si>
    <t>mml-miR-381-3p</t>
  </si>
  <si>
    <t>MIMAT0006310</t>
  </si>
  <si>
    <t>UAUACAAGGGCAAGCUCUCUGU</t>
  </si>
  <si>
    <t>mfa-miR-381-3p</t>
  </si>
  <si>
    <t>mml-miR-190b</t>
  </si>
  <si>
    <t>MIMAT0006222</t>
  </si>
  <si>
    <t>UGAUAUGUUUGAUAUUGGGUU</t>
  </si>
  <si>
    <t>mml-mir-190b</t>
  </si>
  <si>
    <t>mfa-miR-190b</t>
  </si>
  <si>
    <t>mml-mir-190b:NC_022272.1:97659080-97659158</t>
  </si>
  <si>
    <t>mml-miR-600</t>
  </si>
  <si>
    <t>MIMAT0006457</t>
  </si>
  <si>
    <t>AGUUACAGACAAGAGCCUUGCUC</t>
  </si>
  <si>
    <t>mml-mir-600</t>
  </si>
  <si>
    <t>mfa-miR-600</t>
  </si>
  <si>
    <t>mml-mir-600:NC_022286.1:12929062-12929155</t>
  </si>
  <si>
    <t>mml-miR-7203-5p</t>
  </si>
  <si>
    <t>MIMAT0028370</t>
  </si>
  <si>
    <t>AGGGUGGACUGUCUCAGAGUGGU</t>
  </si>
  <si>
    <t>mfa-miR-7203-5p</t>
  </si>
  <si>
    <t>mml-miR-376c-3p</t>
  </si>
  <si>
    <t>MIMAT0006305</t>
  </si>
  <si>
    <t>AACAUAGAGGAAAUUCCACGU</t>
  </si>
  <si>
    <t>mfa-miR-376c-3p</t>
  </si>
  <si>
    <t>mml-miR-6827-3p</t>
  </si>
  <si>
    <t>MIMAT0028313</t>
  </si>
  <si>
    <t>ACCGUCUCUUCUGUUUCCCAGGAUCC</t>
  </si>
  <si>
    <t>mfa-miR-6827-3p</t>
  </si>
  <si>
    <t>mml-miR-7178-3p</t>
  </si>
  <si>
    <t>MIMAT0028301</t>
  </si>
  <si>
    <t>CUAAUUUCUGAUGCUCUUCCC</t>
  </si>
  <si>
    <t>mfa-miR-7178-3p</t>
  </si>
  <si>
    <t>mml-miR-429-5p</t>
  </si>
  <si>
    <t>MIMAT0026873</t>
  </si>
  <si>
    <t>GUCUUACCAGACACGGUUAGA</t>
  </si>
  <si>
    <t>mfa-miR-429-5p</t>
  </si>
  <si>
    <t>mml-miR-30c-5p</t>
  </si>
  <si>
    <t>MIMAT0006170</t>
  </si>
  <si>
    <t>UGUAAACAUCCUACACUCUCAGC</t>
  </si>
  <si>
    <t>mfa-miR-30c-5p</t>
  </si>
  <si>
    <t>mml-miR-188-5p</t>
  </si>
  <si>
    <t>MIMAT0002307</t>
  </si>
  <si>
    <t>CAUCCCUUGCAUGGUGGAGGGU</t>
  </si>
  <si>
    <t>mfa-miR-188-5p</t>
  </si>
  <si>
    <t>mml-miR-377-5p</t>
  </si>
  <si>
    <t>MIMAT0026864</t>
  </si>
  <si>
    <t>AGAGGUUGCCCUUGGUGAAUUC</t>
  </si>
  <si>
    <t>mfa-miR-377-5p</t>
  </si>
  <si>
    <t>mml-miR-650b</t>
  </si>
  <si>
    <t>MIMAT0006489</t>
  </si>
  <si>
    <t>AGGAGGCAGCGCUCUCGGGAC</t>
  </si>
  <si>
    <t>mml-mir-650b</t>
  </si>
  <si>
    <t>mfa-miR-650b</t>
  </si>
  <si>
    <r>
      <t>AG</t>
    </r>
    <r>
      <rPr>
        <b/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AGGCAGCGCUCUCGGGAC</t>
    </r>
  </si>
  <si>
    <t>mml-mir-650b:NC_022281.1:28779185-28779279</t>
  </si>
  <si>
    <t>mml-miR-150-3p</t>
  </si>
  <si>
    <t>MIMAT0026828</t>
  </si>
  <si>
    <t>CUGGUACAGGCCUGGGGGACA</t>
  </si>
  <si>
    <t>mfa-miR-150-3p</t>
  </si>
  <si>
    <t>mml-miR-449b-3p</t>
  </si>
  <si>
    <t>MIMAT0026877</t>
  </si>
  <si>
    <t>CAGCCACAACUACCCUGCCACU</t>
  </si>
  <si>
    <t>mfa-miR-449b-3p</t>
  </si>
  <si>
    <t>mml-miR-133d-5p</t>
  </si>
  <si>
    <t>MIMAT0028280</t>
  </si>
  <si>
    <t>mfa-miR-133d-5p</t>
  </si>
  <si>
    <t>mml-miR-211</t>
  </si>
  <si>
    <t>MIMAT0002547</t>
  </si>
  <si>
    <t>UUCCCUUUGUCAUCCUUUGCCU</t>
  </si>
  <si>
    <t>mml-mir-211</t>
  </si>
  <si>
    <t>mfa-miR-211</t>
  </si>
  <si>
    <t>mml-mir-211:NC_022278.1:7781092-7781200</t>
  </si>
  <si>
    <t>mml-miR-587</t>
  </si>
  <si>
    <t>MIMAT0006448</t>
  </si>
  <si>
    <t>UUUCCACAGGUGAUGAGUUAC</t>
  </si>
  <si>
    <t>mml-mir-587</t>
  </si>
  <si>
    <t>mfa-miR-587</t>
  </si>
  <si>
    <t>mml-mir-587:NC_022275.1:66535919-66536008</t>
  </si>
  <si>
    <t>mml-miR-499-3p</t>
  </si>
  <si>
    <t>MIMAT0006362</t>
  </si>
  <si>
    <t>AACAUCACAGCAAGUCUGUGCU</t>
  </si>
  <si>
    <t>mfa-miR-499-3p</t>
  </si>
  <si>
    <t>mml-let-7a-2-3p</t>
  </si>
  <si>
    <t>MIMAT0031041</t>
  </si>
  <si>
    <t>CUGUACAGCCUCCUAGCUUUCC</t>
  </si>
  <si>
    <t>mml-let-7a-2</t>
  </si>
  <si>
    <t>mfa-let-7a-2-3p</t>
  </si>
  <si>
    <t>mml-let-7a-2:NC_022285.1:118172243-118172314</t>
  </si>
  <si>
    <t>mml-miR-548i-5p</t>
  </si>
  <si>
    <t>MIMAT0028322</t>
  </si>
  <si>
    <t>AAAGGUCAUUGCAGAUUUUGCC</t>
  </si>
  <si>
    <t>mfa-miR-548i-5p</t>
  </si>
  <si>
    <t>mml-miR-19a-5p</t>
  </si>
  <si>
    <t>MIMAT0026596</t>
  </si>
  <si>
    <t>AGUUUUGCAUAGUUGCACUAC</t>
  </si>
  <si>
    <t>mfa-miR-19a-5p</t>
  </si>
  <si>
    <t>mml-miR-877-5p</t>
  </si>
  <si>
    <t>MIMAT0006521</t>
  </si>
  <si>
    <t>GUAGAGGAGAUGGCGCAGGG</t>
  </si>
  <si>
    <t>mfa-miR-877-5p</t>
  </si>
  <si>
    <t>mml-miR-489-5p</t>
  </si>
  <si>
    <t>MIMAT0026883</t>
  </si>
  <si>
    <t>GGUCGUAUGUGUGGCGCCAUUU</t>
  </si>
  <si>
    <t>mfa-miR-489-5p</t>
  </si>
  <si>
    <t>mml-mir-663-1:NW_005093491.1:3422-3511</t>
  </si>
  <si>
    <t>mml-mir-676-1:NC_022292.1:67054331-67054439</t>
  </si>
  <si>
    <t>mml-mir-371-1:NC_022290.1:54627980-54628049</t>
  </si>
  <si>
    <t>mml-mir-663-1
mml-mir-663-2
mml-mir-663-3
mml-mir-663-4
mml-mir-663-5
mml-mir-663-6
mml-mir-663-7
mml-mir-663-8
mml-mir-663-9
mml-mir-663-10
mml-mir-663-11</t>
  </si>
  <si>
    <t>mml-mir-676-1
mml-mir-676-2</t>
  </si>
  <si>
    <t>mml-mir-24-1
mml-mir-24-2</t>
  </si>
  <si>
    <t>mml-mir-1-1
mml-mir-1-2</t>
  </si>
  <si>
    <t>mml-mir-762-1
mml-mir-762-2
mml-mir-762-3</t>
  </si>
  <si>
    <t>mml-mir-7-1
mml-mir-7-2
mml-mir-7-3</t>
  </si>
  <si>
    <t>mml-mir-329-1
mml-mir-329-2</t>
  </si>
  <si>
    <t>mml-mir-101-1
mml-mir-101-2</t>
  </si>
  <si>
    <t>mml-mir-9-1
mml-mir-9-2</t>
  </si>
  <si>
    <t>mml-mir-371-1
mml-mir-371-2</t>
  </si>
  <si>
    <t>mml-mir-135a-2
mml-mir-135a-1</t>
  </si>
  <si>
    <t>mml-mir-218-2
mml-mir-218-1</t>
  </si>
  <si>
    <t>mml-mir-650a-1
mml-mir-650a-2</t>
  </si>
  <si>
    <t>mml-mir-29b-1
mml-mir-29b-2</t>
  </si>
  <si>
    <t>mml-mir-19b-1
mml-mir-19b-2</t>
  </si>
  <si>
    <t>mml-mir-181a-2
mml-mir-181a-1</t>
  </si>
  <si>
    <t>mml-mir-103-1
mml-mir-103-2</t>
  </si>
  <si>
    <t>mml-mir-450a-1
mml-mir-450a-2</t>
  </si>
  <si>
    <t>mml-mir-105-1
mml-mir-105-2</t>
  </si>
  <si>
    <t>mml-mir-196a-1
mml-mir-196a-2</t>
  </si>
  <si>
    <t>mml-mir-125b-1
mml-mir-125b-2</t>
  </si>
  <si>
    <t>mml-mir-376a-1
mml-mir-376a-2</t>
  </si>
  <si>
    <t>mml-mir-516a-1
mml-mir-516a-2</t>
  </si>
  <si>
    <t>mml-mir-26a-1
mml-mir-26a-2</t>
  </si>
  <si>
    <t>mml-mir-509-1
mml-mir-509-2</t>
  </si>
  <si>
    <t>mml-mir-1185-1
mml-mir-1185-2</t>
  </si>
  <si>
    <t>mml-mir-518d-1
mml-mir-518d-2</t>
  </si>
  <si>
    <t>mml-mir-365-1
mml-mir-365-2</t>
  </si>
  <si>
    <t>mml-mir-513a-1
mml-mir-513a-2
mml-mir-513a-3</t>
  </si>
  <si>
    <t>mml-mir-518a-1
mml-mir-518a-2
mml-mir-518a-3
mml-mir-518a-4</t>
  </si>
  <si>
    <t>mml-mir-181b-1
mml-mir-181b-2</t>
  </si>
  <si>
    <t>mml-mir-9-1
mml-mir-9-2
mml-mir-9-3</t>
  </si>
  <si>
    <t>mml-mir-16-1
mml-mir-16-2</t>
  </si>
  <si>
    <t>mml-mir-92a-1
mml-mir-92a-2</t>
  </si>
  <si>
    <t>mml-let-7a-1
mml-let-7a-2
mml-let-7a-3</t>
  </si>
  <si>
    <t>mml-mir-513b-1
mml-mir-513b-2</t>
  </si>
  <si>
    <t>mml-mir-129-1
mml-mir-129-2</t>
  </si>
  <si>
    <t>mml-mir-124a-1
mml-mir-124a-2</t>
  </si>
  <si>
    <t>mml-let-7f-1
mml-let-7f-2</t>
  </si>
  <si>
    <t>mml-mir-153-1
mml-mir-153-2</t>
  </si>
  <si>
    <t>mml-mir-194-1
mml-mir-194-2</t>
  </si>
  <si>
    <t>mml-mir-30c-1
mml-mir-30c-2</t>
  </si>
  <si>
    <t>mml-mir-24-1:NC_022286.1:109229012-109229079
mml-mir-24-2:NC_022290.1:14166280-14166352</t>
  </si>
  <si>
    <t>mml-mir-1-1:NC_022281.1:94549030-94549106
mml-mir-1-2:NC_022289.1:60473834-60473905</t>
  </si>
  <si>
    <t>mml-mir-762-1:NC_022291.1:29539899-29539969
mml-mir-762-2:NC_022287.1:12018610-12018680</t>
  </si>
  <si>
    <t>mml-mir-7-1:NC_022286.1:94780602-94780711
mml-mir-7-2:NC_022278.1:68814612-68814721
mml-mir-7-3:NC_022290.1:4868375-4868484</t>
  </si>
  <si>
    <t>mml-mir-329-1:NC_022278.1:166246514-166246597
mml-mir-329-2:NC_022278.1:166246833-166246912</t>
  </si>
  <si>
    <t>mml-mir-101-1:NC_022272.1:162328585-162328659
mml-mir-101-2:NC_022286.1:74252701-74252779</t>
  </si>
  <si>
    <t>mml-mir-9-1:NC_022272.1:95301092-95301180
mml-mir-9-2:NC_022277.1:87095322-87095408</t>
  </si>
  <si>
    <t>mml-mir-135a-2:NC_022282.1:101292132-101292231
mml-mir-135a-1:NC_022273.1:107565400-107565489</t>
  </si>
  <si>
    <t>mml-mir-218-2:NC_022277.1:168352248-168352357
mml-mir-218-1:NC_022276.1:19686311-19686415</t>
  </si>
  <si>
    <t>mml-mir-650a-1:NC_022281.1:28684189-28684283
mml-mir-650a-2:NC_022281.1:28649676-28649770</t>
  </si>
  <si>
    <t>mml-mir-29b-1:NC_022274.1:163633236-163633316
mml-mir-29b-2:NC_022272.1:66368432-66368512</t>
  </si>
  <si>
    <t xml:space="preserve">mml-mir-371-1:NC_022290.1:54627980-54628049
</t>
  </si>
  <si>
    <t>mml-mir-19b-1:NC_022288.1:74025447-74025533
mml-mir-19b-2:NC_022292.1:131081100-131081195</t>
  </si>
  <si>
    <t>mml-mir-181a-2:NC_022286.1:11399380-11399489
mml-mir-181a-1:NC_022272.1:57185180-57185289</t>
  </si>
  <si>
    <t>mml-mir-103-1:NC_022277.1:168128389-168128466
mml-mir-103-2:NC_022281.1:58559253-58559330</t>
  </si>
  <si>
    <t>mml-mir-450a-1:NC_022292.1:131455461-131455551
mml-mir-450a-2:NC_022292.1:131455628-131455727</t>
  </si>
  <si>
    <t>mml-mir-105-1:NC_022292.1:149364084-149364164
mml-mir-105-2:NC_022292.1:149366276-149366356</t>
  </si>
  <si>
    <t>mml-mir-196a-1:NC_022287.1:33989291-33989360
mml-mir-196a-2:NC_022282.1:52893303-52893412</t>
  </si>
  <si>
    <t>mml-mir-125b-1:NC_022285.1:118125306-118125393
mml-mir-125b-2:NC_022274.1:30675087-30675175</t>
  </si>
  <si>
    <t>mml-mir-376a-1:NC_022278.1:166259188-166259255
mml-mir-376a-2:NC_022278.1:166258475-166258554</t>
  </si>
  <si>
    <t>mml-mir-516a-1:NC_022290.1:54592482-54592570
mml-mir-516a-2:NC_022290.1:54597163-54597251</t>
  </si>
  <si>
    <t>mml-mir-26a-1:NC_022273.1:92845808-92845884
mml-mir-26a-2:NC_022282.1:56821915-56821998</t>
  </si>
  <si>
    <t>mml-mir-509-1:NC_022292.1:144161466-144161559
mml-mir-509-2:NC_022292.1:144162351-144162444</t>
  </si>
  <si>
    <t>mml-mir-1185-1:NC_022278.1:166262597-166262706
mml-mir-1185-2:NC_022278.1:166261397-166261455</t>
  </si>
  <si>
    <t>mml-mir-518d-1:NC_022290.1:54556027-54556136
mml-mir-518d-2:NC_022290.1:54560560-54560618</t>
  </si>
  <si>
    <t>mml-mir-365-1:NC_022291.1:14710051-14710137
mml-mir-365-2:NC_022287.1:27770413-27770523</t>
  </si>
  <si>
    <t>mml-mir-513a-1:NC_022292.1:144120331-144120412
mml-mir-513a-2:NC_022292.1:144129262-144129341
mml-mir-513a-3:NC_022292.1:144137841-144137922</t>
  </si>
  <si>
    <t>mml-mir-518a-1:NC_022290.1:54549197-54549283
mml-mir-518a-3:NC_022290.1:54575791-54575909
mml-mir-518a-4:NC_022290.1:54590873-54590982</t>
  </si>
  <si>
    <t>mml-mir-181b-1:NC_022272.1:57185009-57185118
mml-mir-181b-2:NC_022286.1:11398155-11398243</t>
  </si>
  <si>
    <t>mml-mir-9-1:NC_022272.1:95301092-95301180
mml-mir-9-2:NC_022277.1:87095322-87095408
mml-mir-9-3:NC_022278.1:69596628-69596717</t>
  </si>
  <si>
    <t>mml-mir-16-1:NC_022288.1:29263945-29264033
mml-mir-16-2:NC_022273.1:62802787-62802867</t>
  </si>
  <si>
    <t>mml-mir-92a-1:NC_022288.1:74025569-74025646
mml-mir-92a-2:NC_022292.1:131080967-131081041</t>
  </si>
  <si>
    <t>mml-let-7a-1:NC_022286.1:108223788-108223867
mml-let-7a-2:NC_022285.1:118172243-118172314
mml-let-7a-3:NC_022281.1:4844160-4844233</t>
  </si>
  <si>
    <t>mml-mir-513b-1:NC_022292.1:144101312-144101392
mml-mir-513b-2:NC_022292.1:144108452-144108532</t>
  </si>
  <si>
    <t>mml-mir-129-1:NC_022274.1:161064682-161064753
mml-mir-129-2:NC_022285.1:23994490-23994581</t>
  </si>
  <si>
    <t>mml-mir-124a-1:NC_022279.1:65532315-65532423
mml-mir-124a-2:NC_022279.1:10808632-10808716</t>
  </si>
  <si>
    <t>mml-let-7f-1:NC_022286.1:108224178-108224264
mml-let-7f-2:NC_022292.1:52629393-52629475</t>
  </si>
  <si>
    <t>mml-mir-153-1:NC_022283.1:108984428-108984517
mml-mir-153-2:NC_022274.1:190524801-190524887</t>
  </si>
  <si>
    <t>mml-mir-194-1:NC_022272.1:78855041-78855125
mml-mir-194-2:NC_022285.1:9660230-9660314</t>
  </si>
  <si>
    <t>mml-mir-30c-1:NC_022272.1:186962062-186962150
mml-mir-30c-2:NC_022275.1:102552981-102553052</t>
  </si>
  <si>
    <t>Sequence</t>
  </si>
  <si>
    <t>Length</t>
  </si>
  <si>
    <t xml:space="preserve">Mismatches M. mulatta/M.fascicularis </t>
  </si>
  <si>
    <t>Row Labels</t>
  </si>
  <si>
    <t>Grand Total</t>
  </si>
  <si>
    <t>Count of Mature miRNA 
(Proposed names)</t>
  </si>
  <si>
    <r>
      <rPr>
        <b/>
        <i/>
        <sz val="16"/>
        <color theme="1"/>
        <rFont val="Calibri"/>
        <family val="2"/>
        <scheme val="minor"/>
      </rPr>
      <t>M. mulatta</t>
    </r>
    <r>
      <rPr>
        <b/>
        <sz val="16"/>
        <color theme="1"/>
        <rFont val="Calibri"/>
        <family val="2"/>
        <scheme val="minor"/>
      </rPr>
      <t xml:space="preserve"> miRNAs (miRBase 21)</t>
    </r>
  </si>
  <si>
    <t>Mature miRNA name</t>
  </si>
  <si>
    <t xml:space="preserve"> Accession number</t>
  </si>
  <si>
    <t>Stem-loop miRNA</t>
  </si>
  <si>
    <t>Mature miRNA 
(proposed ID)</t>
  </si>
  <si>
    <t xml:space="preserve"> Sequence
(mismatches are in bold red)</t>
  </si>
  <si>
    <r>
      <rPr>
        <b/>
        <i/>
        <sz val="16"/>
        <color theme="1"/>
        <rFont val="Calibri"/>
        <family val="2"/>
        <scheme val="minor"/>
      </rPr>
      <t xml:space="preserve">M. fascicularis </t>
    </r>
    <r>
      <rPr>
        <b/>
        <sz val="16"/>
        <color theme="1"/>
        <rFont val="Calibri"/>
        <family val="2"/>
        <scheme val="minor"/>
      </rPr>
      <t>miRNAs</t>
    </r>
  </si>
  <si>
    <r>
      <rPr>
        <b/>
        <i/>
        <sz val="14"/>
        <color theme="1"/>
        <rFont val="Calibri"/>
        <family val="2"/>
        <scheme val="minor"/>
      </rPr>
      <t xml:space="preserve">M. mulatta </t>
    </r>
    <r>
      <rPr>
        <b/>
        <sz val="14"/>
        <color theme="1"/>
        <rFont val="Calibri"/>
        <family val="2"/>
        <scheme val="minor"/>
      </rPr>
      <t xml:space="preserve">miRNA precursors 
</t>
    </r>
    <r>
      <rPr>
        <b/>
        <sz val="12"/>
        <color theme="1"/>
        <rFont val="Calibri"/>
        <family val="2"/>
        <scheme val="minor"/>
      </rPr>
      <t xml:space="preserve">(see Table S1 -  for respective </t>
    </r>
    <r>
      <rPr>
        <b/>
        <i/>
        <sz val="12"/>
        <color theme="1"/>
        <rFont val="Calibri"/>
        <family val="2"/>
        <scheme val="minor"/>
      </rPr>
      <t>M. fascicularis</t>
    </r>
    <r>
      <rPr>
        <b/>
        <sz val="12"/>
        <color theme="1"/>
        <rFont val="Calibri"/>
        <family val="2"/>
        <scheme val="minor"/>
      </rPr>
      <t xml:space="preserve"> miRNA precursors)</t>
    </r>
  </si>
  <si>
    <r>
      <t>Supplementary Table 2.  Identification of</t>
    </r>
    <r>
      <rPr>
        <b/>
        <i/>
        <sz val="18"/>
        <color theme="1"/>
        <rFont val="Calibri"/>
        <family val="2"/>
        <scheme val="minor"/>
      </rPr>
      <t xml:space="preserve"> M. fascicularis</t>
    </r>
    <r>
      <rPr>
        <b/>
        <sz val="18"/>
        <color theme="1"/>
        <rFont val="Calibri"/>
        <family val="2"/>
        <scheme val="minor"/>
      </rPr>
      <t xml:space="preserve"> mature miRNAs by comparing M. mulatta miRNA reference sequences against </t>
    </r>
    <r>
      <rPr>
        <b/>
        <i/>
        <sz val="18"/>
        <color theme="1"/>
        <rFont val="Calibri"/>
        <family val="2"/>
        <scheme val="minor"/>
      </rPr>
      <t>M. fascicularis</t>
    </r>
    <r>
      <rPr>
        <b/>
        <sz val="18"/>
        <color theme="1"/>
        <rFont val="Calibri"/>
        <family val="2"/>
        <scheme val="minor"/>
      </rPr>
      <t xml:space="preserve"> stem-loop miRNA sequences</t>
    </r>
  </si>
  <si>
    <t>mml-miR-4650*</t>
  </si>
  <si>
    <t xml:space="preserve">*No hits found in M. fasciculari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i/>
      <sz val="18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4">
    <xf numFmtId="0" fontId="0" fillId="0" borderId="0" xfId="0"/>
    <xf numFmtId="0" fontId="0" fillId="0" borderId="0" xfId="0" applyAlignment="1">
      <alignment horizontal="center" vertical="center"/>
    </xf>
    <xf numFmtId="0" fontId="0" fillId="0" borderId="10" xfId="0" applyBorder="1" applyAlignment="1">
      <alignment horizontal="center" vertical="center" wrapText="1"/>
    </xf>
    <xf numFmtId="0" fontId="18" fillId="0" borderId="10" xfId="0" applyFont="1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0" fillId="0" borderId="16" xfId="0" applyBorder="1" applyAlignment="1">
      <alignment horizontal="center" vertical="center" wrapText="1"/>
    </xf>
    <xf numFmtId="0" fontId="0" fillId="0" borderId="17" xfId="0" applyBorder="1" applyAlignment="1">
      <alignment horizontal="center" vertical="center" wrapText="1"/>
    </xf>
    <xf numFmtId="0" fontId="0" fillId="0" borderId="18" xfId="0" applyBorder="1" applyAlignment="1">
      <alignment horizontal="center" vertical="center" wrapText="1"/>
    </xf>
    <xf numFmtId="0" fontId="19" fillId="0" borderId="20" xfId="0" applyFont="1" applyBorder="1" applyAlignment="1">
      <alignment horizontal="center" vertical="center"/>
    </xf>
    <xf numFmtId="0" fontId="19" fillId="0" borderId="20" xfId="0" applyFont="1" applyBorder="1" applyAlignment="1">
      <alignment horizontal="center" vertical="center" wrapText="1"/>
    </xf>
    <xf numFmtId="0" fontId="19" fillId="0" borderId="21" xfId="0" applyFont="1" applyBorder="1" applyAlignment="1">
      <alignment horizontal="center" vertical="center" wrapText="1"/>
    </xf>
    <xf numFmtId="0" fontId="0" fillId="0" borderId="10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19" fillId="0" borderId="22" xfId="0" applyFont="1" applyBorder="1" applyAlignment="1">
      <alignment horizontal="center" vertical="center" wrapText="1"/>
    </xf>
    <xf numFmtId="0" fontId="0" fillId="0" borderId="23" xfId="0" applyBorder="1" applyAlignment="1">
      <alignment horizontal="center" vertical="center" wrapText="1"/>
    </xf>
    <xf numFmtId="0" fontId="0" fillId="0" borderId="24" xfId="0" applyBorder="1" applyAlignment="1">
      <alignment horizontal="center" vertical="center" wrapText="1"/>
    </xf>
    <xf numFmtId="0" fontId="0" fillId="0" borderId="25" xfId="0" applyBorder="1" applyAlignment="1">
      <alignment horizontal="center" vertical="center" wrapText="1"/>
    </xf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  <xf numFmtId="0" fontId="21" fillId="0" borderId="20" xfId="0" applyFont="1" applyBorder="1" applyAlignment="1">
      <alignment horizontal="center" vertical="center"/>
    </xf>
    <xf numFmtId="0" fontId="21" fillId="0" borderId="21" xfId="0" applyFont="1" applyBorder="1" applyAlignment="1">
      <alignment horizontal="center" vertical="center"/>
    </xf>
    <xf numFmtId="0" fontId="21" fillId="0" borderId="22" xfId="0" applyFont="1" applyBorder="1" applyAlignment="1">
      <alignment horizontal="center" vertical="center"/>
    </xf>
    <xf numFmtId="0" fontId="26" fillId="0" borderId="0" xfId="0" applyFont="1" applyAlignment="1">
      <alignment horizontal="left" vertical="center"/>
    </xf>
    <xf numFmtId="0" fontId="22" fillId="0" borderId="11" xfId="0" applyFont="1" applyFill="1" applyBorder="1" applyAlignment="1">
      <alignment horizontal="center" vertical="center" wrapText="1"/>
    </xf>
    <xf numFmtId="0" fontId="19" fillId="0" borderId="26" xfId="0" applyFont="1" applyBorder="1" applyAlignment="1">
      <alignment horizontal="center" vertical="center"/>
    </xf>
    <xf numFmtId="0" fontId="19" fillId="0" borderId="27" xfId="0" applyFont="1" applyBorder="1" applyAlignment="1">
      <alignment horizontal="center" vertical="center"/>
    </xf>
    <xf numFmtId="0" fontId="19" fillId="0" borderId="28" xfId="0" applyFont="1" applyBorder="1" applyAlignment="1">
      <alignment horizontal="center" vertical="center"/>
    </xf>
    <xf numFmtId="0" fontId="21" fillId="0" borderId="19" xfId="0" applyFont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Yaligara, Veeranagouda (R&amp;D) PH/FR" refreshedDate="42149.010944444446" createdVersion="4" refreshedVersion="4" minRefreshableVersion="3" recordCount="914">
  <cacheSource type="worksheet">
    <worksheetSource ref="A3:J917" sheet="S Table 2"/>
  </cacheSource>
  <cacheFields count="10">
    <cacheField name="Mature miRNA Name" numFmtId="0">
      <sharedItems/>
    </cacheField>
    <cacheField name=" Accession no" numFmtId="0">
      <sharedItems/>
    </cacheField>
    <cacheField name="Sequence" numFmtId="0">
      <sharedItems/>
    </cacheField>
    <cacheField name="Length" numFmtId="0">
      <sharedItems containsSemiMixedTypes="0" containsString="0" containsNumber="1" containsInteger="1" minValue="16" maxValue="28"/>
    </cacheField>
    <cacheField name="Stem-loop miRNAs" numFmtId="0">
      <sharedItems/>
    </cacheField>
    <cacheField name="Mature miRNA _x000a_(Proposed names)" numFmtId="0">
      <sharedItems/>
    </cacheField>
    <cacheField name=" Sequence_x000a_(mismatches are in bold Red)" numFmtId="0">
      <sharedItems/>
    </cacheField>
    <cacheField name="Length2" numFmtId="0">
      <sharedItems containsMixedTypes="1" containsNumber="1" containsInteger="1" minValue="16" maxValue="28"/>
    </cacheField>
    <cacheField name="MacFa Precursor miRNAs_x000a_(see Table S1 - Macaca fascicularis Precursors)" numFmtId="0">
      <sharedItems/>
    </cacheField>
    <cacheField name="Mismatches M. mulatta/M.fascicularis " numFmtId="0">
      <sharedItems containsMixedTypes="1" containsNumber="1" containsInteger="1" minValue="0" maxValue="3" count="5">
        <n v="0"/>
        <n v="1"/>
        <s v="ND"/>
        <n v="3"/>
        <n v="2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914">
  <r>
    <s v="mml-let-7a-5p"/>
    <s v="MIMAT0006151"/>
    <s v="UGAGGUAGUAGGUUGUAUAGUU"/>
    <n v="22"/>
    <s v="mml-let-7a-1_x000a_mml-let-7a-2_x000a_mml-let-7a-3"/>
    <s v="mfa-let-7a-5p"/>
    <s v="UGAGGUAGUAGGUUGUAUAGUU"/>
    <n v="22"/>
    <s v="mml-let-7a-1:NC_022286.1:108223788-108223867_x000a_mml-let-7a-2:NC_022285.1:118172243-118172314_x000a_mml-let-7a-3:NC_022281.1:4844160-4844233"/>
    <x v="0"/>
  </r>
  <r>
    <s v="mml-let-7a-2-3p"/>
    <s v="MIMAT0031041"/>
    <s v="CUGUACAGCCUCCUAGCUUUCC"/>
    <n v="22"/>
    <s v="mml-let-7a-2"/>
    <s v="mfa-let-7a-2-3p"/>
    <s v="CUGUACAGCCUCCUAGCUUUCC"/>
    <n v="22"/>
    <s v="mml-let-7a-2:NC_022285.1:118172243-118172314"/>
    <x v="0"/>
  </r>
  <r>
    <s v="mml-let-7a-3p"/>
    <s v="MIMAT0026789"/>
    <s v="CUAUACAAUCUACUGUCUUUCC"/>
    <n v="22"/>
    <s v="mml-let-7a-3"/>
    <s v="mfa-let-7a-3p"/>
    <s v="CUAUACAAUCUACUGUCUUUCC"/>
    <n v="22"/>
    <s v="mml-let-7a-3:NC_022281.1:4844160-4844233"/>
    <x v="0"/>
  </r>
  <r>
    <s v="mml-let-7b-3p"/>
    <s v="MIMAT0026790"/>
    <s v="CUAUACAACCUACUGCCUUCCC"/>
    <n v="22"/>
    <s v="mml-let-7b"/>
    <s v="mfa-let-7b-3p"/>
    <s v="CUAUACAACCUACUGCCUUCCC"/>
    <n v="22"/>
    <s v="mml-let-7b:NC_022281.1:4843234-4843316"/>
    <x v="0"/>
  </r>
  <r>
    <s v="mml-let-7b-5p"/>
    <s v="MIMAT0006152"/>
    <s v="UGAGGUAGUAGGUUGUGUGGUU"/>
    <n v="22"/>
    <s v="mml-let-7b"/>
    <s v="mfa-let-7b-5p"/>
    <s v="UGAGGUAGUAGGUUGUGUGGUU"/>
    <n v="22"/>
    <s v="mml-let-7b:NC_022281.1:4843234-4843316"/>
    <x v="0"/>
  </r>
  <r>
    <s v="mml-let-7c-3p"/>
    <s v="MIMAT0026791"/>
    <s v="CUGUACAACCUUCUAGCUUUCC"/>
    <n v="22"/>
    <s v="mml-let-7c"/>
    <s v="mfa-let-7c-3p"/>
    <s v="CUGUACAACCUUCUAGCUUUCC"/>
    <n v="22"/>
    <s v="mml-let-7c:NC_022274.1:30725034-30725117"/>
    <x v="0"/>
  </r>
  <r>
    <s v="mml-let-7c-5p"/>
    <s v="MIMAT0006153"/>
    <s v="UGAGGUAGUAGGUUGUAUGGUU"/>
    <n v="22"/>
    <s v="mml-let-7c"/>
    <s v="mfa-let-7c-5p"/>
    <s v="UGAGGUAGUAGGUUGUAUGGUU"/>
    <n v="22"/>
    <s v="mml-let-7c:NC_022274.1:30725034-30725117"/>
    <x v="0"/>
  </r>
  <r>
    <s v="mml-let-7d"/>
    <s v="MIMAT0006154"/>
    <s v="AGAGGUAGUAGGUUGCAUAGUU"/>
    <n v="22"/>
    <s v="mml-let-7d"/>
    <s v="mfa-let-7d"/>
    <s v="AGAGGUAGUAGGUUGCAUAGUU"/>
    <n v="22"/>
    <s v="mml-let-7d:NC_022286.1:108226653-108226739"/>
    <x v="0"/>
  </r>
  <r>
    <s v="mml-let-7e-3p"/>
    <s v="MIMAT0026792"/>
    <s v="CUAUACGGCCUCCUAGCUUUCC"/>
    <n v="22"/>
    <s v="mml-let-7e"/>
    <s v="mfa-let-7e-3p"/>
    <s v="CUAUACGGCCUCCUAGCUUUCC"/>
    <n v="22"/>
    <s v="mml-let-7e:NC_022290.1:52421073-52421151"/>
    <x v="0"/>
  </r>
  <r>
    <s v="mml-let-7e-5p"/>
    <s v="MIMAT0006155"/>
    <s v="UGAGGUAGGAGGUUGUAUAGUU"/>
    <n v="22"/>
    <s v="mml-let-7e"/>
    <s v="mfa-let-7e-5p"/>
    <s v="UGAGGUAGGAGGUUGUAUAGUU"/>
    <n v="22"/>
    <s v="mml-let-7e:NC_022290.1:52421073-52421151"/>
    <x v="0"/>
  </r>
  <r>
    <s v="mml-let-7f-3p"/>
    <s v="MIMAT0026793"/>
    <s v="CUAUACAAUCUAUUGCCUUCCC"/>
    <n v="22"/>
    <s v="mml-let-7f-1"/>
    <s v="mfa-let-7f-3p"/>
    <s v="CUAUACAAUCUAUUGCCUUCCC"/>
    <n v="22"/>
    <s v="mml-let-7f-1:NC_022286.1:108224178-108224264"/>
    <x v="0"/>
  </r>
  <r>
    <s v="mml-let-7f-5p"/>
    <s v="MIMAT0006156"/>
    <s v="UGAGGUAGUAGAUUGUAUAGUU"/>
    <n v="22"/>
    <s v="mml-let-7f-1_x000a_mml-let-7f-2"/>
    <s v="mfa-let-7f-5p"/>
    <s v="UGAGGUAGUAGAUUGUAUAGUU"/>
    <n v="22"/>
    <s v="mml-let-7f-1:NC_022286.1:108224178-108224264_x000a_mml-let-7f-2:NC_022292.1:52629393-52629475"/>
    <x v="0"/>
  </r>
  <r>
    <s v="mml-let-7g-3p"/>
    <s v="MIMAT0026794"/>
    <s v="CUGUACAGGCCACUGCCUUGCC"/>
    <n v="22"/>
    <s v="mml-let-7g"/>
    <s v="mfa-let-7g-3p"/>
    <s v="CUGUACAGGCCACUGCCUUGCC"/>
    <n v="22"/>
    <s v="mml-let-7g:NC_022273.1:107532444-107532527"/>
    <x v="0"/>
  </r>
  <r>
    <s v="mml-let-7g-5p"/>
    <s v="MIMAT0006157"/>
    <s v="UGAGGUAGUAGUUUGUACAGUU"/>
    <n v="22"/>
    <s v="mml-let-7g"/>
    <s v="mfa-let-7g-5p"/>
    <s v="UGAGGUAGUAGUUUGUACAGUU"/>
    <n v="22"/>
    <s v="mml-let-7g:NC_022273.1:107532444-107532527"/>
    <x v="0"/>
  </r>
  <r>
    <s v="mml-let-7i-3p"/>
    <s v="MIMAT0026795"/>
    <s v="UGCGCAAGCUACUGCCUUGCU"/>
    <n v="21"/>
    <s v="mml-let-7i"/>
    <s v="mfa-let-7i-3p"/>
    <s v="UGCGCAAGCUACUGCCUUGCU"/>
    <n v="21"/>
    <s v="mml-let-7i:NC_022282.1:61772397-61772481"/>
    <x v="0"/>
  </r>
  <r>
    <s v="mml-let-7i-5p"/>
    <s v="MIMAT0006158"/>
    <s v="UGAGGUAGUAGUUUGUGCUGUU"/>
    <n v="22"/>
    <s v="mml-let-7i"/>
    <s v="mfa-let-7i-5p"/>
    <s v="UGAGGUAGUAGUUUGUGCUGUU"/>
    <n v="22"/>
    <s v="mml-let-7i:NC_022282.1:61772397-61772481"/>
    <x v="0"/>
  </r>
  <r>
    <s v="mml-miR-100-3p"/>
    <s v="MIMAT0026580"/>
    <s v="AAGCUUGUGUCUAUAGGUAUG"/>
    <n v="21"/>
    <s v="mml-mir-100"/>
    <s v="mfa-miR-100-3p"/>
    <s v="AAGCUUGUGUCUAUAGGUAUG"/>
    <n v="21"/>
    <s v="mml-mir-100:NC_022285.1:118177928-118178007"/>
    <x v="0"/>
  </r>
  <r>
    <s v="mml-miR-100-5p"/>
    <s v="MIMAT0002422"/>
    <s v="AACCCGUAGAUCCGAACUUGUG"/>
    <n v="22"/>
    <s v="mml-mir-100"/>
    <s v="mfa-miR-100-5p"/>
    <s v="AACCCGUAGAUCCGAACUUGUG"/>
    <n v="22"/>
    <s v="mml-mir-100:NC_022285.1:118177928-118178007"/>
    <x v="0"/>
  </r>
  <r>
    <s v="mml-miR-101-1-5p"/>
    <s v="MIMAT0026581"/>
    <s v="UCAGUUAUCACAGUGCUGAUGCU"/>
    <n v="23"/>
    <s v="mml-mir-101-1"/>
    <s v="mfa-miR-101-1-5p"/>
    <s v="UCAGUUAUCACAGUGCUGAUGCU"/>
    <n v="23"/>
    <s v="mml-mir-101-1:NC_022272.1:162328585-162328659"/>
    <x v="0"/>
  </r>
  <r>
    <s v="mml-miR-101-3p"/>
    <s v="MIMAT0002431"/>
    <s v="UACAGUACUGUGAUAACUGAAG"/>
    <n v="22"/>
    <s v="mml-mir-101-1_x000a_mml-mir-101-2"/>
    <s v="mfa-miR-101-3p"/>
    <s v="UACAGUACUGUGAUAACUGAAG"/>
    <n v="22"/>
    <s v="mml-mir-101-1:NC_022272.1:162328585-162328659_x000a_mml-mir-101-2:NC_022286.1:74252701-74252779"/>
    <x v="0"/>
  </r>
  <r>
    <s v="mml-miR-101-2-5p"/>
    <s v="MIMAT0031100"/>
    <s v="UCGGUUAUCAUGGUACCGAUGCU"/>
    <n v="23"/>
    <s v="mml-mir-101-2"/>
    <s v="mfa-miR-101-2-5p"/>
    <s v="UCGGUUAUCAUGGUACCGAUGCU"/>
    <n v="23"/>
    <s v="mml-mir-101-2:NC_022286.1:74252701-74252779"/>
    <x v="0"/>
  </r>
  <r>
    <s v="mml-miR-103-5p"/>
    <s v="MIMAT0026582"/>
    <s v="UCGGCUUCUUUACAGUGCUGCCUUG"/>
    <n v="25"/>
    <s v="mml-mir-103-1"/>
    <s v="mfa-miR-103-5p"/>
    <s v="UCGGCUUCUUUACAGUGCUGCCUUG"/>
    <n v="25"/>
    <s v="mml-mir-103-1:NC_022277.1:168128389-168128466"/>
    <x v="0"/>
  </r>
  <r>
    <s v="mml-miR-103-3p"/>
    <s v="MIMAT0002447"/>
    <s v="AGCAGCAUUGUACAGGGCUAUGA"/>
    <n v="23"/>
    <s v="mml-mir-103-1_x000a_mml-mir-103-2"/>
    <s v="mfa-miR-103-3p"/>
    <s v="AGCAGCAUUGUACAGGGCUAUGA"/>
    <n v="23"/>
    <s v="mml-mir-103-1:NC_022277.1:168128389-168128466_x000a_mml-mir-103-2:NC_022281.1:58559253-58559330"/>
    <x v="0"/>
  </r>
  <r>
    <s v="mml-miR-105-3p"/>
    <s v="MIMAT0026583"/>
    <s v="ACGGAUGUUUGAGCAUGUGCUA"/>
    <n v="22"/>
    <s v="mml-mir-105-1_x000a_mml-mir-105-2"/>
    <s v="mfa-miR-105-3p"/>
    <s v="ACGGAUGUUUGAGCAUGUGCUA"/>
    <n v="22"/>
    <s v="mml-mir-105-1:NC_022292.1:149364084-149364164_x000a_mml-mir-105-2:NC_022292.1:149366276-149366356"/>
    <x v="0"/>
  </r>
  <r>
    <s v="mml-miR-105-5p"/>
    <s v="MIMAT0002454"/>
    <s v="UCAAAUGCUCAGACUCCUGUGGU"/>
    <n v="23"/>
    <s v="mml-mir-105-1_x000a_mml-mir-105-2"/>
    <s v="mfa-miR-105-5p"/>
    <s v="UCAAAUGCUCAGACUCCUGUGGU"/>
    <n v="23"/>
    <s v="mml-mir-105-1:NC_022292.1:149364084-149364164_x000a_mml-mir-105-2:NC_022292.1:149366276-149366356"/>
    <x v="0"/>
  </r>
  <r>
    <s v="mml-miR-106a-3p"/>
    <s v="MIMAT0026604"/>
    <s v="ACUGCAAUGCAAGCACUUCUUAC"/>
    <n v="23"/>
    <s v="mml-mir-106a"/>
    <s v="mfa-miR-106a-3p"/>
    <s v="ACUGCAAUGCAAGCACUUCUUAC"/>
    <n v="23"/>
    <s v="mml-mir-106a:NC_022292.1:131081627-131081707"/>
    <x v="0"/>
  </r>
  <r>
    <s v="mml-miR-106a-5p"/>
    <s v="MIMAT0002798"/>
    <s v="AAAAGUGCUUACAGUGCAGGUAGC"/>
    <n v="24"/>
    <s v="mml-mir-106a"/>
    <s v="mfa-miR-106a-5p"/>
    <s v="AAAAGUGCUUACAGUGCAGGUAGC"/>
    <n v="24"/>
    <s v="mml-mir-106a:NC_022292.1:131081627-131081707"/>
    <x v="0"/>
  </r>
  <r>
    <s v="mml-miR-106b-3p"/>
    <s v="MIMAT0026601"/>
    <s v="ACCGCACUGUGGGUACUUGCUG"/>
    <n v="22"/>
    <s v="mml-mir-106b"/>
    <s v="mfa-miR-106b-3p"/>
    <s v="ACCGCACUGUGGGUACUUGCUG"/>
    <n v="22"/>
    <s v="mml-mir-106b:NC_022274.1:44449960-44450041"/>
    <x v="0"/>
  </r>
  <r>
    <s v="mml-miR-106b-5p"/>
    <s v="MIMAT0002772"/>
    <s v="UAAAGUGCUGACAGUGCAGAU"/>
    <n v="21"/>
    <s v="mml-mir-106b"/>
    <s v="mfa-miR-106b-5p"/>
    <s v="UAAAGUGCUGACAGUGCAGAU"/>
    <n v="21"/>
    <s v="mml-mir-106b:NC_022274.1:44449960-44450041"/>
    <x v="0"/>
  </r>
  <r>
    <s v="mml-miR-107-3p"/>
    <s v="MIMAT0002458"/>
    <s v="AGCAGCAUUGUACAGGGCUAUCA"/>
    <n v="23"/>
    <s v="mml-mir-107"/>
    <s v="mfa-miR-107-3p"/>
    <s v="AGCAGCAUUGUACAGGGCUAUCA"/>
    <n v="23"/>
    <s v="mml-mir-107:NC_022280.1:88128856-88128936"/>
    <x v="0"/>
  </r>
  <r>
    <s v="mml-miR-107-5p"/>
    <s v="MIMAT0026584"/>
    <s v="AGCUUCUUUACAGUGUUGCCUUG"/>
    <n v="23"/>
    <s v="mml-mir-107"/>
    <s v="mfa-miR-107-5p"/>
    <s v="AGCUUCUUUACAGUGUUGCCUUG"/>
    <n v="23"/>
    <s v="mml-mir-107:NC_022280.1:88128856-88128936"/>
    <x v="0"/>
  </r>
  <r>
    <s v="mml-miR-10a-3p"/>
    <s v="MIMAT0026797"/>
    <s v="AAAUUCGUAUCUAGGGGAAUA"/>
    <n v="21"/>
    <s v="mml-mir-10a"/>
    <s v="mfa-miR-10a-3p"/>
    <s v="AAAUUCGUAUCUAGGGGAAUA"/>
    <n v="21"/>
    <s v="mml-mir-10a:NC_022287.1:33933619-33933727"/>
    <x v="0"/>
  </r>
  <r>
    <s v="mml-miR-10a-5p"/>
    <s v="MIMAT0006161"/>
    <s v="UACCCUGUAGAUCCGAAUUUGUG"/>
    <n v="23"/>
    <s v="mml-mir-10a"/>
    <s v="mfa-miR-10a-5p"/>
    <s v="UACCCUGUAGAUCCGAAUUUGUG"/>
    <n v="23"/>
    <s v="mml-mir-10a:NC_022287.1:33933619-33933727"/>
    <x v="0"/>
  </r>
  <r>
    <s v="mml-miR-10b-3p"/>
    <s v="MIMAT0026798"/>
    <s v="AGAUUCGAUUCUAGGGGAAUA"/>
    <n v="21"/>
    <s v="mml-mir-10b"/>
    <s v="mfa-miR-10b-3p"/>
    <s v="AGAUUCGAUUCUAGGGGAAUA"/>
    <n v="21"/>
    <s v="mml-mir-10b:NC_022283.1:65116093-65116202"/>
    <x v="0"/>
  </r>
  <r>
    <s v="mml-miR-10b-5p"/>
    <s v="MIMAT0006162"/>
    <s v="UACCCUGUAGAACCGAAUUUGUG"/>
    <n v="23"/>
    <s v="mml-mir-10b"/>
    <s v="mfa-miR-10b-5p"/>
    <s v="UACCCUGUAGAACCGAAUUUGUG"/>
    <n v="23"/>
    <s v="mml-mir-10b:NC_022283.1:65116093-65116202"/>
    <x v="0"/>
  </r>
  <r>
    <s v="mml-miR-1-1-5p"/>
    <s v="MIMAT0026788"/>
    <s v="ACAUACUUCUUUAUAUGCCCAUA"/>
    <n v="23"/>
    <s v="mml-mir-1-1"/>
    <s v="mfa-miR-1-1-5p"/>
    <s v="ACAUACUUCUUUAUAUGCCCAUA"/>
    <n v="23"/>
    <s v="mml-mir-1-1:NC_022281.1:94549030-94549106"/>
    <x v="0"/>
  </r>
  <r>
    <s v="mml-miR-1-3p"/>
    <s v="MIMAT0006150"/>
    <s v="UGGAAUGUAAAGAAGUAUGUAU"/>
    <n v="22"/>
    <s v="mml-mir-1-1_x000a_mml-mir-1-2"/>
    <s v="mfa-miR-1-3p"/>
    <s v="UGGAAUGUAAAGAAGUAUGUAU"/>
    <n v="22"/>
    <s v="mml-mir-1-1:NC_022281.1:94549030-94549106_x000a_mml-mir-1-2:NC_022289.1:60473834-60473905"/>
    <x v="0"/>
  </r>
  <r>
    <s v="mml-miR-1179"/>
    <s v="MIMAT0024329"/>
    <s v="AAGCAUUCUUUCAUUGGUUGG"/>
    <n v="21"/>
    <s v="mml-mir-1179"/>
    <s v="mfa-miR-1179"/>
    <s v="AAGCAUUCUUUCAUUGGUUGG"/>
    <n v="21"/>
    <s v="mml-mir-1179:NC_022278.1:68810881-68810991"/>
    <x v="0"/>
  </r>
  <r>
    <s v="mml-miR-1180-3p"/>
    <s v="MIMAT0028265"/>
    <s v="UUUCCGGCUCGCGUGGGUGUGU"/>
    <n v="22"/>
    <s v="mml-mir-1180"/>
    <s v="mfa-miR-1180-3p"/>
    <s v="UUUCCGGCUCGCGUGGGUGUGU"/>
    <n v="22"/>
    <s v="mml-mir-1180:NC_022287.1:19331470-19331525"/>
    <x v="0"/>
  </r>
  <r>
    <s v="mml-miR-1180-5p"/>
    <s v="MIMAT0028264"/>
    <s v="GGACCCACCCGGCCGGGAAUA"/>
    <n v="21"/>
    <s v="mml-mir-1180"/>
    <s v="mfa-miR-1180-5p"/>
    <s v="GGACCCACCCGGCCGGGAAUA"/>
    <n v="21"/>
    <s v="mml-mir-1180:NC_022287.1:19331470-19331525"/>
    <x v="0"/>
  </r>
  <r>
    <s v="mml-miR-1185-3p"/>
    <s v="MIMAT0027107"/>
    <s v="UAUACAGGGGGAGACUCUUA"/>
    <n v="20"/>
    <s v="mml-mir-1185-1_x000a_mml-mir-1185-2"/>
    <s v="mfa-miR-1185-3p"/>
    <s v="UAUACAGGGGGAGACUCUUA"/>
    <n v="20"/>
    <s v="mml-mir-1185-1:NC_022278.1:166262597-166262706_x000a_mml-mir-1185-2:NC_022278.1:166261397-166261455"/>
    <x v="0"/>
  </r>
  <r>
    <s v="mml-miR-1185-5p"/>
    <s v="MIMAT0024314"/>
    <s v="AGAGGAUACCCUUUGUAUGUU"/>
    <n v="21"/>
    <s v="mml-mir-1185-1_x000a_mml-mir-1185-2"/>
    <s v="mfa-miR-1185-5p"/>
    <s v="AGAGGAUACCCUUUGUAUGUU"/>
    <n v="21"/>
    <s v="mml-mir-1185-1:NC_022278.1:166262597-166262706_x000a_mml-mir-1185-2:NC_022278.1:166261397-166261455"/>
    <x v="0"/>
  </r>
  <r>
    <s v="mml-miR-1-2-5p"/>
    <s v="MIMAT0031099"/>
    <s v="ACAUACUUCUUUAUGUACCCAUA"/>
    <n v="23"/>
    <s v="mml-mir-1-2"/>
    <s v="mfa-miR-1-2-5p"/>
    <s v="ACAUACUUCUUUAUGUACCCAUA"/>
    <n v="23"/>
    <s v="mml-mir-1-2:NC_022289.1:60473834-60473905"/>
    <x v="0"/>
  </r>
  <r>
    <s v="mml-miR-1224-3p"/>
    <s v="MIMAT0005571"/>
    <s v="CCCCACCUCCUCUCUCCUCAG"/>
    <n v="21"/>
    <s v="mml-mir-1224"/>
    <s v="mfa-miR-1224-3p"/>
    <s v="CCCCACCUCCUCUCUCCUCAG"/>
    <n v="21"/>
    <s v="mml-mir-1224:NC_022273.1:88926936-88927020"/>
    <x v="0"/>
  </r>
  <r>
    <s v="mml-miR-1224-5p"/>
    <s v="MIMAT0005570"/>
    <s v="GUGAGGACUCGGGAGGUGG"/>
    <n v="19"/>
    <s v="mml-mir-1224"/>
    <s v="mfa-miR-1224-5p"/>
    <s v="GUGAGGACUCGGGAGGUGG"/>
    <n v="19"/>
    <s v="mml-mir-1224:NC_022273.1:88926936-88927020"/>
    <x v="0"/>
  </r>
  <r>
    <s v="mml-miR-1225-3p"/>
    <s v="MIMAT0005575"/>
    <s v="CUGAGCCCCUGUGCCGCCCCCAG"/>
    <n v="23"/>
    <s v="mml-mir-1225"/>
    <s v="mfa-miR-1225-3p"/>
    <s v="CUGAGCCCCUGUGCCGCCCCCAG"/>
    <n v="23"/>
    <s v="mml-mir-1225:NC_022291.1:2158511-2158600"/>
    <x v="0"/>
  </r>
  <r>
    <s v="mml-miR-1225-5p"/>
    <s v="MIMAT0005574"/>
    <s v="GUGGGUACGGCCCAGUGGGGG"/>
    <n v="21"/>
    <s v="mml-mir-1225"/>
    <s v="mfa-miR-1225-5p"/>
    <s v="GUGGGUACGGCCCAGUGGGGG"/>
    <n v="21"/>
    <s v="mml-mir-1225:NC_022291.1:2158511-2158600"/>
    <x v="0"/>
  </r>
  <r>
    <s v="mml-miR-1226"/>
    <s v="MIMAT0005579"/>
    <s v="UCACCAGCCCUGUGUUCCCUAG"/>
    <n v="22"/>
    <s v="mml-mir-1226"/>
    <s v="mfa-miR-1226"/>
    <s v="UCACCAGCCCUGUGUUCCCUAG"/>
    <n v="22"/>
    <s v="mml-mir-1226:NC_022273.1:102921255-102921329"/>
    <x v="0"/>
  </r>
  <r>
    <s v="mml-miR-1227"/>
    <s v="MIMAT0005581"/>
    <s v="GUGGGGCCAGGCGGUGGUGG"/>
    <n v="20"/>
    <s v="mml-mir-1227"/>
    <s v="mfa-miR-1227"/>
    <s v="GUGGGGCCAGGCGGUGGUGG"/>
    <n v="20"/>
    <s v="mml-mir-1227:NC_022290.1:2102696-2102783"/>
    <x v="0"/>
  </r>
  <r>
    <s v="mml-miR-122a-3p"/>
    <s v="MIMAT0026813"/>
    <s v="ACGCCAUUAUCACACUAAAUA"/>
    <n v="21"/>
    <s v="mml-mir-122a"/>
    <s v="mfa-miR-122a-3p"/>
    <s v="ACGCCAUUAUCACACUAAAUA"/>
    <n v="21"/>
    <s v="mml-mir-122a:NC_022289.1:22098142-22098226"/>
    <x v="0"/>
  </r>
  <r>
    <s v="mml-miR-122a-5p"/>
    <s v="MIMAT0006180"/>
    <s v="UGGAGUGUGACAAUGGUGUUUG"/>
    <n v="22"/>
    <s v="mml-mir-122a"/>
    <s v="mfa-miR-122a-5p"/>
    <s v="UGGAGUGUGACAAUGGUGUUUG"/>
    <n v="22"/>
    <s v="mml-mir-122a:NC_022289.1:22098142-22098226"/>
    <x v="0"/>
  </r>
  <r>
    <s v="mml-miR-1230"/>
    <s v="MIMAT0005585"/>
    <s v="GUGGGUGGGGGCAUCUCGGA"/>
    <n v="20"/>
    <s v="mml-mir-1230"/>
    <s v="mfa-miR-1230"/>
    <s v="GUGGGUGGGGGCAUCUCGGA"/>
    <n v="20"/>
    <s v="mml-mir-1230:NW_005093626.1:26822-26894"/>
    <x v="0"/>
  </r>
  <r>
    <s v="mml-miR-1232"/>
    <s v="MIMAT0005587"/>
    <s v="CUGACCCCGACCACCCCGCAG"/>
    <n v="21"/>
    <s v="mml-mir-1232"/>
    <s v="mfa-miR-1232"/>
    <s v="CUGACCCCGACCACCCCGCAG"/>
    <n v="21"/>
    <s v="mml-mir-1232:NC_022286.1:1288260-1288332"/>
    <x v="0"/>
  </r>
  <r>
    <s v="mml-miR-1233"/>
    <s v="MIMAT0012789"/>
    <s v="UGAGCCCUGUCCUCCCGCAG"/>
    <n v="20"/>
    <s v="mml-mir-1233"/>
    <s v="mfa-miR-1233"/>
    <s v="UGAGCCCUGUCCUCCCGCAG"/>
    <n v="20"/>
    <s v="mml-mir-1233:NC_022278.1:9028962-9029043"/>
    <x v="0"/>
  </r>
  <r>
    <s v="mml-miR-1234"/>
    <s v="MIMAT0012790"/>
    <s v="UCGGCCUGACCACCCACCCCAC"/>
    <n v="22"/>
    <s v="mml-mir-1234"/>
    <s v="mfa-miR-1234"/>
    <s v="UCGGCCUGACCACCCACCCCAC"/>
    <n v="22"/>
    <s v="mml-mir-1234:NC_022279.1:146055679-146055746"/>
    <x v="0"/>
  </r>
  <r>
    <s v="mml-miR-1235"/>
    <s v="MIMAT0005590"/>
    <s v="UCUAACCGCACCGUCCCCCAG"/>
    <n v="21"/>
    <s v="mml-mir-1235"/>
    <s v="mfa-miR-1235"/>
    <s v="UCUAACCGCACCGUCCCCCAG"/>
    <n v="21"/>
    <s v="mml-mir-1235:NC_022279.1:145571308-145571381"/>
    <x v="0"/>
  </r>
  <r>
    <s v="mml-miR-1239"/>
    <s v="MIMAT0005594"/>
    <s v="UUCCCCAUUCUGCCUGGCCUAG"/>
    <n v="22"/>
    <s v="mml-mir-1239"/>
    <s v="mfa-miR-1239"/>
    <s v="UUCCCCAUUCUGCCUGGCCUAG"/>
    <n v="22"/>
    <s v="mml-mir-1239:NC_022290.1:18515598-18515702"/>
    <x v="0"/>
  </r>
  <r>
    <s v="mml-miR-1240"/>
    <s v="MIMAT0005861"/>
    <s v="UCACCAUGACCCUGAUCCCACU"/>
    <n v="22"/>
    <s v="mml-mir-1240"/>
    <s v="mfa-miR-1240"/>
    <s v="UCACCAUGACCCUGAUCCCACU"/>
    <n v="22"/>
    <s v="mml-mir-1240:NC_022283.1:108913662-108913744"/>
    <x v="0"/>
  </r>
  <r>
    <s v="mml-miR-1241"/>
    <s v="MIMAT0005862"/>
    <s v="CUCACCUCUCUGUGCCUUCCAG"/>
    <n v="22"/>
    <s v="mml-mir-1241"/>
    <s v="mfa-miR-1241"/>
    <s v="CUCACCUCUCUGUGCCUUCCAG"/>
    <n v="22"/>
    <s v="mml-mir-1241:NC_022291.1:56084476-56084559"/>
    <x v="0"/>
  </r>
  <r>
    <s v="mml-miR-1243-3p"/>
    <s v="MIMAT0024338"/>
    <s v="AAACUGGAUCAAUUAUAGGAG"/>
    <n v="21"/>
    <s v="mml-mir-1243"/>
    <s v="mfa-miR-1243-3p"/>
    <s v="AAACUGGAUCAAUUAUAGGAG"/>
    <n v="21"/>
    <s v="mml-mir-1243:NC_022276.1:112498036-112498146"/>
    <x v="0"/>
  </r>
  <r>
    <s v="mml-miR-1243-5p"/>
    <s v="MIMAT0027116"/>
    <s v="UCCUGUAACUGGGCCAGUUUC"/>
    <n v="21"/>
    <s v="mml-mir-1243"/>
    <s v="mfa-miR-1243-5p"/>
    <s v="UCCUGUAACUGGGCCAGUUUC"/>
    <n v="21"/>
    <s v="mml-mir-1243:NC_022276.1:112498036-112498146"/>
    <x v="0"/>
  </r>
  <r>
    <s v="mml-miR-1245-3p"/>
    <s v="MIMAT0028251"/>
    <s v="GAUGAGCUAAAGGCCUAUAC"/>
    <n v="20"/>
    <s v="mml-mir-1245"/>
    <s v="mfa-miR-1245-3p"/>
    <s v="GAUGAGCUAAAGGCCUAUAC"/>
    <n v="20"/>
    <s v="mml-mir-1245:NC_022283.1:78103360-78103416"/>
    <x v="0"/>
  </r>
  <r>
    <s v="mml-miR-1245-5p"/>
    <s v="MIMAT0028250"/>
    <s v="GUAGGCCUUUAGAUCAUCUA"/>
    <n v="20"/>
    <s v="mml-mir-1245"/>
    <s v="mfa-miR-1245-5p"/>
    <s v="GUAGGCCUUUAGAUCAUCUA"/>
    <n v="20"/>
    <s v="mml-mir-1245:NC_022283.1:78103360-78103416"/>
    <x v="0"/>
  </r>
  <r>
    <s v="mml-miR-1247-3p"/>
    <s v="MIMAT0028359"/>
    <s v="CGGGAACGUCGAGACUGGAGC"/>
    <n v="21"/>
    <s v="mml-mir-1247"/>
    <s v="mfa-miR-1247-3p"/>
    <s v="CGGGAACGUCGAGACUGGAGC"/>
    <n v="21"/>
    <s v="mml-mir-1247:NC_022278.1:166784248-166784305"/>
    <x v="0"/>
  </r>
  <r>
    <s v="mml-miR-1247-5p"/>
    <s v="MIMAT0028358"/>
    <s v="ACCCGUCCCGUUCGUCCCCGGA"/>
    <n v="22"/>
    <s v="mml-mir-1247"/>
    <s v="mfa-miR-1247-5p"/>
    <s v="ACCCGUCCCGUUCGUCCCCGGA"/>
    <n v="22"/>
    <s v="mml-mir-1247:NC_022278.1:166784248-166784305"/>
    <x v="0"/>
  </r>
  <r>
    <s v="mml-miR-1249"/>
    <s v="MIMAT0024324"/>
    <s v="ACGCCCUUCCCCCCCUUCUUCA"/>
    <n v="22"/>
    <s v="mml-mir-1249"/>
    <s v="mfa-miR-1249"/>
    <s v="ACGCCCUUCCCCCCCUUCUUCA"/>
    <n v="22"/>
    <s v="mml-mir-1249:NC_022281.1:5796269-5796380"/>
    <x v="0"/>
  </r>
  <r>
    <s v="mml-miR-124a-3p"/>
    <s v="MIMAT0002470"/>
    <s v="UUAAGGCACGCGGUGAAUGCCA"/>
    <n v="22"/>
    <s v="mml-mir-124a-1_x000a_mml-mir-124a-2"/>
    <s v="mfa-miR-124a-3p"/>
    <s v="UUAAGGCACGCGGUGAAUGCCA"/>
    <n v="22"/>
    <s v="mml-mir-124a-1:NC_022279.1:65532315-65532423_x000a_mml-mir-124a-2:NC_022279.1:10808632-10808716"/>
    <x v="0"/>
  </r>
  <r>
    <s v="mml-miR-124a-5p"/>
    <s v="MIMAT0026585"/>
    <s v="GUUCACAGCGGACCUUGAU"/>
    <n v="19"/>
    <s v="mml-mir-124a-1_x000a_mml-mir-124a-2"/>
    <s v="mfa-miR-124a-5p"/>
    <s v="GUUCACAGCGGACCUUGAU"/>
    <n v="19"/>
    <s v="mml-mir-124a-1:NC_022279.1:65532315-65532423_x000a_mml-mir-124a-2:NC_022279.1:10808632-10808716"/>
    <x v="0"/>
  </r>
  <r>
    <s v="mml-miR-1250"/>
    <s v="MIMAT0024334"/>
    <s v="ACGGUGCUGAAUGUGGCCUU"/>
    <n v="20"/>
    <s v="mml-mir-1250"/>
    <s v="mfa-miR-1250"/>
    <s v="ACGGUGCUGAAUGUGGCCUU"/>
    <n v="20"/>
    <s v="mml-mir-1250:NC_022287.1:78708336-78708445"/>
    <x v="0"/>
  </r>
  <r>
    <s v="mml-miR-1251-3p"/>
    <s v="MIMAT0028243"/>
    <s v="CGCUUUGCUCAGCCAGUGUAG"/>
    <n v="21"/>
    <s v="mml-mir-1251"/>
    <s v="mfa-miR-1251-3p"/>
    <s v="CGCUUUGCUCAGCCAGUGUAG"/>
    <n v="21"/>
    <s v="mml-mir-1251:NC_022282.1:101220809-101220867"/>
    <x v="0"/>
  </r>
  <r>
    <s v="mml-miR-1251-5p"/>
    <s v="MIMAT0028242"/>
    <s v="ACUCUAGCUGCCAAAGGCGCU"/>
    <n v="21"/>
    <s v="mml-mir-1251"/>
    <s v="mfa-miR-1251-5p"/>
    <s v="ACUCUAGCUGCCAAAGGCGCU"/>
    <n v="21"/>
    <s v="mml-mir-1251:NC_022282.1:101220809-101220867"/>
    <x v="0"/>
  </r>
  <r>
    <s v="mml-miR-1255a-3p"/>
    <s v="MIMAT0027110"/>
    <s v="CUACCUACUUUGCUCAUCUUUG"/>
    <n v="22"/>
    <s v="mml-mir-1255a"/>
    <s v="mfa-miR-1255a-3p"/>
    <s v="CUACCUACUUUGCUCAUCUUUG"/>
    <n v="22"/>
    <s v="mml-mir-1255a:NC_022276.1:100624270-100624380"/>
    <x v="0"/>
  </r>
  <r>
    <s v="mml-miR-1255a-5p"/>
    <s v="MIMAT0024320"/>
    <s v="AGGAUGAGCAAAGGAAGUAGU"/>
    <n v="21"/>
    <s v="mml-mir-1255a"/>
    <s v="mfa-miR-1255a-5p"/>
    <s v="AGGAUGAGCAAAGGAAGUAGU"/>
    <n v="21"/>
    <s v="mml-mir-1255a:NC_022276.1:100624270-100624380"/>
    <x v="0"/>
  </r>
  <r>
    <s v="mml-miR-1255b"/>
    <s v="MIMAT0024342"/>
    <s v="UACGGAUAAGCAAAGAAAGUGG"/>
    <n v="22"/>
    <s v="mml-mir-1255b"/>
    <s v="mfa-miR-1255b"/>
    <s v="UACGGAUAAGCAAAGAAAGUGG"/>
    <n v="22"/>
    <s v="mml-mir-1255b:NC_022272.1:25960397-25960508"/>
    <x v="0"/>
  </r>
  <r>
    <s v="mml-miR-1258"/>
    <s v="MIMAT0024322"/>
    <s v="AGUUAGGAUUAGGUCGUGGAA"/>
    <n v="21"/>
    <s v="mml-mir-1258"/>
    <s v="mfa-miR-1258"/>
    <s v="AGUUAGGAUUAGGUCGUGGAA"/>
    <n v="21"/>
    <s v="mml-mir-1258:NC_022283.1:68833176-68833285"/>
    <x v="0"/>
  </r>
  <r>
    <s v="mml-miR-125a-3p"/>
    <s v="MIMAT0006182"/>
    <s v="ACAGGUGAGGUUCUUGGGAGCC"/>
    <n v="22"/>
    <s v="mml-mir-125a"/>
    <s v="mfa-miR-125a-3p"/>
    <s v="ACAGGUGAGGUUCUUGGGAGCC"/>
    <n v="22"/>
    <s v="mml-mir-125a:NC_022290.1:52421542-52421627"/>
    <x v="0"/>
  </r>
  <r>
    <s v="mml-miR-125a-5p"/>
    <s v="MIMAT0006181"/>
    <s v="UCCCUGAGACCCUUUAACCUGUGA"/>
    <n v="24"/>
    <s v="mml-mir-125a"/>
    <s v="mfa-miR-125a-5p"/>
    <s v="UCCCUGAGACCCUUUAACCUGUGA"/>
    <n v="24"/>
    <s v="mml-mir-125a:NC_022290.1:52421542-52421627"/>
    <x v="0"/>
  </r>
  <r>
    <s v="mml-miR-125b-1-3p"/>
    <s v="MIMAT0026564"/>
    <s v="ACGGGUUAGGCUCUUGGGAGCU"/>
    <n v="22"/>
    <s v="mml-mir-125b-1"/>
    <s v="mfa-miR-125b-1-3p"/>
    <s v="ACGGGUUAGGCUCUUGGGAGCU"/>
    <n v="22"/>
    <s v="mml-mir-125b-1:NC_022285.1:118125306-118125393"/>
    <x v="0"/>
  </r>
  <r>
    <s v="mml-miR-125b-5p"/>
    <s v="MIMAT0002225"/>
    <s v="UCCCUGAGACCCUAACUUGUGA"/>
    <n v="22"/>
    <s v="mml-mir-125b-1_x000a_mml-mir-125b-2"/>
    <s v="mfa-miR-125b-5p"/>
    <s v="UCCCUGAGACCCUAACUUGUGA"/>
    <n v="22"/>
    <s v="mml-mir-125b-1:NC_022285.1:118125306-118125393_x000a_mml-mir-125b-2:NC_022274.1:30675087-30675175"/>
    <x v="0"/>
  </r>
  <r>
    <s v="mml-miR-125b-2-3p"/>
    <s v="MIMAT0031073"/>
    <s v="ACAAGUCAGGCUCUUGGGACCU"/>
    <n v="22"/>
    <s v="mml-mir-125b-2"/>
    <s v="mfa-miR-125b-2-3p"/>
    <s v="ACAAGUCAGGCUCUUGGGACCU"/>
    <n v="22"/>
    <s v="mml-mir-125b-2:NC_022274.1:30675087-30675175"/>
    <x v="0"/>
  </r>
  <r>
    <s v="mml-miR-126"/>
    <s v="MIMAT0006183"/>
    <s v="UCGUACCGUGAGUAAUAAUGCG"/>
    <n v="22"/>
    <s v="mml-mir-126"/>
    <s v="mfa-miR-126"/>
    <s v="UCGUACCGUGAGUAAUAAUGCG"/>
    <n v="22"/>
    <s v="mml-mir-126:NC_022286.1:1660721-1660805"/>
    <x v="0"/>
  </r>
  <r>
    <s v="mml-miR-1260b"/>
    <s v="MIMAT0024319"/>
    <s v="AUCCCACCACUGCCACCA"/>
    <n v="18"/>
    <s v="mml-mir-1260b"/>
    <s v="mfa-miR-1260b"/>
    <s v="AUCCCACCACUGCCACCA"/>
    <n v="18"/>
    <s v="mml-mir-1260b:NC_022285.1:92220827-92220934"/>
    <x v="0"/>
  </r>
  <r>
    <s v="mml-miR-1262-3p"/>
    <s v="MIMAT0024321"/>
    <s v="UGAUGGGUGAAUUUGUAGAAGG"/>
    <n v="22"/>
    <s v="mml-mir-1262"/>
    <s v="mfa-miR-1262-3p"/>
    <s v="UGAUGGGUGAAUUUGUAGAAGG"/>
    <n v="22"/>
    <s v="mml-mir-1262:NC_022272.1:159139120-159139231"/>
    <x v="0"/>
  </r>
  <r>
    <s v="mml-miR-1262-5p"/>
    <s v="MIMAT0027111"/>
    <s v="UUCUAUAAAUUCAUCCAUCACA"/>
    <n v="22"/>
    <s v="mml-mir-1262"/>
    <s v="mfa-miR-1262-5p"/>
    <s v="UUCUAUAAAUUCAUCCAUCACA"/>
    <n v="22"/>
    <s v="mml-mir-1262:NC_022272.1:159139120-159139231"/>
    <x v="0"/>
  </r>
  <r>
    <s v="mml-miR-127-3p"/>
    <s v="MIMAT0002281"/>
    <s v="UCGGAUCCGUCUGAGCUUGGCU"/>
    <n v="22"/>
    <s v="mml-mir-127"/>
    <s v="mfa-miR-127-3p"/>
    <s v="UCGGAUCCGUCUGAGCUUGGCU"/>
    <n v="22"/>
    <s v="mml-mir-127:NC_022278.1:166101887-166101983"/>
    <x v="0"/>
  </r>
  <r>
    <s v="mml-miR-127-5p"/>
    <s v="MIMAT0026570"/>
    <s v="UGAAGCUCAGAGGGCUCUGAUU"/>
    <n v="22"/>
    <s v="mml-mir-127"/>
    <s v="mfa-miR-127-5p"/>
    <s v="UGAAGCUCAGAGGGCUCUGAUU"/>
    <n v="22"/>
    <s v="mml-mir-127:NC_022278.1:166101887-166101983"/>
    <x v="0"/>
  </r>
  <r>
    <s v="mml-miR-1271-3p"/>
    <s v="MIMAT0027108"/>
    <s v="GUGCCUGCUAUGUGCCGGGCA"/>
    <n v="21"/>
    <s v="mml-mir-1271"/>
    <s v="mfa-miR-1271-3p"/>
    <s v="GUGCCUGCUAUGUGCCGGGCA"/>
    <n v="21"/>
    <s v="mml-mir-1271:NC_022277.1:176117907-176118015"/>
    <x v="0"/>
  </r>
  <r>
    <s v="mml-miR-1271-5p"/>
    <s v="MIMAT0024315"/>
    <s v="CUUGGCACCUAGCAAGCACUCA"/>
    <n v="22"/>
    <s v="mml-mir-1271"/>
    <s v="mfa-miR-1271-5p"/>
    <s v="CUUGGCACCUAGCAAGCACUCA"/>
    <n v="22"/>
    <s v="mml-mir-1271:NC_022277.1:176117907-176118015"/>
    <x v="0"/>
  </r>
  <r>
    <s v="mml-miR-1277"/>
    <s v="MIMAT0024317"/>
    <s v="UACGUAGAUAUAUAUGUAUUU"/>
    <n v="21"/>
    <s v="mml-mir-1277"/>
    <s v="mfa-miR-1277"/>
    <s v="UACGUAGAUAUAUAUGUAUUU"/>
    <n v="21"/>
    <s v="mml-mir-1277:NC_022292.1:115042697-115042804"/>
    <x v="0"/>
  </r>
  <r>
    <s v="mml-miR-1283"/>
    <s v="MIMAT0024352"/>
    <s v="CUACAAAGGAAAGCACUUUC"/>
    <n v="20"/>
    <s v="mml-mir-1283"/>
    <s v="mfa-miR-1283"/>
    <s v="CUACGAAGGAAAGCACUUUC"/>
    <n v="20"/>
    <s v="mml-mir-1283:NC_022290.1:54511549-54511658"/>
    <x v="1"/>
  </r>
  <r>
    <s v="mml-miR-1284"/>
    <s v="MIMAT0024343"/>
    <s v="UCUGUACAGACCCUGGCUUU"/>
    <n v="20"/>
    <s v="mml-mir-1284"/>
    <s v="mfa-miR-1284"/>
    <s v="UCUGUACAGACCCUGGCUUU"/>
    <n v="20"/>
    <s v="mml-mir-1284:NC_022273.1:127144159-127144268"/>
    <x v="0"/>
  </r>
  <r>
    <s v="mml-miR-128a-3p"/>
    <s v="MIMAT0002229"/>
    <s v="UCACAGUGAACCGGUCUCUUUU"/>
    <n v="22"/>
    <s v="mml-mir-128a"/>
    <s v="mfa-miR-128a-3p"/>
    <s v="UCACAGUGAACCGGUCUCUUUU"/>
    <n v="22"/>
    <s v="mml-mir-128a:NC_022283.1:22055380-22055461"/>
    <x v="0"/>
  </r>
  <r>
    <s v="mml-miR-128a-5p"/>
    <s v="MIMAT0026565"/>
    <s v="CGGGGCCGUAGCACUGUCUGAGA"/>
    <n v="23"/>
    <s v="mml-mir-128a"/>
    <s v="mfa-miR-128a-5p"/>
    <s v="CGGGGCCGUAGCACUGUCUGAGA"/>
    <n v="23"/>
    <s v="mml-mir-128a:NC_022283.1:22055380-22055461"/>
    <x v="0"/>
  </r>
  <r>
    <s v="mml-miR-128b-3p"/>
    <s v="MIMAT0006184"/>
    <s v="UCACAGUGAACCGGUCUCUUU"/>
    <n v="21"/>
    <s v="mml-mir-128b"/>
    <s v="mfa-miR-128b-3p"/>
    <s v="UCACAGUGAACCGGUCUCUUU"/>
    <n v="21"/>
    <s v="mml-mir-128b:NC_022273.1:11668646-11668729"/>
    <x v="0"/>
  </r>
  <r>
    <s v="mml-miR-128b-5p"/>
    <s v="MIMAT0026814"/>
    <s v="GGGGGCCGAUACACUGUACGAGA"/>
    <n v="23"/>
    <s v="mml-mir-128b"/>
    <s v="mfa-miR-128b-5p"/>
    <s v="GGGGGCCGAUACACUGUACGAGA"/>
    <n v="23"/>
    <s v="mml-mir-128b:NC_022273.1:11668646-11668729"/>
    <x v="0"/>
  </r>
  <r>
    <s v="mml-miR-129-1-3p"/>
    <s v="MIMAT0006186"/>
    <s v="AAGCCCUUACCCCAAAAAGUAU"/>
    <n v="22"/>
    <s v="mml-mir-129-1"/>
    <s v="mfa-miR-129-1-3p"/>
    <s v="AAGCCCUUACCCCAAAAAGUAU"/>
    <n v="22"/>
    <s v="mml-mir-129-1:NC_022274.1:161064682-161064753"/>
    <x v="0"/>
  </r>
  <r>
    <s v="mml-miR-129-5p"/>
    <s v="MIMAT0006185"/>
    <s v="CUUUUUGCGGUCUGGGCUUGC"/>
    <n v="21"/>
    <s v="mml-mir-129-1_x000a_mml-mir-129-2"/>
    <s v="mfa-miR-129-5p"/>
    <s v="CUUUUUGCGGUCUGGGCUUGC"/>
    <n v="21"/>
    <s v="mml-mir-129-1:NC_022274.1:161064682-161064753_x000a_mml-mir-129-2:NC_022285.1:23994490-23994581"/>
    <x v="0"/>
  </r>
  <r>
    <s v="mml-miR-129-2-3p"/>
    <s v="MIMAT0031083"/>
    <s v="AAGCCCUUACCCCAAAAAGCA"/>
    <n v="21"/>
    <s v="mml-mir-129-2"/>
    <s v="mfa-miR-129-2-3p"/>
    <s v="AAGCCCUUACCCCAAAAAGCA"/>
    <n v="21"/>
    <s v="mml-mir-129-2:NC_022285.1:23994490-23994581"/>
    <x v="0"/>
  </r>
  <r>
    <s v="mml-miR-1296-3p"/>
    <s v="MIMAT0027114"/>
    <s v="GAGUGGGGCUUCGACCCUAACC"/>
    <n v="22"/>
    <s v="mml-mir-1296"/>
    <s v="mfa-miR-1296-3p"/>
    <s v="GAGUGGGGCUUCGACCCUAACC"/>
    <n v="22"/>
    <s v="mml-mir-1296:NC_022280.1:72660327-72660438"/>
    <x v="0"/>
  </r>
  <r>
    <s v="mml-miR-1296-5p"/>
    <s v="MIMAT0024328"/>
    <s v="UUAGGGCCCUGGCUCCAUCUCCU"/>
    <n v="23"/>
    <s v="mml-mir-1296"/>
    <s v="mfa-miR-1296-5p"/>
    <s v="UUAGGGCCCUGGCUCCAUCUCCU"/>
    <n v="23"/>
    <s v="mml-mir-1296:NC_022280.1:72660327-72660438"/>
    <x v="0"/>
  </r>
  <r>
    <s v="mml-miR-1298-3p"/>
    <s v="MIMAT0027109"/>
    <s v="CAUCUGGGCAACUGACUGAACU"/>
    <n v="22"/>
    <s v="mml-mir-1298"/>
    <s v="mfa-miR-1298-3p"/>
    <s v="CAUCUGGGCAACUGACUGAACU"/>
    <n v="22"/>
    <s v="mml-mir-1298:NC_022292.1:111657735-111657844"/>
    <x v="0"/>
  </r>
  <r>
    <s v="mml-miR-1298-5p"/>
    <s v="MIMAT0024316"/>
    <s v="UUCAUUCGGCUGUCCAGAUGUA"/>
    <n v="22"/>
    <s v="mml-mir-1298"/>
    <s v="mfa-miR-1298-5p"/>
    <s v="UUCAUUCGGCUGUCCAGAUGUA"/>
    <n v="22"/>
    <s v="mml-mir-1298:NC_022292.1:111657735-111657844"/>
    <x v="0"/>
  </r>
  <r>
    <s v="mml-miR-1304"/>
    <s v="MIMAT0024339"/>
    <s v="UUCGAGGCUACAAUGAGAUGUG"/>
    <n v="22"/>
    <s v="mml-mir-1304"/>
    <s v="mfa-miR-1304"/>
    <s v="UUCGAGGCUACAAUGAGAUGUG"/>
    <n v="22"/>
    <s v="mml-mir-1304:NC_022285.1:89611338-89611449"/>
    <x v="0"/>
  </r>
  <r>
    <s v="mml-miR-1306-3p"/>
    <s v="MIMAT0028241"/>
    <s v="ACGUUGGCUCUGGUGGUG"/>
    <n v="18"/>
    <s v="mml-mir-1306"/>
    <s v="mfa-miR-1306-3p"/>
    <s v="ACGUUGGCUCUGGUGGUG"/>
    <n v="18"/>
    <s v="mml-mir-1306:NC_022281.1:31358005-31358062"/>
    <x v="0"/>
  </r>
  <r>
    <s v="mml-miR-1306-5p"/>
    <s v="MIMAT0028240"/>
    <s v="CCACCUCCCCUGCAAACGUCC"/>
    <n v="21"/>
    <s v="mml-mir-1306"/>
    <s v="mfa-miR-1306-5p"/>
    <s v="CCACCUCCCCUGCAAACGUCC"/>
    <n v="21"/>
    <s v="mml-mir-1306:NC_022281.1:31358005-31358062"/>
    <x v="0"/>
  </r>
  <r>
    <s v="mml-miR-130a-3p"/>
    <s v="MIMAT0002235"/>
    <s v="CAGUGCAAUGUUAAAAGGGC"/>
    <n v="20"/>
    <s v="mml-mir-130a"/>
    <s v="mfa-miR-130a-3p"/>
    <s v="CAGUGCAAUGUUAAAAGGGC"/>
    <n v="20"/>
    <s v="mml-mir-130a:NC_022285.1:15972418-15972498"/>
    <x v="0"/>
  </r>
  <r>
    <s v="mml-miR-130a-5p"/>
    <s v="MIMAT0026566"/>
    <s v="GCUCUUUUCACAUUGUGCUACU"/>
    <n v="22"/>
    <s v="mml-mir-130a"/>
    <s v="mfa-miR-130a-5p"/>
    <s v="GCUCUUUUCACAUUGUGCUACU"/>
    <n v="22"/>
    <s v="mml-mir-130a:NC_022285.1:15972418-15972498"/>
    <x v="0"/>
  </r>
  <r>
    <s v="mml-miR-130b-3p"/>
    <s v="MIMAT0006187"/>
    <s v="CAGUGCAAUGAUGAAAGGGCAU"/>
    <n v="22"/>
    <s v="mml-mir-130b"/>
    <s v="mfa-miR-130b-3p"/>
    <s v="CAGUGCAAUGAUGAAAGGGCAU"/>
    <n v="22"/>
    <s v="mml-mir-130b:NC_022281.1:30075092-30075173"/>
    <x v="0"/>
  </r>
  <r>
    <s v="mml-miR-130b-5p"/>
    <s v="MIMAT0026815"/>
    <s v="ACUCUUUCCCUGUUGCACUACU"/>
    <n v="22"/>
    <s v="mml-mir-130b"/>
    <s v="mfa-miR-130b-5p"/>
    <s v="ACUCUUUCCCUGUUGCACUACU"/>
    <n v="22"/>
    <s v="mml-mir-130b:NC_022281.1:30075092-30075173"/>
    <x v="0"/>
  </r>
  <r>
    <s v="mml-miR-132-3p"/>
    <s v="MIMAT0006188"/>
    <s v="UAACAGUCUACAGCCAUGGUCG"/>
    <n v="22"/>
    <s v="mml-mir-132"/>
    <s v="mfa-miR-132-3p"/>
    <s v="UAACAGUCUACAGCCAUGGUCG"/>
    <n v="22"/>
    <s v="mml-mir-132:NC_022287.1:1954994-1955094"/>
    <x v="0"/>
  </r>
  <r>
    <s v="mml-miR-132-5p"/>
    <s v="MIMAT0026816"/>
    <s v="ACCGUGGCUUUCGAUUGUUACU"/>
    <n v="22"/>
    <s v="mml-mir-132"/>
    <s v="mfa-miR-132-5p"/>
    <s v="ACCGUGGCUUUCGAUUGUUACU"/>
    <n v="22"/>
    <s v="mml-mir-132:NC_022287.1:1954994-1955094"/>
    <x v="0"/>
  </r>
  <r>
    <s v="mml-miR-1323-3p"/>
    <s v="MIMAT0027118"/>
    <s v="AAAGUGCACCCAGUUUUGGGG"/>
    <n v="21"/>
    <s v="mml-mir-1323"/>
    <s v="mfa-miR-1323-3p"/>
    <s v="AAAGUGCACCCAGUUUUGGGG"/>
    <n v="21"/>
    <s v="mml-mir-1323:NC_022290.1:54498488-54498595"/>
    <x v="0"/>
  </r>
  <r>
    <s v="mml-miR-1323-5p"/>
    <s v="MIMAT0024346"/>
    <s v="UCAAAACUGAGGGGCAUUUUC"/>
    <n v="21"/>
    <s v="mml-mir-1323"/>
    <s v="mfa-miR-1323-5p"/>
    <s v="UCAAAACUGAGGGGCAUUUUC"/>
    <n v="21"/>
    <s v="mml-mir-1323:NC_022290.1:54498488-54498595"/>
    <x v="0"/>
  </r>
  <r>
    <s v="mml-miR-133a"/>
    <s v="MIMAT0002244"/>
    <s v="UUGUCCCCUUCAACCAGCUGU"/>
    <n v="21"/>
    <s v="mml-mir-133a"/>
    <s v="mfa-miR-133a"/>
    <s v="UGGUCCCCUUCAACCAGCUGU"/>
    <n v="21"/>
    <s v="mml-mir-133a:NC_022289.1:60477101-60477188"/>
    <x v="1"/>
  </r>
  <r>
    <s v="mml-miR-133b-3p"/>
    <s v="MIMAT0006189"/>
    <s v="UUUGGUCCCCUUCAACCAGCUA"/>
    <n v="22"/>
    <s v="mml-mir-133b"/>
    <s v="mfa-miR-133b-3p"/>
    <s v="UUUGGUCCCCUUCAACCAGCUA"/>
    <n v="22"/>
    <s v="mml-mir-133b:NC_022275.1:118507477-118507595"/>
    <x v="0"/>
  </r>
  <r>
    <s v="mml-miR-133b-5p"/>
    <s v="MIMAT0026818"/>
    <s v="UGGUCAAACGGAACCAAGUC"/>
    <n v="20"/>
    <s v="mml-mir-133b"/>
    <s v="mfa-miR-133b-5p"/>
    <s v="UGGUCAAACGGAACCAAGUC"/>
    <n v="20"/>
    <s v="mml-mir-133b:NC_022275.1:118507477-118507595"/>
    <x v="0"/>
  </r>
  <r>
    <s v="mml-miR-133c-3p"/>
    <s v="MIMAT0006777"/>
    <s v="UUUGGUCCCCUUCAACCAGCUG"/>
    <n v="22"/>
    <s v="mml-mir-133c"/>
    <s v="mfa-miR-133c-3p"/>
    <s v="UUUGGUCCCCUUCAACCAGCUG"/>
    <n v="22"/>
    <s v="mml-mir-133c:NC_022281.1:94559648-94559749"/>
    <x v="0"/>
  </r>
  <r>
    <s v="mml-miR-133c-5p"/>
    <s v="MIMAT0026817"/>
    <s v="AGCUGGUAAAAUGGAACCAAAU"/>
    <n v="22"/>
    <s v="mml-mir-133c"/>
    <s v="mfa-miR-133c-5p"/>
    <s v="AGCUGGUAAAAUGGAACCAAAU"/>
    <n v="22"/>
    <s v="mml-mir-133c:NC_022281.1:94559648-94559749"/>
    <x v="0"/>
  </r>
  <r>
    <s v="mml-miR-133d-3p"/>
    <s v="MIMAT0028281"/>
    <s v="UUGGUCCCCUUCAACCAGCUGU"/>
    <n v="22"/>
    <s v="mml-mir-133d"/>
    <s v="mfa-miR-133d-3p"/>
    <s v="UUGGUCCCCUUCAACCAGCUGU"/>
    <n v="22"/>
    <s v="mml-mir-133d:NC_022289.1:60477116-60477175"/>
    <x v="0"/>
  </r>
  <r>
    <s v="mml-miR-133d-5p"/>
    <s v="MIMAT0028280"/>
    <s v="AGCUGGUAAAAUGGAACCAAAU"/>
    <n v="22"/>
    <s v="mml-mir-133d"/>
    <s v="mfa-miR-133d-5p"/>
    <s v="AGCUGGUAAAAUGGAACCAAAU"/>
    <n v="22"/>
    <s v="mml-mir-133d:NC_022289.1:60477116-60477175"/>
    <x v="0"/>
  </r>
  <r>
    <s v="mml-miR-134-3p"/>
    <s v="MIMAT0026819"/>
    <s v="CCUGUGGGCCACCUAGUCACCAA"/>
    <n v="23"/>
    <s v="mml-mir-134"/>
    <s v="mfa-miR-134-3p"/>
    <s v="CCUGUGGGCCACCUAGUCACCAA"/>
    <n v="23"/>
    <s v="mml-mir-134:NC_022278.1:166273106-166273178"/>
    <x v="0"/>
  </r>
  <r>
    <s v="mml-miR-134-5p"/>
    <s v="MIMAT0006190"/>
    <s v="UGUGACUGGUUGACCAGAGGGG"/>
    <n v="22"/>
    <s v="mml-mir-134"/>
    <s v="mfa-miR-134-5p"/>
    <s v="UGUGACUGGUUGACCAGAGGGG"/>
    <n v="22"/>
    <s v="mml-mir-134:NC_022278.1:166273106-166273178"/>
    <x v="0"/>
  </r>
  <r>
    <s v="mml-miR-135a-1-3p"/>
    <s v="MIMAT0031029"/>
    <s v="AUAUAGGGAUUGGAGCCGUGGC"/>
    <n v="22"/>
    <s v="mml-mir-135a-1"/>
    <s v="mfa-miR-135a-1-3p"/>
    <s v="AUAUAGGGAUUGGAGCCGUGGC"/>
    <n v="22"/>
    <s v="mml-mir-135a-1:NC_022273.1:107565400-107565489"/>
    <x v="0"/>
  </r>
  <r>
    <s v="mml-miR-135a-2-3p"/>
    <s v="MIMAT0026567"/>
    <s v="AUGUAGGGAUGGAAGCCAUGAA"/>
    <n v="22"/>
    <s v="mml-mir-135a-2"/>
    <s v="mfa-miR-135a-2-3p"/>
    <s v="AUGUAGGGAUGGAAGCCAUGAA"/>
    <n v="22"/>
    <s v="mml-mir-135a-2:NC_022282.1:101292132-101292231"/>
    <x v="0"/>
  </r>
  <r>
    <s v="mml-miR-135a-5p"/>
    <s v="MIMAT0002251"/>
    <s v="UAUGGCUUUUUAUUCCUAUGUGA"/>
    <n v="23"/>
    <s v="mml-mir-135a-2_x000a_mml-mir-135a-1"/>
    <s v="mfa-miR-135a-5p"/>
    <s v="UAUGGCUUUUUAUUCCUAUGUGA"/>
    <n v="23"/>
    <s v="mml-mir-135a-2:NC_022282.1:101292132-101292231_x000a_mml-mir-135a-1:NC_022273.1:107565400-107565489"/>
    <x v="0"/>
  </r>
  <r>
    <s v="mml-miR-135b-3p"/>
    <s v="MIMAT0026820"/>
    <s v="AUGUAGGGCUAAAAGCCAUGGG"/>
    <n v="22"/>
    <s v="mml-mir-135b"/>
    <s v="mfa-miR-135b-3p"/>
    <s v="AUGUAGGGCUAAAAGCCAUGGG"/>
    <n v="22"/>
    <s v="mml-mir-135b:NC_022272.1:63951584-63951680"/>
    <x v="0"/>
  </r>
  <r>
    <s v="mml-miR-135b-5p"/>
    <s v="MIMAT0006191"/>
    <s v="UAUGGCUUUUCAUUCCUAUGUGA"/>
    <n v="23"/>
    <s v="mml-mir-135b"/>
    <s v="mfa-miR-135b-5p"/>
    <s v="UAUGGCUUUUCAUUCCUAUGUGA"/>
    <n v="23"/>
    <s v="mml-mir-135b:NC_022272.1:63951584-63951680"/>
    <x v="0"/>
  </r>
  <r>
    <s v="mml-miR-136"/>
    <s v="MIMAT0006192"/>
    <s v="ACUCCAUUUGUUUUGAUGAUGGA"/>
    <n v="23"/>
    <s v="mml-mir-136"/>
    <s v="mfa-miR-136"/>
    <s v="ACUCCAUUUGUUUUGAUGAUGGA"/>
    <n v="23"/>
    <s v="mml-mir-136:NC_022278.1:166103608-166103699"/>
    <x v="0"/>
  </r>
  <r>
    <s v="mml-miR-137-3p"/>
    <s v="MIMAT0006193"/>
    <s v="UUAUUGCUUAAGAAUACGCGUAG"/>
    <n v="23"/>
    <s v="mml-mir-137"/>
    <s v="mfa-miR-137-3p"/>
    <s v="UUAUUGCUUAAGAAUACGCGUAG"/>
    <n v="23"/>
    <s v="mml-mir-137:NC_022272.1:128814990-128815091"/>
    <x v="0"/>
  </r>
  <r>
    <s v="mml-miR-137-5p"/>
    <s v="MIMAT0026821"/>
    <s v="ACGGGUAUUCUUGGGUGGAUAAUA"/>
    <n v="24"/>
    <s v="mml-mir-137"/>
    <s v="mfa-miR-137-5p"/>
    <s v="ACGGGUAUUCUUGGGUGGAUAAUA"/>
    <n v="24"/>
    <s v="mml-mir-137:NC_022272.1:128814990-128815091"/>
    <x v="0"/>
  </r>
  <r>
    <s v="mml-miR-138-3p"/>
    <s v="MIMAT0026822"/>
    <s v="UAUUUCACGACACCAGGGUU"/>
    <n v="20"/>
    <s v="mml-mir-138"/>
    <s v="mfa-miR-138-3p"/>
    <s v="UAUUUCACGACACCAGGGUU"/>
    <n v="20"/>
    <s v="mml-mir-138:NC_022291.1:44877004-44877087"/>
    <x v="0"/>
  </r>
  <r>
    <s v="mml-miR-138-5p"/>
    <s v="MIMAT0006194"/>
    <s v="AGCUGGUGUUGUGAAUCAGGCCG"/>
    <n v="23"/>
    <s v="mml-mir-138"/>
    <s v="mfa-miR-138-5p"/>
    <s v="AGCUGGUGUUGUGAAUCAGGCCG"/>
    <n v="23"/>
    <s v="mml-mir-138:NC_022291.1:44877004-44877087"/>
    <x v="0"/>
  </r>
  <r>
    <s v="mml-miR-139-3p"/>
    <s v="MIMAT0006196"/>
    <s v="GGAGACGCGGCCCUGUUGGAGU"/>
    <n v="22"/>
    <s v="mml-mir-139"/>
    <s v="mfa-miR-139-3p"/>
    <s v="GGAGACGCGGCCCUGUUGGAGU"/>
    <n v="22"/>
    <s v="mml-mir-139:NC_022285.1:67794914-67794981"/>
    <x v="0"/>
  </r>
  <r>
    <s v="mml-miR-139-5p"/>
    <s v="MIMAT0006195"/>
    <s v="UCUACAGUGCACGUGUCUCCAG"/>
    <n v="22"/>
    <s v="mml-mir-139"/>
    <s v="mfa-miR-139-5p"/>
    <s v="UCUACAGUGCACGUGUCUCCAG"/>
    <n v="22"/>
    <s v="mml-mir-139:NC_022285.1:67794914-67794981"/>
    <x v="0"/>
  </r>
  <r>
    <s v="mml-miR-140-3p"/>
    <s v="MIMAT0006198"/>
    <s v="UACCACAGGGUAGAACCACGG"/>
    <n v="21"/>
    <s v="mml-mir-140"/>
    <s v="mfa-miR-140-3p"/>
    <s v="UACCACAGGGUAGAACCACGG"/>
    <n v="21"/>
    <s v="mml-mir-140:NC_022291.1:58245562-58245661"/>
    <x v="0"/>
  </r>
  <r>
    <s v="mml-miR-140-5p"/>
    <s v="MIMAT0006197"/>
    <s v="CAGUGGUUUUACCCUAUGGUAG"/>
    <n v="22"/>
    <s v="mml-mir-140"/>
    <s v="mfa-miR-140-5p"/>
    <s v="CAGUGGUUUUACCCUAUGGUAG"/>
    <n v="22"/>
    <s v="mml-mir-140:NC_022291.1:58245562-58245661"/>
    <x v="0"/>
  </r>
  <r>
    <s v="mml-miR-141-3p"/>
    <s v="MIMAT0002196"/>
    <s v="AACACUGUCUGGUAAAGAUGG"/>
    <n v="21"/>
    <s v="mml-mir-141"/>
    <s v="mfa-miR-141-3p"/>
    <s v="AACACUGUCUGGUAAAGAUGG"/>
    <n v="21"/>
    <s v="mml-mir-141:NC_022282.1:7275152-7275246"/>
    <x v="0"/>
  </r>
  <r>
    <s v="mml-miR-141-5p"/>
    <s v="MIMAT0026561"/>
    <s v="UCUUCCAGUACAGUGUUGGA"/>
    <n v="20"/>
    <s v="mml-mir-141"/>
    <s v="mfa-miR-141-5p"/>
    <s v="UCUUCCAGUACAGUGUUGGA"/>
    <n v="20"/>
    <s v="mml-mir-141:NC_022282.1:7275152-7275246"/>
    <x v="0"/>
  </r>
  <r>
    <s v="mml-miR-142-3p"/>
    <s v="MIMAT0006200"/>
    <s v="UGUAGUGUUUCCUACUUUAUGGA"/>
    <n v="23"/>
    <s v="mml-mir-142"/>
    <s v="mfa-miR-142-3p"/>
    <s v="UGUAGUGUUUCCUACUUUAUGGA"/>
    <n v="23"/>
    <s v="mml-mir-142:NC_022287.1:43850692-43850778"/>
    <x v="0"/>
  </r>
  <r>
    <s v="mml-miR-142-5p"/>
    <s v="MIMAT0006199"/>
    <s v="CAUAAAGUAGAAAGCACUACU"/>
    <n v="21"/>
    <s v="mml-mir-142"/>
    <s v="mfa-miR-142-5p"/>
    <s v="CAUAAAGUAGAAAGCACUACU"/>
    <n v="21"/>
    <s v="mml-mir-142:NC_022287.1:43850692-43850778"/>
    <x v="0"/>
  </r>
  <r>
    <s v="mml-miR-143-3p"/>
    <s v="MIMAT0006201"/>
    <s v="UGAGAUGAAGCACUGUAGCUC"/>
    <n v="21"/>
    <s v="mml-mir-143"/>
    <s v="mfa-miR-143-3p"/>
    <s v="UGAGAUGAAGCACUGUAGCUC"/>
    <n v="21"/>
    <s v="mml-mir-143:NC_022277.1:148755826-148755931"/>
    <x v="0"/>
  </r>
  <r>
    <s v="mml-miR-143-5p"/>
    <s v="MIMAT0026823"/>
    <s v="GUGCAGUGCUGCAUCUCUGG"/>
    <n v="20"/>
    <s v="mml-mir-143"/>
    <s v="mfa-miR-143-5p"/>
    <s v="GUGCAGUGCUGCAUCUCUGG"/>
    <n v="20"/>
    <s v="mml-mir-143:NC_022277.1:148755826-148755931"/>
    <x v="0"/>
  </r>
  <r>
    <s v="mml-miR-144"/>
    <s v="MIMAT0006202"/>
    <s v="UACAGUAUAGAUGAUGUACU"/>
    <n v="20"/>
    <s v="mml-mir-144"/>
    <s v="mfa-miR-144"/>
    <s v="UACAGUAUAGAUGAUGUACU"/>
    <n v="20"/>
    <s v="mml-mir-144:NC_022287.1:25123188-25123273"/>
    <x v="0"/>
  </r>
  <r>
    <s v="mml-miR-145-3p"/>
    <s v="MIMAT0026568"/>
    <s v="GGAUUCCUGGAAAUACUGUUCUU"/>
    <n v="23"/>
    <s v="mml-mir-145"/>
    <s v="mfa-miR-145-3p"/>
    <s v="GGAUUCCUGGAAAUACUGUUCUU"/>
    <n v="23"/>
    <s v="mml-mir-145:NC_022277.1:148757532-148757619"/>
    <x v="0"/>
  </r>
  <r>
    <s v="mml-miR-145-5p"/>
    <s v="MIMAT0002266"/>
    <s v="GUCCAGUUUUCCCAGGAAUCCCUU"/>
    <n v="24"/>
    <s v="mml-mir-145"/>
    <s v="mfa-miR-145-5p"/>
    <s v="GUCCAGUUUUCCCAGGAAUCCCUU"/>
    <n v="24"/>
    <s v="mml-mir-145:NC_022277.1:148757532-148757619"/>
    <x v="0"/>
  </r>
  <r>
    <s v="mml-miR-146a-3p"/>
    <s v="MIMAT0026824"/>
    <s v="CCUGUGAAAUUCAGUUCUUCAG"/>
    <n v="22"/>
    <s v="mml-mir-146a"/>
    <s v="mfa-miR-146a-3p"/>
    <s v="CCUGUGAAAUUCAGUUCUUCAG"/>
    <n v="22"/>
    <s v="mml-mir-146a:NC_022277.1:159927683-159927781"/>
    <x v="0"/>
  </r>
  <r>
    <s v="mml-miR-146a-5p"/>
    <s v="MIMAT0006203"/>
    <s v="UGAGAACUGAAUUCCAUGGGUU"/>
    <n v="22"/>
    <s v="mml-mir-146a"/>
    <s v="mfa-miR-146a-5p"/>
    <s v="UGAGAACUGAAUUCCAUGGGUU"/>
    <n v="22"/>
    <s v="mml-mir-146a:NC_022277.1:159927683-159927781"/>
    <x v="0"/>
  </r>
  <r>
    <s v="mml-miR-146b-3p"/>
    <s v="MIMAT0006205"/>
    <s v="UGCCCUGUGGACUCAGUUCUGG"/>
    <n v="22"/>
    <s v="mml-mir-146b"/>
    <s v="mfa-miR-146b-3p"/>
    <s v="UGCCCUAUGGACUCAGUUCUGG"/>
    <n v="22"/>
    <s v="mml-mir-146b:NC_022280.1:101442738-101442811"/>
    <x v="1"/>
  </r>
  <r>
    <s v="mml-miR-146b-5p"/>
    <s v="MIMAT0006204"/>
    <s v="UGAGAACUGAAUUCCAUAGGCU"/>
    <n v="22"/>
    <s v="mml-mir-146b"/>
    <s v="mfa-miR-146b-5p"/>
    <s v="UGAGAACUGAAUUCCAUAGGCU"/>
    <n v="22"/>
    <s v="mml-mir-146b:NC_022280.1:101442738-101442811"/>
    <x v="0"/>
  </r>
  <r>
    <s v="mml-miR-147a"/>
    <s v="MIMAT0006206"/>
    <s v="GUGUGUGGAAAUGCUUCUGCUA"/>
    <n v="22"/>
    <s v="mml-mir-147a"/>
    <s v="mfa-miR-147a"/>
    <s v="GUGUGUGGAAAUGCUUCUGCUA"/>
    <n v="22"/>
    <s v="mml-mir-147a:NC_022286.1:17083844-17083915"/>
    <x v="0"/>
  </r>
  <r>
    <s v="mml-miR-147b"/>
    <s v="MIMAT0006207"/>
    <s v="GUGUGCGGAAGUGCUUCUGCU"/>
    <n v="21"/>
    <s v="mml-mir-147b"/>
    <s v="mfa-miR-147b"/>
    <s v="GUGUGCGGAAGUGCUUCUGCU"/>
    <n v="21"/>
    <s v="mml-mir-147b:NC_022278.1:22340633-22340712"/>
    <x v="0"/>
  </r>
  <r>
    <s v="mml-miR-148a-3p"/>
    <s v="MIMAT0006208"/>
    <s v="UCAGUGCACUACAGAACUUUGU"/>
    <n v="22"/>
    <s v="mml-mir-148a"/>
    <s v="mfa-miR-148a-3p"/>
    <s v="UCAGUGCACUACAGAACUUUGU"/>
    <n v="22"/>
    <s v="mml-mir-148a:NC_022274.1:94823501-94823568"/>
    <x v="0"/>
  </r>
  <r>
    <s v="mml-miR-148a-5p"/>
    <s v="MIMAT0026825"/>
    <s v="AAAGUUCUGAGACACUCCGACU"/>
    <n v="22"/>
    <s v="mml-mir-148a"/>
    <s v="mfa-miR-148a-5p"/>
    <s v="AAAGUUCUGAGACACUCCGACU"/>
    <n v="22"/>
    <s v="mml-mir-148a:NC_022274.1:94823501-94823568"/>
    <x v="0"/>
  </r>
  <r>
    <s v="mml-miR-148b-3p"/>
    <s v="MIMAT0006209"/>
    <s v="UCAGUGCAUCACAGAACUUUGU"/>
    <n v="22"/>
    <s v="mml-mir-148b"/>
    <s v="mfa-miR-148b-3p"/>
    <s v="UCAGUGCAUCACAGAACUUUGU"/>
    <n v="22"/>
    <s v="mml-mir-148b:NC_022282.1:53257122-53257220"/>
    <x v="0"/>
  </r>
  <r>
    <s v="mml-miR-148b-5p"/>
    <s v="MIMAT0026826"/>
    <s v="GAAGUUCUGUUAUACACUCAGGCU"/>
    <n v="24"/>
    <s v="mml-mir-148b"/>
    <s v="mfa-miR-148b-5p"/>
    <s v="GAAGUUCUGUUAUACACUCAGGCU"/>
    <n v="24"/>
    <s v="mml-mir-148b:NC_022282.1:53257122-53257220"/>
    <x v="0"/>
  </r>
  <r>
    <s v="mml-miR-149-3p"/>
    <s v="MIMAT0026827"/>
    <s v="GAGGGAGGGACGGGGGCUGUGC"/>
    <n v="22"/>
    <s v="mml-mir-149"/>
    <s v="mfa-miR-149-3p"/>
    <s v="GAGGGAGGGACGGGGGCUGUGC"/>
    <n v="22"/>
    <s v="mml-mir-149:NC_022283.1:130324771-130324859"/>
    <x v="0"/>
  </r>
  <r>
    <s v="mml-miR-149-5p"/>
    <s v="MIMAT0006210"/>
    <s v="UCUGGCUCCGUGUCUUCACUCCC"/>
    <n v="23"/>
    <s v="mml-mir-149"/>
    <s v="mfa-miR-149-5p"/>
    <s v="UCUGGCUCCGUGUCUUCACUCCC"/>
    <n v="23"/>
    <s v="mml-mir-149:NC_022283.1:130324771-130324859"/>
    <x v="0"/>
  </r>
  <r>
    <s v="mml-miR-150-3p"/>
    <s v="MIMAT0026828"/>
    <s v="CUGGUACAGGCCUGGGGGACA"/>
    <n v="21"/>
    <s v="mml-mir-150"/>
    <s v="mfa-miR-150-3p"/>
    <s v="CUGGUACAGGCCUGGGGGACA"/>
    <n v="21"/>
    <s v="mml-mir-150:NC_022290.1:50335227-50335310"/>
    <x v="0"/>
  </r>
  <r>
    <s v="mml-miR-150-5p"/>
    <s v="MIMAT0006211"/>
    <s v="UCUCCCAACCCUUGUACCAGUG"/>
    <n v="22"/>
    <s v="mml-mir-150"/>
    <s v="mfa-miR-150-5p"/>
    <s v="UCUCCCAACCCUUGUACCAGUG"/>
    <n v="22"/>
    <s v="mml-mir-150:NC_022290.1:50335227-50335310"/>
    <x v="0"/>
  </r>
  <r>
    <s v="mml-miR-151-3p"/>
    <s v="MIMAT0006213"/>
    <s v="CUAGACUGAAGCUCCUUGAGG"/>
    <n v="21"/>
    <s v="mml-mir-151"/>
    <s v="mfa-miR-151-3p"/>
    <s v="CUAGACUGAAGCUCCUUGAGG"/>
    <n v="21"/>
    <s v="mml-mir-151:NC_022279.1:142168666-142168755"/>
    <x v="0"/>
  </r>
  <r>
    <s v="mml-miR-151-5p"/>
    <s v="MIMAT0006212"/>
    <s v="UCGAGGAGCUCACAGUCUAGU"/>
    <n v="21"/>
    <s v="mml-mir-151"/>
    <s v="mfa-miR-151-5p"/>
    <s v="UCGAGGAGCUCACAGUCUAGU"/>
    <n v="21"/>
    <s v="mml-mir-151:NC_022279.1:142168666-142168755"/>
    <x v="0"/>
  </r>
  <r>
    <s v="mml-miR-152-3p"/>
    <s v="MIMAT0006214"/>
    <s v="UCAGUGCAUGACAGAACUUGG"/>
    <n v="21"/>
    <s v="mml-mir-152"/>
    <s v="mfa-miR-152-3p"/>
    <s v="UCAGUGCAUGACAGAACUUGG"/>
    <n v="21"/>
    <s v="mml-mir-152:NC_022287.1:33369960-33370046"/>
    <x v="0"/>
  </r>
  <r>
    <s v="mml-miR-152-5p"/>
    <s v="MIMAT0026829"/>
    <s v="AGGUUCUGUGAUACACUCCGACU"/>
    <n v="23"/>
    <s v="mml-mir-152"/>
    <s v="mfa-miR-152-5p"/>
    <s v="AGGUUCUGUGAUACACUCCGACU"/>
    <n v="23"/>
    <s v="mml-mir-152:NC_022287.1:33369960-33370046"/>
    <x v="0"/>
  </r>
  <r>
    <s v="mml-miR-153-1-5p"/>
    <s v="MIMAT0026569"/>
    <s v="UCAUUUUUGUGAUCUGCAGCU"/>
    <n v="21"/>
    <s v="mml-mir-153-1"/>
    <s v="mfa-miR-153-1-5p"/>
    <s v="UCAUUUUUGUGAUCUGCAGCU"/>
    <n v="21"/>
    <s v="mml-mir-153-1:NC_022283.1:108984428-108984517"/>
    <x v="0"/>
  </r>
  <r>
    <s v="mml-miR-153-3p"/>
    <s v="MIMAT0002271"/>
    <s v="UUGCAUAGUCACAAAAGUGA"/>
    <n v="20"/>
    <s v="mml-mir-153-1_x000a_mml-mir-153-2"/>
    <s v="mfa-miR-153-3p"/>
    <s v="UUGCAUAGUCACAAAAGUGA"/>
    <n v="20"/>
    <s v="mml-mir-153-1:NC_022283.1:108984428-108984517_x000a_mml-mir-153-2:NC_022274.1:190524801-190524887"/>
    <x v="0"/>
  </r>
  <r>
    <s v="mml-miR-153-2-5p"/>
    <s v="MIMAT0031060"/>
    <s v="UCAUUUUUGUGAUGUUGCAGCU"/>
    <n v="22"/>
    <s v="mml-mir-153-2"/>
    <s v="mfa-miR-153-2-5p"/>
    <s v="UCAUUUUUGUGAUGUUGCAGCU"/>
    <n v="22"/>
    <s v="mml-mir-153-2:NC_022274.1:190524801-190524887"/>
    <x v="0"/>
  </r>
  <r>
    <s v="mml-miR-154-3p"/>
    <s v="MIMAT0026830"/>
    <s v="AAUCAUACACGGUUGACCUAUU"/>
    <n v="22"/>
    <s v="mml-mir-154"/>
    <s v="mfa-miR-154-3p"/>
    <s v="AAUCAUACACGGUUGACCUAUU"/>
    <n v="22"/>
    <s v="mml-mir-154:NC_022278.1:166278154-166278237"/>
    <x v="0"/>
  </r>
  <r>
    <s v="mml-miR-154-5p"/>
    <s v="MIMAT0006215"/>
    <s v="UAGGUUAUCCGUGUUGCCUUCG"/>
    <n v="22"/>
    <s v="mml-mir-154"/>
    <s v="mfa-miR-154-5p"/>
    <s v="UAGGUUAUCCGUGUUGCCUUCG"/>
    <n v="22"/>
    <s v="mml-mir-154:NC_022278.1:166278154-166278237"/>
    <x v="0"/>
  </r>
  <r>
    <s v="mml-miR-155"/>
    <s v="MIMAT0006216"/>
    <s v="UUAAUGCUAAUCGUGAUAGGGGU"/>
    <n v="23"/>
    <s v="mml-mir-155"/>
    <s v="mfa-miR-155"/>
    <s v="UUAAUGCUAAUCGUGAUAGGGGU"/>
    <n v="23"/>
    <s v="mml-mir-155:NC_022274.1:21414573-21414637"/>
    <x v="0"/>
  </r>
  <r>
    <s v="mml-miR-15a-3p"/>
    <s v="MIMAT0026593"/>
    <s v="GCAGGCCAUAUUGUGCUGCCUCA"/>
    <n v="23"/>
    <s v="mml-mir-15a"/>
    <s v="mfa-miR-15a-3p"/>
    <s v="GCAGGCCAUAUUGUGCUGCCUCA"/>
    <n v="23"/>
    <s v="mml-mir-15a:NC_022288.1:29264091-29264173"/>
    <x v="0"/>
  </r>
  <r>
    <s v="mml-miR-15a-5p"/>
    <s v="MIMAT0002650"/>
    <s v="UAGCAGCACAUAAUGGUUUGUG"/>
    <n v="22"/>
    <s v="mml-mir-15a"/>
    <s v="mfa-miR-15a-5p"/>
    <s v="UAGCAGCACAUAAUGGUUUGUG"/>
    <n v="22"/>
    <s v="mml-mir-15a:NC_022288.1:29264091-29264173"/>
    <x v="0"/>
  </r>
  <r>
    <s v="mml-miR-15b-3p"/>
    <s v="MIMAT0026562"/>
    <s v="CGAAUCAUUAUUUGCUGCUCUA"/>
    <n v="22"/>
    <s v="mml-mir-15b"/>
    <s v="mfa-miR-15b-3p"/>
    <s v="CGAAUCAUUAUUUGCUGCUCUA"/>
    <n v="22"/>
    <s v="mml-mir-15b:NC_022273.1:62802630-62802727"/>
    <x v="0"/>
  </r>
  <r>
    <s v="mml-miR-15b-5p"/>
    <s v="MIMAT0002207"/>
    <s v="UAGCAGCACAUCAUGGUUUACA"/>
    <n v="22"/>
    <s v="mml-mir-15b"/>
    <s v="mfa-miR-15b-5p"/>
    <s v="UAGCAGCACAUCAUGGUUUACA"/>
    <n v="22"/>
    <s v="mml-mir-15b:NC_022273.1:62802630-62802727"/>
    <x v="0"/>
  </r>
  <r>
    <s v="mml-miR-16-1-3p"/>
    <s v="MIMAT0026594"/>
    <s v="CCAGUAUUAACUGUGCUGCUGAA"/>
    <n v="23"/>
    <s v="mml-mir-16-1"/>
    <s v="mfa-miR-16-1-3p"/>
    <s v="CCAGUAUUAACUGUGCUGCUGAA"/>
    <n v="23"/>
    <s v="mml-mir-16-1:NC_022288.1:29263945-29264033"/>
    <x v="0"/>
  </r>
  <r>
    <s v="mml-miR-16-5p"/>
    <s v="MIMAT0002651"/>
    <s v="UAGCAGCACGUAAAUAUUGGCG"/>
    <n v="22"/>
    <s v="mml-mir-16-1_x000a_mml-mir-16-2"/>
    <s v="mfa-miR-16-5p"/>
    <s v="UAGCAGCACGUAAAUAUUGGCG"/>
    <n v="22"/>
    <s v="mml-mir-16-1:NC_022288.1:29263945-29264033_x000a_mml-mir-16-2:NC_022273.1:62802787-62802867"/>
    <x v="0"/>
  </r>
  <r>
    <s v="mml-miR-16-2-3p"/>
    <s v="MIMAT0031018"/>
    <s v="CCAAUAUUACUGUGCUGCUUCA"/>
    <n v="22"/>
    <s v="mml-mir-16-2"/>
    <s v="mfa-miR-16-2-3p"/>
    <s v="CCAAUAUUACUGUGCUGCUUCA"/>
    <n v="22"/>
    <s v="mml-mir-16-2:NC_022273.1:62802787-62802867"/>
    <x v="0"/>
  </r>
  <r>
    <s v="mml-miR-17-3p"/>
    <s v="MIMAT0002701"/>
    <s v="ACUGCAGUGAAGGCACUUGU"/>
    <n v="20"/>
    <s v="mml-mir-17"/>
    <s v="mfa-miR-17-3p"/>
    <s v="ACUGCAGUGAAGGCACUUGU"/>
    <n v="20"/>
    <s v="mml-mir-17:NC_022288.1:74024860-74024943"/>
    <x v="0"/>
  </r>
  <r>
    <s v="mml-miR-17-5p"/>
    <s v="MIMAT0002700"/>
    <s v="CAAAGUGCUUACAGUGCAGGUAGU"/>
    <n v="24"/>
    <s v="mml-mir-17"/>
    <s v="mfa-miR-17-5p"/>
    <s v="CAAAGUGCUUACAGUGCAGGUAGU"/>
    <n v="24"/>
    <s v="mml-mir-17:NC_022288.1:74024860-74024943"/>
    <x v="0"/>
  </r>
  <r>
    <s v="mml-miR-181a-3p"/>
    <s v="MIMAT0002622"/>
    <s v="ACCAUCGACCGUUGAUUGUACC"/>
    <n v="22"/>
    <s v="mml-mir-181a-1"/>
    <s v="mfa-miR-181a-3p"/>
    <s v="ACCAUCGACCGUUGAUUGUACC"/>
    <n v="22"/>
    <s v="mml-mir-181a-1:NC_022272.1:57185180-57185289"/>
    <x v="0"/>
  </r>
  <r>
    <s v="mml-miR-181a-5p"/>
    <s v="MIMAT0002506"/>
    <s v="AACAUUCAACGCUGUCGGUGAGU"/>
    <n v="23"/>
    <s v="mml-mir-181a-2_x000a_mml-mir-181a-1"/>
    <s v="mfa-miR-181a-5p"/>
    <s v="AACAUUCAACGCUGUCGGUGAGU"/>
    <n v="23"/>
    <s v="mml-mir-181a-2:NC_022286.1:11399380-11399489_x000a_mml-mir-181a-1:NC_022272.1:57185180-57185289"/>
    <x v="0"/>
  </r>
  <r>
    <s v="mml-miR-181b-1-3p"/>
    <s v="MIMAT0026592"/>
    <s v="ACUGAACAAUGAAUGCAAC"/>
    <n v="19"/>
    <s v="mml-mir-181b-1"/>
    <s v="mfa-miR-181b-1-3p"/>
    <s v="ACUGAACAAUGAAUGCAAC"/>
    <n v="19"/>
    <s v="mml-mir-181b-1:NC_022272.1:57185009-57185118"/>
    <x v="0"/>
  </r>
  <r>
    <s v="mml-miR-181b-5p"/>
    <s v="MIMAT0002623"/>
    <s v="AACAUUCAUUGCUGUCGGUGGGUU"/>
    <n v="24"/>
    <s v="mml-mir-181b-1_x000a_mml-mir-181b-2"/>
    <s v="mfa-miR-181b-5p"/>
    <s v="AACAUUCAUUGCUGUCGGUGGGUU"/>
    <n v="24"/>
    <s v="mml-mir-181b-1:NC_022272.1:57185009-57185118_x000a_mml-mir-181b-2:NC_022286.1:11398155-11398243"/>
    <x v="0"/>
  </r>
  <r>
    <s v="mml-miR-181b-2-3p"/>
    <s v="MIMAT0031042"/>
    <s v="ACUGAUCGAUGAAUGCAAA"/>
    <n v="19"/>
    <s v="mml-mir-181b-2"/>
    <s v="mfa-miR-181b-2-3p"/>
    <s v="ACUGAUCGAUGAAUGCAAA"/>
    <n v="19"/>
    <s v="mml-mir-181b-2:NC_022286.1:11398155-11398243"/>
    <x v="0"/>
  </r>
  <r>
    <s v="mml-miR-181c-3p"/>
    <s v="MIMAT0026587"/>
    <s v="CCAUCGACCGUUGAGUGGACC"/>
    <n v="21"/>
    <s v="mml-mir-181c"/>
    <s v="mfa-miR-181c-3p"/>
    <s v="CCAUCGACCGUUGAGUGGACC"/>
    <n v="21"/>
    <s v="mml-mir-181c:NC_022290.1:14206541-14206650"/>
    <x v="0"/>
  </r>
  <r>
    <s v="mml-miR-181c-5p"/>
    <s v="MIMAT0002509"/>
    <s v="AACAUUCAACCUGUCGGUGAGU"/>
    <n v="22"/>
    <s v="mml-mir-181c"/>
    <s v="mfa-miR-181c-5p"/>
    <s v="AACAUUCAACCUGUCGGUGAGU"/>
    <n v="22"/>
    <s v="mml-mir-181c:NC_022290.1:14206541-14206650"/>
    <x v="0"/>
  </r>
  <r>
    <s v="mml-miR-181d"/>
    <s v="MIMAT0006217"/>
    <s v="AACAUUCAUUGUUGUCGGUGGGU"/>
    <n v="23"/>
    <s v="mml-mir-181d"/>
    <s v="mfa-miR-181d"/>
    <s v="AACAUUCAUUGUUGUCGGUGGGU"/>
    <n v="23"/>
    <s v="mml-mir-181d:NC_022290.1:14206717-14206853"/>
    <x v="0"/>
  </r>
  <r>
    <s v="mml-miR-182"/>
    <s v="MIMAT0002513"/>
    <s v="UUUGGCAAUGGUAGAACUCACA"/>
    <n v="22"/>
    <s v="mml-mir-182"/>
    <s v="mfa-miR-182"/>
    <s v="UUUGGCAAUGGUAGAACUCACA"/>
    <n v="22"/>
    <s v="mml-mir-182:NC_022274.1:162480896-162481007"/>
    <x v="0"/>
  </r>
  <r>
    <s v="mml-miR-183-3p"/>
    <s v="MIMAT0026603"/>
    <s v="GUGAAUUACCGAAGGGCCAUAAA"/>
    <n v="23"/>
    <s v="mml-mir-183"/>
    <s v="mfa-miR-183-3p"/>
    <s v="GUGAAUUACCGAAGGGCCAUAAA"/>
    <n v="23"/>
    <s v="mml-mir-183:NC_022274.1:162485647-162485756"/>
    <x v="0"/>
  </r>
  <r>
    <s v="mml-miR-183-5p"/>
    <s v="MIMAT0002783"/>
    <s v="UAUGGCACUGGUAGAAUUCACUG"/>
    <n v="23"/>
    <s v="mml-mir-183"/>
    <s v="mfa-miR-183-5p"/>
    <s v="UAUGGCACUGGUAGAAUUCACUG"/>
    <n v="23"/>
    <s v="mml-mir-183:NC_022274.1:162485647-162485756"/>
    <x v="0"/>
  </r>
  <r>
    <s v="mml-miR-184"/>
    <s v="MIMAT0006218"/>
    <s v="UGGACGGAGAACUGAUAAGGGU"/>
    <n v="22"/>
    <s v="mml-mir-184"/>
    <s v="mfa-miR-184"/>
    <s v="UGGACGGAGAACUGAUAAGGGU"/>
    <n v="22"/>
    <s v="mml-mir-184:NC_022278.1:57676145-57676228"/>
    <x v="0"/>
  </r>
  <r>
    <s v="mml-miR-185-3p"/>
    <s v="MIMAT0026831"/>
    <s v="AGGGGCUGGCUUUCCUCUGGU"/>
    <n v="21"/>
    <s v="mml-mir-185"/>
    <s v="mfa-miR-185-3p"/>
    <s v="AGGGGCUGGCUUUCCUCUGGU"/>
    <n v="21"/>
    <s v="mml-mir-185:NC_022281.1:31411900-31411981"/>
    <x v="0"/>
  </r>
  <r>
    <s v="mml-miR-185-5p"/>
    <s v="MIMAT0006219"/>
    <s v="UGGAGAGAAAGGCAGUUCCUGA"/>
    <n v="22"/>
    <s v="mml-mir-185"/>
    <s v="mfa-miR-185-5p"/>
    <s v="UGGAGAGAAAGGCAGUUCCUGA"/>
    <n v="22"/>
    <s v="mml-mir-185:NC_022281.1:31411900-31411981"/>
    <x v="0"/>
  </r>
  <r>
    <s v="mml-miR-186-3p"/>
    <s v="MIMAT0026832"/>
    <s v="CCCAAAGGUGAAUUUCUUGGG"/>
    <n v="21"/>
    <s v="mml-mir-186"/>
    <s v="mfa-miR-186-3p"/>
    <s v="CCCAAAGGUGAAUUUCUUGGG"/>
    <n v="21"/>
    <s v="mml-mir-186:NC_022272.1:156269169-156269254"/>
    <x v="0"/>
  </r>
  <r>
    <s v="mml-miR-186-5p"/>
    <s v="MIMAT0006220"/>
    <s v="CAAAGAAUUCUCCUUUUGGGCU"/>
    <n v="22"/>
    <s v="mml-mir-186"/>
    <s v="mfa-miR-186-5p"/>
    <s v="CAAAGAAUUCUCCUUUUGGGCU"/>
    <n v="22"/>
    <s v="mml-mir-186:NC_022272.1:156269169-156269254"/>
    <x v="0"/>
  </r>
  <r>
    <s v="mml-miR-187-3p"/>
    <s v="MIMAT0006221"/>
    <s v="UCGUGUCUUGUGUUGCAGCCGG"/>
    <n v="22"/>
    <s v="mml-mir-187"/>
    <s v="mfa-miR-187-3p"/>
    <s v="UCGUGUCUUGUGUUGCAGCCGG"/>
    <n v="22"/>
    <s v="mml-mir-187:NC_022289.1:46101825-46101933"/>
    <x v="0"/>
  </r>
  <r>
    <s v="mml-miR-187-5p"/>
    <s v="MIMAT0026833"/>
    <s v="GGCUACAACACAGGACCCGGG"/>
    <n v="21"/>
    <s v="mml-mir-187"/>
    <s v="mfa-miR-187-5p"/>
    <s v="GGCUACAACACAGGACCCGGG"/>
    <n v="21"/>
    <s v="mml-mir-187:NC_022289.1:46101825-46101933"/>
    <x v="0"/>
  </r>
  <r>
    <s v="mml-miR-188-3p"/>
    <s v="MIMAT0026571"/>
    <s v="UCCCACAUGCAGGGUUUGCA"/>
    <n v="20"/>
    <s v="mml-mir-188"/>
    <s v="mfa-miR-188-3p"/>
    <s v="UCCCACAUGCAGGGUUUGCA"/>
    <n v="20"/>
    <s v="mml-mir-188:NC_022292.1:48324765-48324850"/>
    <x v="0"/>
  </r>
  <r>
    <s v="mml-miR-188-5p"/>
    <s v="MIMAT0002307"/>
    <s v="CAUCCCUUGCAUGGUGGAGGGU"/>
    <n v="22"/>
    <s v="mml-mir-188"/>
    <s v="mfa-miR-188-5p"/>
    <s v="CAUCCCUUGCAUGGUGGAGGGU"/>
    <n v="22"/>
    <s v="mml-mir-188:NC_022292.1:48324765-48324850"/>
    <x v="0"/>
  </r>
  <r>
    <s v="mml-miR-18a-3p"/>
    <s v="MIMAT0026595"/>
    <s v="ACUGCCCUAAGUGCUCCUUCUGGC"/>
    <n v="24"/>
    <s v="mml-mir-18a"/>
    <s v="mfa-miR-18a-3p"/>
    <s v="ACUGCCCUAAGUGCUCCUUCUGGC"/>
    <n v="24"/>
    <s v="mml-mir-18a:NC_022288.1:74025006-74025076"/>
    <x v="0"/>
  </r>
  <r>
    <s v="mml-miR-18a-5p"/>
    <s v="MIMAT0002702"/>
    <s v="UAAGGUGCAUCUAGUGCAGAUA"/>
    <n v="22"/>
    <s v="mml-mir-18a"/>
    <s v="mfa-miR-18a-5p"/>
    <s v="UAAGGUGCAUCUAGUGCAGAUA"/>
    <n v="22"/>
    <s v="mml-mir-18a:NC_022288.1:74025006-74025076"/>
    <x v="0"/>
  </r>
  <r>
    <s v="mml-miR-18b"/>
    <s v="MIMAT0006163"/>
    <s v="UAAGGUGCAUCUAGUGCAGUUAG"/>
    <n v="23"/>
    <s v="mml-mir-18b"/>
    <s v="mfa-miR-18b"/>
    <s v="UAAGGUGCAUCUAGUGCAGUUAG"/>
    <n v="23"/>
    <s v="mml-mir-18b:NC_022292.1:131081470-131081540"/>
    <x v="0"/>
  </r>
  <r>
    <s v="mml-miR-190a-3p"/>
    <s v="MIMAT0026572"/>
    <s v="CUAUAUAUCAAACAUAUUCCU"/>
    <n v="21"/>
    <s v="mml-mir-190a"/>
    <s v="mfa-miR-190a-3p"/>
    <s v="CUAUAUAUCAAACAUAUUCCU"/>
    <n v="21"/>
    <s v="mml-mir-190a:NC_022278.1:40182977-40183061"/>
    <x v="0"/>
  </r>
  <r>
    <s v="mml-miR-190a-5p"/>
    <s v="MIMAT0002312"/>
    <s v="UGAUAUGUUUGAUAUAUUAGGU"/>
    <n v="22"/>
    <s v="mml-mir-190a"/>
    <s v="mfa-miR-190a-5p"/>
    <s v="UGAUAUGUUUGAUAUAUUAGGU"/>
    <n v="22"/>
    <s v="mml-mir-190a:NC_022278.1:40182977-40183061"/>
    <x v="0"/>
  </r>
  <r>
    <s v="mml-miR-190b"/>
    <s v="MIMAT0006222"/>
    <s v="UGAUAUGUUUGAUAUUGGGUU"/>
    <n v="21"/>
    <s v="mml-mir-190b"/>
    <s v="mfa-miR-190b"/>
    <s v="UGAUAUGUUUGAUAUUGGGUU"/>
    <n v="21"/>
    <s v="mml-mir-190b:NC_022272.1:97659080-97659158"/>
    <x v="0"/>
  </r>
  <r>
    <s v="mml-miR-191-3p"/>
    <s v="MIMAT0026834"/>
    <s v="GCUGCGCUUGGAUUUCGUCCCC"/>
    <n v="22"/>
    <s v="mml-mir-191"/>
    <s v="mfa-miR-191-3p"/>
    <s v="GCUGCGCUUGGAUUUCGUCCCC"/>
    <n v="22"/>
    <s v="mml-mir-191:NC_022273.1:104189884-104189975"/>
    <x v="0"/>
  </r>
  <r>
    <s v="mml-miR-191-5p"/>
    <s v="MIMAT0006223"/>
    <s v="CAACGGAAUCCCAAAAGCAGCUG"/>
    <n v="23"/>
    <s v="mml-mir-191"/>
    <s v="mfa-miR-191-5p"/>
    <s v="CAACGGAAUCCCAAAAGCAGCUG"/>
    <n v="23"/>
    <s v="mml-mir-191:NC_022273.1:104189884-104189975"/>
    <x v="0"/>
  </r>
  <r>
    <s v="mml-miR-1911-3p"/>
    <s v="MIMAT0028375"/>
    <s v="ACCAGGCAUUGUGGUCUCUGC"/>
    <n v="21"/>
    <s v="mml-mir-1911"/>
    <s v="mfa-miR-1911-3p"/>
    <s v="ACCAGGCAUUGUGGUCUCUGC"/>
    <n v="21"/>
    <s v="mml-mir-1911:NC_022292.1:111692289-111692347"/>
    <x v="0"/>
  </r>
  <r>
    <s v="mml-miR-1911-5p"/>
    <s v="MIMAT0028374"/>
    <s v="UGAGUACCGCCAUGUCUGUUGG"/>
    <n v="22"/>
    <s v="mml-mir-1911"/>
    <s v="mfa-miR-1911-5p"/>
    <s v="UGAGUACCGCCAUGUCUGUUGG"/>
    <n v="22"/>
    <s v="mml-mir-1911:NC_022292.1:111692289-111692347"/>
    <x v="0"/>
  </r>
  <r>
    <s v="mml-miR-192-3p"/>
    <s v="MIMAT0026835"/>
    <s v="UGCCAAUUCCAUAGGUCACAG"/>
    <n v="21"/>
    <s v="mml-mir-192"/>
    <s v="mfa-miR-192-3p"/>
    <s v="UGCCAAUUCCAUAGGUCACAG"/>
    <n v="21"/>
    <s v="mml-mir-192:NC_022285.1:9660423-9660532"/>
    <x v="0"/>
  </r>
  <r>
    <s v="mml-miR-192-5p"/>
    <s v="MIMAT0006224"/>
    <s v="CUGACCUAUGAAUUGACAGCC"/>
    <n v="21"/>
    <s v="mml-mir-192"/>
    <s v="mfa-miR-192-5p"/>
    <s v="CUGACCUAUGAAUUGACAGCC"/>
    <n v="21"/>
    <s v="mml-mir-192:NC_022285.1:9660423-9660532"/>
    <x v="0"/>
  </r>
  <r>
    <s v="mml-miR-193a-3p"/>
    <s v="MIMAT0006226"/>
    <s v="AACUGGCCUACAAAGUCCCAGU"/>
    <n v="22"/>
    <s v="mml-mir-193a"/>
    <s v="mfa-miR-193a-3p"/>
    <s v="AACUGGCCUACAAAGUCCCAGU"/>
    <n v="22"/>
    <s v="mml-mir-193a:NC_022287.1:27755006-27755090"/>
    <x v="0"/>
  </r>
  <r>
    <s v="mml-miR-193a-5p"/>
    <s v="MIMAT0006225"/>
    <s v="UGGGUCUUUGCGGGCGAGAUGA"/>
    <n v="22"/>
    <s v="mml-mir-193a"/>
    <s v="mfa-miR-193a-5p"/>
    <s v="UGGGUCUUUGCGGGCGAGAUGA"/>
    <n v="22"/>
    <s v="mml-mir-193a:NC_022287.1:27755006-27755090"/>
    <x v="0"/>
  </r>
  <r>
    <s v="mml-miR-193b-3p"/>
    <s v="MIMAT0006227"/>
    <s v="AACUGGCCCUCAAAGUCCCGCU"/>
    <n v="22"/>
    <s v="mml-mir-193b"/>
    <s v="mfa-miR-193b-3p"/>
    <s v="AACUGGCCCUCAAAGUCCCGCU"/>
    <n v="22"/>
    <s v="mml-mir-193b:NC_022291.1:14704692-14704774"/>
    <x v="0"/>
  </r>
  <r>
    <s v="mml-miR-193b-5p"/>
    <s v="MIMAT0026836"/>
    <s v="CGGGGUUUUGAGGGCGAGAUGA"/>
    <n v="22"/>
    <s v="mml-mir-193b"/>
    <s v="mfa-miR-193b-5p"/>
    <s v="CGGGGUUUUGAGGGCGAGAUGA"/>
    <n v="22"/>
    <s v="mml-mir-193b:NC_022291.1:14704692-14704774"/>
    <x v="0"/>
  </r>
  <r>
    <s v="mml-miR-194-5p"/>
    <s v="MIMAT0002727"/>
    <s v="UGUAACAGCAACUCCAUGUGGA"/>
    <n v="22"/>
    <s v="mml-mir-194-1_x000a_mml-mir-194-2"/>
    <s v="mfa-miR-194-5p"/>
    <s v="UGUAACAGCAACUCCAUGUGGA"/>
    <n v="22"/>
    <s v="mml-mir-194-1:NC_022272.1:78855041-78855125_x000a_mml-mir-194-2:NC_022285.1:9660230-9660314"/>
    <x v="0"/>
  </r>
  <r>
    <s v="mml-miR-194-3p"/>
    <s v="MIMAT0026837"/>
    <s v="CAGUGGGGCUGCUGUUAUCUG"/>
    <n v="21"/>
    <s v="mml-mir-194-2"/>
    <s v="mfa-miR-194-3p"/>
    <s v="CAGUGGGGCUGCUGUUAUCUG"/>
    <n v="21"/>
    <s v="mml-mir-194-2:NC_022285.1:9660230-9660314"/>
    <x v="0"/>
  </r>
  <r>
    <s v="mml-miR-195-3p"/>
    <s v="MIMAT0026838"/>
    <s v="CCAAUAUUGGCUGUGCUGCUCCA"/>
    <n v="23"/>
    <s v="mml-mir-195"/>
    <s v="mfa-miR-195-3p"/>
    <s v="CCAAUAUUGGCUGUGCUGCUCCA"/>
    <n v="23"/>
    <s v="mml-mir-195:NC_022287.1:7046634-7046720"/>
    <x v="0"/>
  </r>
  <r>
    <s v="mml-miR-195-5p"/>
    <s v="MIMAT0006228"/>
    <s v="UAGCAGCACAGAAAUAUUGGC"/>
    <n v="21"/>
    <s v="mml-mir-195"/>
    <s v="mfa-miR-195-5p"/>
    <s v="UAGCAGCACAGAAAUAUUGGC"/>
    <n v="21"/>
    <s v="mml-mir-195:NC_022287.1:7046634-7046720"/>
    <x v="0"/>
  </r>
  <r>
    <s v="mml-miR-196a-5p"/>
    <s v="MIMAT0002519"/>
    <s v="UAGGUAGUUUCAUGUUGUUGG"/>
    <n v="21"/>
    <s v="mml-mir-196a-1_x000a_mml-mir-196a-2"/>
    <s v="mfa-miR-196a-5p"/>
    <s v="UAGGUAGUUUCAUGUUGUUGG"/>
    <n v="21"/>
    <s v="mml-mir-196a-1:NC_022287.1:33989291-33989360_x000a_mml-mir-196a-2:NC_022282.1:52893303-52893412"/>
    <x v="0"/>
  </r>
  <r>
    <s v="mml-miR-196a-3p"/>
    <s v="MIMAT0026839"/>
    <s v="GGCAACAAGAAACUGCCUGAG"/>
    <n v="21"/>
    <s v="mml-mir-196a-2"/>
    <s v="mfa-miR-196a-3p"/>
    <s v="GGCAACAAGAAACUGCCUGAG"/>
    <n v="21"/>
    <s v="mml-mir-196a-2:NC_022282.1:52893303-52893412"/>
    <x v="0"/>
  </r>
  <r>
    <s v="mml-miR-196b-3p"/>
    <s v="MIMAT0026840"/>
    <s v="CGACAGCACGACACUGCCUUCA"/>
    <n v="22"/>
    <s v="mml-mir-196b"/>
    <s v="mfa-miR-196b-3p"/>
    <s v="CGACAGCACGACACUGCCUUCA"/>
    <n v="22"/>
    <s v="mml-mir-196b:NC_022274.1:93558672-93558746"/>
    <x v="0"/>
  </r>
  <r>
    <s v="mml-miR-196b-5p"/>
    <s v="MIMAT0006229"/>
    <s v="UAGGUAGUUUCCUGUUGUUGGG"/>
    <n v="22"/>
    <s v="mml-mir-196b"/>
    <s v="mfa-miR-196b-5p"/>
    <s v="UAGGUAGUUUCCUGUUGUUGGG"/>
    <n v="22"/>
    <s v="mml-mir-196b:NC_022274.1:93558672-93558746"/>
    <x v="0"/>
  </r>
  <r>
    <s v="mml-miR-197-3p"/>
    <s v="MIMAT0006230"/>
    <s v="UUCACCACCUUCUCCACCCAGC"/>
    <n v="22"/>
    <s v="mml-mir-197"/>
    <s v="mfa-miR-197-3p"/>
    <s v="UUCACCACCUUCUCCACCCAGC"/>
    <n v="22"/>
    <s v="mml-mir-197:NC_022272.1:117150553-117150627"/>
    <x v="0"/>
  </r>
  <r>
    <s v="mml-miR-197-5p"/>
    <s v="MIMAT0026841"/>
    <s v="CGGGUAGAGAGGGCAGUGGGAG"/>
    <n v="22"/>
    <s v="mml-mir-197"/>
    <s v="mfa-miR-197-5p"/>
    <s v="CGGGUAGAGAGGGCAGUGGGAG"/>
    <n v="22"/>
    <s v="mml-mir-197:NC_022272.1:117150553-117150627"/>
    <x v="0"/>
  </r>
  <r>
    <s v="mml-miR-198"/>
    <s v="MIMAT0002610"/>
    <s v="GGUCCAGAGGGGAAAUAGG"/>
    <n v="19"/>
    <s v="mml-mir-198"/>
    <s v="mfa-miR-198"/>
    <s v="GGUCCAGAGGGGAAAUAGG"/>
    <n v="19"/>
    <s v="mml-mir-198:NC_022273.1:151768822-151768883"/>
    <x v="0"/>
  </r>
  <r>
    <s v="mml-miR-199a"/>
    <s v="MIMAT0002531"/>
    <s v="CCCAGUGUUCAGACUACCUGUUC"/>
    <n v="23"/>
    <s v="mml-mir-199a-1"/>
    <s v="mfa-miR-199a"/>
    <s v="CCCAGUGUUCAGACUACCUGUUC"/>
    <n v="23"/>
    <s v="mml-mir-199a-1:NC_022272.1:30117467-30117576"/>
    <x v="0"/>
  </r>
  <r>
    <s v="mml-miR-199a-3p"/>
    <s v="MIMAT0006232"/>
    <s v="ACAGUAGUCUGCACAUUGGUUA"/>
    <n v="22"/>
    <s v="mml-mir-199a-2"/>
    <s v="mfa-miR-199a-3p"/>
    <s v="ACAGUAGUCUGCACAUUGGUUA"/>
    <n v="22"/>
    <s v="mml-mir-199a-2:NC_022290.1:11115828-11115898"/>
    <x v="0"/>
  </r>
  <r>
    <s v="mml-miR-199a-5p"/>
    <s v="MIMAT0006231"/>
    <s v="CCCAGUGUUCAGACUACCUGUUC"/>
    <n v="23"/>
    <s v="mml-mir-199a-2"/>
    <s v="mfa-miR-199a-5p"/>
    <s v="CCCAGUGUUCAGACUACCUGUUC"/>
    <n v="23"/>
    <s v="mml-mir-199a-2:NC_022290.1:11115828-11115898"/>
    <x v="0"/>
  </r>
  <r>
    <s v="mml-miR-19a-3p"/>
    <s v="MIMAT0002703"/>
    <s v="UGUGCAAAUCUAUGCAAAACUGA"/>
    <n v="23"/>
    <s v="mml-mir-19a"/>
    <s v="mfa-miR-19a-3p"/>
    <s v="UGUGCAAAUCUAUGCAAAACUGA"/>
    <n v="23"/>
    <s v="mml-mir-19a:NC_022288.1:74025146-74025227"/>
    <x v="0"/>
  </r>
  <r>
    <s v="mml-miR-19a-5p"/>
    <s v="MIMAT0026596"/>
    <s v="AGUUUUGCAUAGUUGCACUAC"/>
    <n v="21"/>
    <s v="mml-mir-19a"/>
    <s v="mfa-miR-19a-5p"/>
    <s v="AGUUUUGCAUAGUUGCACUAC"/>
    <n v="21"/>
    <s v="mml-mir-19a:NC_022288.1:74025146-74025227"/>
    <x v="0"/>
  </r>
  <r>
    <s v="mml-miR-19b"/>
    <s v="MIMAT0002705"/>
    <s v="UGUGCAAAUCCAUGCAAAACUGA"/>
    <n v="23"/>
    <s v="mml-mir-19b-1_x000a_mml-mir-19b-2"/>
    <s v="mfa-miR-19b"/>
    <s v="UGUGCAAAUCCAUGCAAAACUGA"/>
    <n v="23"/>
    <s v="mml-mir-19b-1:NC_022288.1:74025447-74025533_x000a_mml-mir-19b-2:NC_022292.1:131081100-131081195"/>
    <x v="0"/>
  </r>
  <r>
    <s v="mml-miR-200a-3p"/>
    <s v="MIMAT0006233"/>
    <s v="UAACACUGUCUGGUAACGAUGU"/>
    <n v="22"/>
    <s v="mml-mir-200a"/>
    <s v="mfa-miR-200a-3p"/>
    <s v="UAACACUGUCUGGUAACGAUGU"/>
    <n v="22"/>
    <s v="mml-mir-200a:NC_022272.1:227256330-227256419"/>
    <x v="0"/>
  </r>
  <r>
    <s v="mml-miR-200a-5p"/>
    <s v="MIMAT0026842"/>
    <s v="CAUCUUACCGGACAGUGCUGGA"/>
    <n v="22"/>
    <s v="mml-mir-200a"/>
    <s v="mfa-miR-200a-5p"/>
    <s v="CAUCUUACCGGACAGUGCUGGA"/>
    <n v="22"/>
    <s v="mml-mir-200a:NC_022272.1:227256330-227256419"/>
    <x v="0"/>
  </r>
  <r>
    <s v="mml-miR-200c-3p"/>
    <s v="MIMAT0002195"/>
    <s v="AAUACUGCCGGGUAAUGAUGGA"/>
    <n v="22"/>
    <s v="mml-mir-200c"/>
    <s v="mfa-miR-200c-3p"/>
    <s v="AAUACUGCCGGGUAAUGAUGGA"/>
    <n v="22"/>
    <s v="mml-mir-200c:NC_022282.1:7274755-7274822"/>
    <x v="0"/>
  </r>
  <r>
    <s v="mml-miR-200c-5p"/>
    <s v="MIMAT0026560"/>
    <s v="CGUCUUACCCAGCAGUGUUUGG"/>
    <n v="22"/>
    <s v="mml-mir-200c"/>
    <s v="mfa-miR-200c-5p"/>
    <s v="CGUCUUACCCAGCAGUGUUUGG"/>
    <n v="22"/>
    <s v="mml-mir-200c:NC_022282.1:7274755-7274822"/>
    <x v="0"/>
  </r>
  <r>
    <s v="mml-miR-203"/>
    <s v="MIMAT0006234"/>
    <s v="GUGAAAUGUUUAGGACCACUAG"/>
    <n v="22"/>
    <s v="mml-mir-203"/>
    <s v="mfa-miR-203"/>
    <s v="GUGAAAUGUUUAGGACCACUAG"/>
    <n v="22"/>
    <s v="mml-mir-203:NC_022278.1:169490752-169490861"/>
    <x v="0"/>
  </r>
  <r>
    <s v="mml-miR-204-3p"/>
    <s v="MIMAT0026843"/>
    <s v="GGCUGGGAAGGCAAAGGGACGU"/>
    <n v="22"/>
    <s v="mml-mir-204"/>
    <s v="mfa-miR-204-3p"/>
    <s v="GGCUGGGAAGGCAAAGGGACGU"/>
    <n v="22"/>
    <s v="mml-mir-204:NC_022286.1:81544830-81544939"/>
    <x v="0"/>
  </r>
  <r>
    <s v="mml-miR-204-5p"/>
    <s v="MIMAT0006235"/>
    <s v="UUCCCUUUGUCAUCCUAUGCCU"/>
    <n v="22"/>
    <s v="mml-mir-204"/>
    <s v="mfa-miR-204-5p"/>
    <s v="UUCCCUUUGUCAUCCUAUGCCU"/>
    <n v="22"/>
    <s v="mml-mir-204:NC_022286.1:81544830-81544939"/>
    <x v="0"/>
  </r>
  <r>
    <s v="mml-miR-205"/>
    <s v="MIMAT0006236"/>
    <s v="UCCUUCAUUCCACCGGAGUCUG"/>
    <n v="22"/>
    <s v="mml-mir-205"/>
    <s v="mfa-miR-205"/>
    <s v="UCCUUCAUUCCACCGGAGUCUG"/>
    <n v="22"/>
    <s v="mml-mir-205:NC_022272.1:67985998-67986107"/>
    <x v="0"/>
  </r>
  <r>
    <s v="mml-miR-206"/>
    <s v="MIMAT0006237"/>
    <s v="UGGAAUGUAAGGAAGUGUGUGG"/>
    <n v="22"/>
    <s v="mml-mir-206"/>
    <s v="mfa-miR-206"/>
    <s v="UGGAAUGUAAGGAAGUGUGUGG"/>
    <n v="22"/>
    <s v="mml-mir-206:NC_022275.1:118512056-118512141"/>
    <x v="0"/>
  </r>
  <r>
    <s v="mml-miR-208a-3p"/>
    <s v="MIMAT0006238"/>
    <s v="AUAAGACGAGCAAAAAGCUUGU"/>
    <n v="22"/>
    <s v="mml-mir-208a"/>
    <s v="mfa-miR-208a-3p"/>
    <s v="AUAAGACGAGCAAAAAGCUUGU"/>
    <n v="22"/>
    <s v="mml-mir-208a:NC_022278.1:87108716-87108786"/>
    <x v="0"/>
  </r>
  <r>
    <s v="mml-miR-208a-5p"/>
    <s v="MIMAT0026844"/>
    <s v="GAGCUUUUGGCCCGGGUUAUAC"/>
    <n v="22"/>
    <s v="mml-mir-208a"/>
    <s v="mfa-miR-208a-5p"/>
    <s v="GAGCUUUUGGCCCGGGUUAUAC"/>
    <n v="22"/>
    <s v="mml-mir-208a:NC_022278.1:87108716-87108786"/>
    <x v="0"/>
  </r>
  <r>
    <s v="mml-miR-208b-3p"/>
    <s v="MIMAT0006239"/>
    <s v="AUAAGACGAACAAAAGGUUUGU"/>
    <n v="22"/>
    <s v="mml-mir-208b"/>
    <s v="mfa-miR-208b-3p"/>
    <s v="AUAAGACGAACAAAAGGUUUGU"/>
    <n v="22"/>
    <s v="mml-mir-208b:NC_022278.1:87138163-87138239"/>
    <x v="0"/>
  </r>
  <r>
    <s v="mml-miR-208b-5p"/>
    <s v="MIMAT0026845"/>
    <s v="AAGCUUUUUGCUCGAAUUAUGU"/>
    <n v="22"/>
    <s v="mml-mir-208b"/>
    <s v="mfa-miR-208b-5p"/>
    <s v="AAGCUUUUUGCUCGAAUUAUGU"/>
    <n v="22"/>
    <s v="mml-mir-208b:NC_022278.1:87138163-87138239"/>
    <x v="0"/>
  </r>
  <r>
    <s v="mml-miR-20a-3p"/>
    <s v="MIMAT0026597"/>
    <s v="ACUGCAUUAUGAGCACUUAAAGU"/>
    <n v="23"/>
    <s v="mml-mir-20a"/>
    <s v="mfa-miR-20a-3p"/>
    <s v="ACUGCAUUAUGAGCACUUAAAGU"/>
    <n v="23"/>
    <s v="mml-mir-20a:NC_022288.1:74025320-74025390"/>
    <x v="0"/>
  </r>
  <r>
    <s v="mml-miR-20a-5p"/>
    <s v="MIMAT0002704"/>
    <s v="UAAAGUGCUUAUAGUGCAGGUA"/>
    <n v="22"/>
    <s v="mml-mir-20a"/>
    <s v="mfa-miR-20a-5p"/>
    <s v="UAAAGUGCUUAUAGUGCAGGUA"/>
    <n v="22"/>
    <s v="mml-mir-20a:NC_022288.1:74025320-74025390"/>
    <x v="0"/>
  </r>
  <r>
    <s v="mml-miR-20b-3p"/>
    <s v="MIMAT0026799"/>
    <s v="UACUGUAGUGUGGGCACUUCCAG"/>
    <n v="23"/>
    <s v="mml-mir-20b"/>
    <s v="mfa-miR-20b-3p"/>
    <s v="UACUGUAGUGUGGGCACUUCCAG"/>
    <n v="23"/>
    <s v="mml-mir-20b:NC_022292.1:131081238-131081306"/>
    <x v="0"/>
  </r>
  <r>
    <s v="mml-miR-20b-5p"/>
    <s v="MIMAT0006164"/>
    <s v="CAAAGUGCUCAUAGUGCAGGUAG"/>
    <n v="23"/>
    <s v="mml-mir-20b"/>
    <s v="mfa-miR-20b-5p"/>
    <s v="CAAAGUGCUCAUAGUGCAGGUAG"/>
    <n v="23"/>
    <s v="mml-mir-20b:NC_022292.1:131081238-131081306"/>
    <x v="0"/>
  </r>
  <r>
    <s v="mml-miR-21-3p"/>
    <s v="MIMAT0026573"/>
    <s v="CAACACCAGUCGAUGGGCUGUC"/>
    <n v="22"/>
    <s v="mml-mir-21"/>
    <s v="mfa-miR-21-3p"/>
    <s v="CAACACCAGUCGAUGGGCUGUC"/>
    <n v="22"/>
    <s v="mml-mir-21:NC_022287.1:45407575-45407646"/>
    <x v="0"/>
  </r>
  <r>
    <s v="mml-miR-21-5p"/>
    <s v="MIMAT0002320"/>
    <s v="UAGCUUAUCAGACUGAUGUUGA"/>
    <n v="22"/>
    <s v="mml-mir-21"/>
    <s v="mfa-miR-21-5p"/>
    <s v="UAGCUUAUCAGACUGAUGUUGA"/>
    <n v="22"/>
    <s v="mml-mir-21:NC_022287.1:45407575-45407646"/>
    <x v="0"/>
  </r>
  <r>
    <s v="mml-miR-210-3p"/>
    <s v="MIMAT0006240"/>
    <s v="CUGUGCGUGUGACAGCGGCUGA"/>
    <n v="22"/>
    <s v="mml-mir-210"/>
    <s v="mfa-miR-210-3p"/>
    <s v="CUGUGCGUGUGACAGCGGCUGA"/>
    <n v="22"/>
    <s v="mml-mir-210:NC_022285.1:385595-385704"/>
    <x v="0"/>
  </r>
  <r>
    <s v="mml-miR-210-5p"/>
    <s v="MIMAT0026846"/>
    <s v="AGCCCCUGCCCACCGCACACUG"/>
    <n v="22"/>
    <s v="mml-mir-210"/>
    <s v="mfa-miR-210-5p"/>
    <s v="AGCCCCUGCCCACCGCACACUG"/>
    <n v="22"/>
    <s v="mml-mir-210:NC_022285.1:385595-385704"/>
    <x v="0"/>
  </r>
  <r>
    <s v="mml-miR-211"/>
    <s v="MIMAT0002547"/>
    <s v="UUCCCUUUGUCAUCCUUUGCCU"/>
    <n v="22"/>
    <s v="mml-mir-211"/>
    <s v="mfa-miR-211"/>
    <s v="UUCCCUUUGUCAUCCUUUGCCU"/>
    <n v="22"/>
    <s v="mml-mir-211:NC_022278.1:7781092-7781200"/>
    <x v="0"/>
  </r>
  <r>
    <s v="mml-miR-2114"/>
    <s v="MIMAT0024345"/>
    <s v="CGAGCCUCAAGCAAGGGACUUC"/>
    <n v="22"/>
    <s v="mml-mir-2114"/>
    <s v="mfa-miR-2114"/>
    <s v="CGAGCCUCAAGCAAGGGACUUC"/>
    <n v="22"/>
    <s v="mml-mir-2114:NC_022292.1:147163907-147164017"/>
    <x v="0"/>
  </r>
  <r>
    <s v="mml-miR-212-3p"/>
    <s v="MIMAT0006241"/>
    <s v="UAACAGUCUCCAGUCAGGGCC"/>
    <n v="21"/>
    <s v="mml-mir-212"/>
    <s v="mfa-miR-212-3p"/>
    <s v="UAACAGUCUCCAGUCAGGGCC"/>
    <n v="21"/>
    <s v="mml-mir-212:NC_022287.1:1955354-1955463"/>
    <x v="0"/>
  </r>
  <r>
    <s v="mml-miR-212-5p"/>
    <s v="MIMAT0026847"/>
    <s v="ACCUUGGCUCUAGACUGCUUACU"/>
    <n v="23"/>
    <s v="mml-mir-212"/>
    <s v="mfa-miR-212-5p"/>
    <s v="ACCUUGGCUCUAGACUGCUUACU"/>
    <n v="23"/>
    <s v="mml-mir-212:NC_022287.1:1955354-1955463"/>
    <x v="0"/>
  </r>
  <r>
    <s v="mml-miR-214-3p"/>
    <s v="MIMAT0002555"/>
    <s v="ACAGCAGGCACAGACAGGCAG"/>
    <n v="21"/>
    <s v="mml-mir-214"/>
    <s v="mfa-miR-214-3p"/>
    <s v="ACAGCAGGCACAGACAGGCAG"/>
    <n v="21"/>
    <s v="mml-mir-214:NC_022272.1:30111737-30111846"/>
    <x v="0"/>
  </r>
  <r>
    <s v="mml-miR-214-5p"/>
    <s v="MIMAT0026588"/>
    <s v="UGCCUGUCUACACUUGCUGUGC"/>
    <n v="22"/>
    <s v="mml-mir-214"/>
    <s v="mfa-miR-214-5p"/>
    <s v="UGCCUGUCUACACUUGCUGUGC"/>
    <n v="22"/>
    <s v="mml-mir-214:NC_022272.1:30111737-30111846"/>
    <x v="0"/>
  </r>
  <r>
    <s v="mml-miR-215-3p"/>
    <s v="MIMAT0026598"/>
    <s v="UCUGUCAUUUCUUUAGGCCAAUA"/>
    <n v="23"/>
    <s v="mml-mir-215"/>
    <s v="mfa-miR-215-3p"/>
    <s v="UCUGUCAUUUCUUUAGGCCAAUA"/>
    <n v="23"/>
    <s v="mml-mir-215:NC_022272.1:78854734-78854843"/>
    <x v="0"/>
  </r>
  <r>
    <s v="mml-miR-215-5p"/>
    <s v="MIMAT0002728"/>
    <s v="AUGACCUAUGAAUUGACAGAC"/>
    <n v="21"/>
    <s v="mml-mir-215"/>
    <s v="mfa-miR-215-5p"/>
    <s v="AUGACCUAUGAAUUGACAGAC"/>
    <n v="21"/>
    <s v="mml-mir-215:NC_022272.1:78854734-78854843"/>
    <x v="0"/>
  </r>
  <r>
    <s v="mml-miR-216a-3p"/>
    <s v="MIMAT0026848"/>
    <s v="ACAGUGGUCUCUGGGAUUACG"/>
    <n v="21"/>
    <s v="mml-mir-216a"/>
    <s v="mfa-miR-216a-3p"/>
    <s v="ACAGUGGUCUCUGGGAUUACG"/>
    <n v="21"/>
    <s v="mml-mir-216a:NC_022284.1:54048316-54048425"/>
    <x v="0"/>
  </r>
  <r>
    <s v="mml-miR-216a-5p"/>
    <s v="MIMAT0006242"/>
    <s v="UAAUCUCAGCUGGCAACUGUGA"/>
    <n v="22"/>
    <s v="mml-mir-216a"/>
    <s v="mfa-miR-216a-5p"/>
    <s v="UAAUCUCAGCUGGCAACUGUGA"/>
    <n v="22"/>
    <s v="mml-mir-216a:NC_022284.1:54048316-54048425"/>
    <x v="0"/>
  </r>
  <r>
    <s v="mml-miR-216b"/>
    <s v="MIMAT0006243"/>
    <s v="AAAUCUCUGCAGGCAAAUGUGA"/>
    <n v="22"/>
    <s v="mml-mir-216b"/>
    <s v="mfa-miR-216b"/>
    <s v="AAAUCUCUGCAGGCAAAUGUGA"/>
    <n v="22"/>
    <s v="mml-mir-216b:NC_022284.1:54036427-54036508"/>
    <x v="0"/>
  </r>
  <r>
    <s v="mml-miR-217a"/>
    <s v="MIMAT0006244"/>
    <s v="UUCUGCAUCAGGAACUGAUUGGA"/>
    <n v="23"/>
    <s v="mml-mir-217a"/>
    <s v="mfa-miR-217a"/>
    <s v="UACUGCAUCAGGAACUGAUUGGA"/>
    <n v="23"/>
    <s v="mml-mir-217a:NC_022284.1:54054228-54054337"/>
    <x v="1"/>
  </r>
  <r>
    <s v="mml-miR-217b"/>
    <s v="MIMAT0024354"/>
    <s v="UACUGCAUCAGGAACUGAUUGGA"/>
    <n v="23"/>
    <s v="mml-mir-217b"/>
    <s v="mfa-miR-217b"/>
    <s v="UACUGCAUCAGGAACUGAUUGGA"/>
    <n v="23"/>
    <s v="mml-mir-217b:NC_022284.1:54054241-54054352"/>
    <x v="0"/>
  </r>
  <r>
    <s v="mml-miR-218-1-3p"/>
    <s v="MIMAT0031080"/>
    <s v="AUGGUUCCGUCAAGCACCAUG"/>
    <n v="21"/>
    <s v="mml-mir-218-1"/>
    <s v="mfa-miR-218-1-3p"/>
    <s v="AUGGUUCCGUCAAGCACCAUG"/>
    <n v="21"/>
    <s v="mml-mir-218-1:NC_022276.1:19686311-19686415"/>
    <x v="0"/>
  </r>
  <r>
    <s v="mml-miR-218-2-3p"/>
    <s v="MIMAT0026589"/>
    <s v="AUGGUUCUGUCAAGCACCGCG"/>
    <n v="21"/>
    <s v="mml-mir-218-2"/>
    <s v="mfa-miR-218-2-3p"/>
    <s v="AUGGUUCUGUCAAGCACCGCG"/>
    <n v="21"/>
    <s v="mml-mir-218-2:NC_022277.1:168352248-168352357"/>
    <x v="0"/>
  </r>
  <r>
    <s v="mml-miR-218-5p"/>
    <s v="MIMAT0002574"/>
    <s v="UUGUGCUUGAUCUAACCAUGU"/>
    <n v="21"/>
    <s v="mml-mir-218-2_x000a_mml-mir-218-1"/>
    <s v="mfa-miR-218-5p"/>
    <s v="UUGUGCUUGAUCUAACCAUGU"/>
    <n v="21"/>
    <s v="mml-mir-218-2:NC_022277.1:168352248-168352357_x000a_mml-mir-218-1:NC_022276.1:19686311-19686415"/>
    <x v="0"/>
  </r>
  <r>
    <s v="mml-miR-219"/>
    <s v="MIMAT0002575"/>
    <s v="UGAUUGUCCAAACGCAAUUCU"/>
    <n v="21"/>
    <s v="mml-mir-219-1"/>
    <s v="mfa-miR-219"/>
    <s v="UGAUUGUCCAAACGCAAUUCU"/>
    <n v="21"/>
    <s v="mml-mir-219-1:NC_022275.1:137580690-137580799"/>
    <x v="0"/>
  </r>
  <r>
    <s v="mml-miR-219-3p"/>
    <s v="MIMAT0006246"/>
    <s v="AGAAUUGUGGCUGGACAUCUGU"/>
    <n v="22"/>
    <s v="mml-mir-219-2"/>
    <s v="mfa-miR-219-3p"/>
    <s v="AGAAUUGUGGCUGGACAUCUGU"/>
    <n v="22"/>
    <s v="mml-mir-219-2:NC_022286.1:10801004-10801100"/>
    <x v="0"/>
  </r>
  <r>
    <s v="mml-miR-219-5p"/>
    <s v="MIMAT0006245"/>
    <s v="UGAUUGUCCAAACGCAAUUCU"/>
    <n v="21"/>
    <s v="mml-mir-219-2"/>
    <s v="mfa-miR-219-5p"/>
    <s v="UGAUUGUCCAAACGCAAUUCU"/>
    <n v="21"/>
    <s v="mml-mir-219-2:NC_022286.1:10801004-10801100"/>
    <x v="0"/>
  </r>
  <r>
    <s v="mml-miR-22"/>
    <s v="MIMAT0002330"/>
    <s v="AAGCUGCCAGUUGAAGAACUGU"/>
    <n v="22"/>
    <s v="mml-mir-22"/>
    <s v="mfa-miR-22"/>
    <s v="AAGCUGCCAGUUGAAGAACUGU"/>
    <n v="22"/>
    <s v="mml-mir-22:NC_022287.1:1601394-1601478"/>
    <x v="0"/>
  </r>
  <r>
    <s v="mml-miR-221-3p"/>
    <s v="MIMAT0002583"/>
    <s v="AGCUACAUUGUCUGCUGGGUUUC"/>
    <n v="23"/>
    <s v="mml-mir-221"/>
    <s v="mfa-miR-221-3p"/>
    <s v="AGCUACAUUGUCUGCUGGGUUUC"/>
    <n v="23"/>
    <s v="mml-mir-221:NC_022292.1:44130133-44130242"/>
    <x v="0"/>
  </r>
  <r>
    <s v="mml-miR-221-5p"/>
    <s v="MIMAT0026590"/>
    <s v="ACCUGGCAUACAAUGUAGAUUUCUGU"/>
    <n v="26"/>
    <s v="mml-mir-221"/>
    <s v="mfa-miR-221-5p"/>
    <s v="ACCUGGCAUACAAUGUAGAUUUCUGU"/>
    <n v="26"/>
    <s v="mml-mir-221:NC_022292.1:44130133-44130242"/>
    <x v="0"/>
  </r>
  <r>
    <s v="mml-miR-222-3p"/>
    <s v="MIMAT0006250"/>
    <s v="AGCUACAUCUGGCUACUGGGU"/>
    <n v="21"/>
    <s v="mml-mir-222"/>
    <s v="mfa-miR-222-3p"/>
    <s v="AGCUACAUCUGGCUACUGGGU"/>
    <n v="21"/>
    <s v="mml-mir-222:NC_022292.1:44130994-44131103"/>
    <x v="0"/>
  </r>
  <r>
    <s v="mml-miR-222-5p"/>
    <s v="MIMAT0026849"/>
    <s v="CAGUAGCCAGUGUAGAUCC"/>
    <n v="19"/>
    <s v="mml-mir-222"/>
    <s v="mfa-miR-222-5p"/>
    <s v="CAGUAGCCAGUGUAGAUCC"/>
    <n v="19"/>
    <s v="mml-mir-222:NC_022292.1:44130994-44131103"/>
    <x v="0"/>
  </r>
  <r>
    <s v="mml-miR-223"/>
    <s v="MIMAT0002588"/>
    <s v="UGUCAGUUUGUCAAAUACCCC"/>
    <n v="21"/>
    <s v="mml-mir-223"/>
    <s v="mfa-miR-223"/>
    <s v="UGUCAGUUUGUCAAAUACCCC"/>
    <n v="21"/>
    <s v="mml-mir-223:NC_022292.1:62551644-62551753"/>
    <x v="0"/>
  </r>
  <r>
    <s v="mml-miR-224-3p"/>
    <s v="MIMAT0026591"/>
    <s v="AUGGUGCCCUAGUGACUACAA"/>
    <n v="21"/>
    <s v="mml-mir-224"/>
    <s v="mfa-miR-224-3p"/>
    <s v="AUGGUGCCCUAGUGACUACAA"/>
    <n v="21"/>
    <s v="mml-mir-224:NC_022292.1:148922687-148922767"/>
    <x v="0"/>
  </r>
  <r>
    <s v="mml-miR-224-5p"/>
    <s v="MIMAT0002594"/>
    <s v="CAAGUCACUAGUGGUUCCGUUUA"/>
    <n v="23"/>
    <s v="mml-mir-224"/>
    <s v="mfa-miR-224-5p"/>
    <s v="CAAGUCACUAGUGGUUCCGUUUA"/>
    <n v="23"/>
    <s v="mml-mir-224:NC_022292.1:148922687-148922767"/>
    <x v="0"/>
  </r>
  <r>
    <s v="mml-miR-23a-3p"/>
    <s v="MIMAT0002752"/>
    <s v="AUCACAUUGCCAGGGAUUUCC"/>
    <n v="21"/>
    <s v="mml-mir-23a"/>
    <s v="mfa-miR-23a-3p"/>
    <s v="AUCACAUUGCCAGGGAUUUCC"/>
    <n v="21"/>
    <s v="mml-mir-23a:NC_022290.1:14166578-14166650"/>
    <x v="0"/>
  </r>
  <r>
    <s v="mml-miR-23a-5p"/>
    <s v="MIMAT0026599"/>
    <s v="GGUUCCUGGGGAUGGGAUUU"/>
    <n v="20"/>
    <s v="mml-mir-23a"/>
    <s v="mfa-miR-23a-5p"/>
    <s v="GGUUCCUGGGGAUGGGAUUU"/>
    <n v="20"/>
    <s v="mml-mir-23a:NC_022290.1:14166578-14166650"/>
    <x v="0"/>
  </r>
  <r>
    <s v="mml-miR-23b-3p"/>
    <s v="MIMAT0006165"/>
    <s v="AUCACAUUGCCAGGGAUUACC"/>
    <n v="21"/>
    <s v="mml-mir-23b"/>
    <s v="mfa-miR-23b-3p"/>
    <s v="AUCACAUUGCCAGGGAUUACC"/>
    <n v="21"/>
    <s v="mml-mir-23b:NC_022286.1:109228203-109228299"/>
    <x v="0"/>
  </r>
  <r>
    <s v="mml-miR-23b-5p"/>
    <s v="MIMAT0026800"/>
    <s v="GGGUUCCUGGCAUGCUGAUUU"/>
    <n v="21"/>
    <s v="mml-mir-23b"/>
    <s v="mfa-miR-23b-5p"/>
    <s v="GGGUUCCUGGCAUGCUGAUUU"/>
    <n v="21"/>
    <s v="mml-mir-23b:NC_022286.1:109228203-109228299"/>
    <x v="0"/>
  </r>
  <r>
    <s v="mml-miR-24-5p"/>
    <s v="MIMAT0002336"/>
    <s v="GUGCCUACUGAGCUGAUAUCAGU"/>
    <n v="23"/>
    <s v="mml-mir-24-1"/>
    <s v="mfa-miR-24-5p"/>
    <s v="GUGCCUACUGAGCUGAUAUCAGU"/>
    <n v="23"/>
    <s v="mml-mir-24-1:NC_022286.1:109229012-109229079"/>
    <x v="0"/>
  </r>
  <r>
    <s v="mml-miR-24-3p"/>
    <s v="MIMAT0002337"/>
    <s v="UGGCUCAGUUCAGCAGGAACAG"/>
    <n v="22"/>
    <s v="mml-mir-24-1_x000a_mml-mir-24-2"/>
    <s v="mfa-miR-24-3p"/>
    <s v="UGGCUCAGUUCAGCAGGAACAG"/>
    <n v="22"/>
    <s v="mml-mir-24-1:NC_022286.1:109229012-109229079_x000a_mml-mir-24-2:NC_022290.1:14166280-14166352"/>
    <x v="0"/>
  </r>
  <r>
    <s v="mml-miR-25"/>
    <s v="MIMAT0002774"/>
    <s v="CAUUGCACUUGUCUCGGUCUGA"/>
    <n v="22"/>
    <s v="mml-mir-25"/>
    <s v="mfa-miR-25"/>
    <s v="CAUUGCACUUGUCUCGGUCUGA"/>
    <n v="22"/>
    <s v="mml-mir-25:NC_022274.1:44449532-44449615"/>
    <x v="0"/>
  </r>
  <r>
    <s v="mml-miR-26a-1-3p"/>
    <s v="MIMAT0026574"/>
    <s v="CCUAUUCUUGGUUACUUGCACG"/>
    <n v="22"/>
    <s v="mml-mir-26a-1"/>
    <s v="mfa-miR-26a-1-3p"/>
    <s v="CCUAUUCUUGGUUACUUGCACG"/>
    <n v="22"/>
    <s v="mml-mir-26a-1:NC_022273.1:92845808-92845884"/>
    <x v="0"/>
  </r>
  <r>
    <s v="mml-miR-26a-5p"/>
    <s v="MIMAT0002349"/>
    <s v="UUCAAGUAAUCCAGGAUAGGCU"/>
    <n v="22"/>
    <s v="mml-mir-26a-1_x000a_mml-mir-26a-2"/>
    <s v="mfa-miR-26a-5p"/>
    <s v="UUCAAGUAAUCCAGGAUAGGCU"/>
    <n v="22"/>
    <s v="mml-mir-26a-1:NC_022273.1:92845808-92845884_x000a_mml-mir-26a-2:NC_022282.1:56821915-56821998"/>
    <x v="0"/>
  </r>
  <r>
    <s v="mml-miR-26a-2-3p"/>
    <s v="MIMAT0031062"/>
    <s v="CCUAUUCUUGAUUACUUGUUUC"/>
    <n v="22"/>
    <s v="mml-mir-26a-2"/>
    <s v="mfa-miR-26a-2-3p"/>
    <s v="CCUAUUCUUGAUUACUUGUUUC"/>
    <n v="22"/>
    <s v="mml-mir-26a-2:NC_022282.1:56821915-56821998"/>
    <x v="0"/>
  </r>
  <r>
    <s v="mml-miR-26b-3p"/>
    <s v="MIMAT0026801"/>
    <s v="CCUGUUCUCCAUUACUUGGCU"/>
    <n v="21"/>
    <s v="mml-mir-26b"/>
    <s v="mfa-miR-26b-3p"/>
    <s v="CCUGUUCUCCAUUACUUGGCU"/>
    <n v="21"/>
    <s v="mml-mir-26b:NC_022283.1:108056942-108057018"/>
    <x v="0"/>
  </r>
  <r>
    <s v="mml-miR-26b-5p"/>
    <s v="MIMAT0006166"/>
    <s v="UUCAAGUAAUUCAGGAUAGGU"/>
    <n v="21"/>
    <s v="mml-mir-26b"/>
    <s v="mfa-miR-26b-5p"/>
    <s v="UUCAAGUAAUUCAGGAUAGGU"/>
    <n v="21"/>
    <s v="mml-mir-26b:NC_022283.1:108056942-108057018"/>
    <x v="0"/>
  </r>
  <r>
    <s v="mml-miR-27a-3p"/>
    <s v="MIMAT0002753"/>
    <s v="UUCACAGUGGCUAAGUUCCGCC"/>
    <n v="22"/>
    <s v="mml-mir-27a"/>
    <s v="mfa-miR-27a-3p"/>
    <s v="UUCACAGUGGCUAAGUUCCGCC"/>
    <n v="22"/>
    <s v="mml-mir-27a:NC_022290.1:14166433-14166510"/>
    <x v="0"/>
  </r>
  <r>
    <s v="mml-miR-27a-5p"/>
    <s v="MIMAT0026600"/>
    <s v="AGGGCUUAGCUGCUUGUGAGCA"/>
    <n v="22"/>
    <s v="mml-mir-27a"/>
    <s v="mfa-miR-27a-5p"/>
    <s v="AGGGCUUAGCUGCUUGUGAGCA"/>
    <n v="22"/>
    <s v="mml-mir-27a:NC_022290.1:14166433-14166510"/>
    <x v="0"/>
  </r>
  <r>
    <s v="mml-miR-27b-3p"/>
    <s v="MIMAT0006167"/>
    <s v="UUCACAGUGGCUAAGUUCUGC"/>
    <n v="21"/>
    <s v="mml-mir-27b"/>
    <s v="mfa-miR-27b-3p"/>
    <s v="UUCACAGUGGCUAAGUUCUGC"/>
    <n v="21"/>
    <s v="mml-mir-27b:NC_022286.1:109228440-109228536"/>
    <x v="0"/>
  </r>
  <r>
    <s v="mml-miR-27b-5p"/>
    <s v="MIMAT0026802"/>
    <s v="AGAGCUUAGCUGAUUGGUGAACA"/>
    <n v="23"/>
    <s v="mml-mir-27b"/>
    <s v="mfa-miR-27b-5p"/>
    <s v="AGAGCUUAGCUGAUUGGUGAACA"/>
    <n v="23"/>
    <s v="mml-mir-27b:NC_022286.1:109228440-109228536"/>
    <x v="0"/>
  </r>
  <r>
    <s v="mml-miR-28-3p"/>
    <s v="MIMAT0026575"/>
    <s v="CACUAGAUUGUGAGCUCCUGGA"/>
    <n v="22"/>
    <s v="mml-mir-28"/>
    <s v="mfa-miR-28-3p"/>
    <s v="CACUAGAUUGUGAGCUCCUGGA"/>
    <n v="22"/>
    <s v="mml-mir-28:NC_022273.1:8777189-8777274"/>
    <x v="0"/>
  </r>
  <r>
    <s v="mml-miR-28-5p"/>
    <s v="MIMAT0002352"/>
    <s v="AAGGAGCUCACAGUCUAUUGAG"/>
    <n v="22"/>
    <s v="mml-mir-28"/>
    <s v="mfa-miR-28-5p"/>
    <s v="AAGGAGCUCACAGUCUAUUGAG"/>
    <n v="22"/>
    <s v="mml-mir-28:NC_022273.1:8777189-8777274"/>
    <x v="0"/>
  </r>
  <r>
    <s v="mml-miR-296-3p"/>
    <s v="MIMAT0006252"/>
    <s v="GAGGGUUGGGUGGAGGCUCUCC"/>
    <n v="22"/>
    <s v="mml-mir-296"/>
    <s v="mfa-miR-296-3p"/>
    <s v="GAGGGUUGGGUGGAGGCUCUCC"/>
    <n v="22"/>
    <s v="mml-mir-296:NC_022281.1:90709108-90709187"/>
    <x v="0"/>
  </r>
  <r>
    <s v="mml-miR-296-5p"/>
    <s v="MIMAT0006251"/>
    <s v="AGGGCCCCCCCUCAAUCCUGU"/>
    <n v="21"/>
    <s v="mml-mir-296"/>
    <s v="mfa-miR-296-5p"/>
    <s v="AGGGCCCCCCCUCAAUCCUGU"/>
    <n v="21"/>
    <s v="mml-mir-296:NC_022281.1:90709108-90709187"/>
    <x v="0"/>
  </r>
  <r>
    <s v="mml-miR-297"/>
    <s v="MIMAT0006253"/>
    <s v="AUGUAUGUGUGCAUGUGCAU"/>
    <n v="20"/>
    <s v="mml-mir-297"/>
    <s v="mfa-miR-297"/>
    <s v="AUGUAUGUGUGCAUGUGCAU"/>
    <n v="20"/>
    <s v="mml-mir-297:NC_022276.1:110256148-110256215"/>
    <x v="0"/>
  </r>
  <r>
    <s v="mml-miR-298"/>
    <s v="MIMAT0006254"/>
    <s v="AGCAGAAGCCGGGUGGUUCUCCCA"/>
    <n v="24"/>
    <s v="mml-mir-298"/>
    <s v="mfa-miR-298"/>
    <s v="AGCAGAAGCCGGGUGGUUCUCCCA"/>
    <n v="24"/>
    <s v="mml-mir-298:NC_022281.1:90709704-90709791"/>
    <x v="0"/>
  </r>
  <r>
    <s v="mml-miR-299-3p"/>
    <s v="MIMAT0006256"/>
    <s v="UAUGUGGGACGGUAAACCGCUU"/>
    <n v="22"/>
    <s v="mml-mir-299"/>
    <s v="mfa-miR-299-3p"/>
    <s v="UAUGUGGGACGGUAAACCGCUU"/>
    <n v="22"/>
    <s v="mml-mir-299:NC_022278.1:166243519-166243581"/>
    <x v="0"/>
  </r>
  <r>
    <s v="mml-miR-299-5p"/>
    <s v="MIMAT0006255"/>
    <s v="UGGUUUACCGUCCCACAUACAU"/>
    <n v="22"/>
    <s v="mml-mir-299"/>
    <s v="mfa-miR-299-5p"/>
    <s v="UGGUUUACCGUCCCACAUACAU"/>
    <n v="22"/>
    <s v="mml-mir-299:NC_022278.1:166243519-166243581"/>
    <x v="0"/>
  </r>
  <r>
    <s v="mml-miR-29a-3p"/>
    <s v="MIMAT0002365"/>
    <s v="CUAGCACCAUCUGAAAUCGGUU"/>
    <n v="22"/>
    <s v="mml-mir-29a"/>
    <s v="mfa-miR-29a-3p"/>
    <s v="CUAGCACCAUCUGAAAUCGGUU"/>
    <n v="22"/>
    <s v="mml-mir-29a:NC_022274.1:163632524-163632587"/>
    <x v="0"/>
  </r>
  <r>
    <s v="mml-miR-29a-5p"/>
    <s v="MIMAT0026576"/>
    <s v="CUGAUUUCUUUUGGUGUUCAGA"/>
    <n v="22"/>
    <s v="mml-mir-29a"/>
    <s v="mfa-miR-29a-5p"/>
    <s v="CUGAUUUCUUUUGGUGUUCAGA"/>
    <n v="22"/>
    <s v="mml-mir-29a:NC_022274.1:163632524-163632587"/>
    <x v="0"/>
  </r>
  <r>
    <s v="mml-miR-29b-1-5p"/>
    <s v="MIMAT0026803"/>
    <s v="AGCUGGUUUCAUAUGGUGGUUUAGA"/>
    <n v="25"/>
    <s v="mml-mir-29b-1"/>
    <s v="mfa-miR-29b-1-5p"/>
    <s v="AGCUGGUUUCAUAUGGUGGUUUAGA"/>
    <n v="25"/>
    <s v="mml-mir-29b-1:NC_022274.1:163633236-163633316"/>
    <x v="0"/>
  </r>
  <r>
    <s v="mml-miR-29b-3p"/>
    <s v="MIMAT0006168"/>
    <s v="UAGCACCAUUUGAAAUCAGUGUU"/>
    <n v="23"/>
    <s v="mml-mir-29b-1_x000a_mml-mir-29b-2"/>
    <s v="mfa-miR-29b-3p"/>
    <s v="UAGCACCAUUUGAAAUCAGUGUU"/>
    <n v="23"/>
    <s v="mml-mir-29b-1:NC_022274.1:163633236-163633316_x000a_mml-mir-29b-2:NC_022272.1:66368432-66368512"/>
    <x v="0"/>
  </r>
  <r>
    <s v="mml-miR-29b-2-5p"/>
    <s v="MIMAT0031079"/>
    <s v="AGCUGGUUUCACAUGGUGGCUUAGA"/>
    <n v="25"/>
    <s v="mml-mir-29b-2"/>
    <s v="mfa-miR-29b-2-5p"/>
    <s v="AGCUGGUUUCACAUGGUGGCUUAGA"/>
    <n v="25"/>
    <s v="mml-mir-29b-2:NC_022272.1:66368432-66368512"/>
    <x v="0"/>
  </r>
  <r>
    <s v="mml-miR-29c-3p"/>
    <s v="MIMAT0006169"/>
    <s v="UAGCACCAUUUGAAAUCGGUUA"/>
    <n v="22"/>
    <s v="mml-mir-29c"/>
    <s v="mfa-miR-29c-3p"/>
    <s v="UAGCACCAUUUGAAAUCGGUUA"/>
    <n v="22"/>
    <s v="mml-mir-29c:NC_022272.1:66367841-66367928"/>
    <x v="0"/>
  </r>
  <r>
    <s v="mml-miR-29c-5p"/>
    <s v="MIMAT0026804"/>
    <s v="CCGAUUUCUCCUGGUGUUCAG"/>
    <n v="21"/>
    <s v="mml-mir-29c"/>
    <s v="mfa-miR-29c-5p"/>
    <s v="CCGAUUUCUCCUGGUGUUCAG"/>
    <n v="21"/>
    <s v="mml-mir-29c:NC_022272.1:66367841-66367928"/>
    <x v="0"/>
  </r>
  <r>
    <s v="mml-miR-301a-3p"/>
    <s v="MIMAT0006257"/>
    <s v="CAGUGCAAUAGUAUUGUCAAAGC"/>
    <n v="23"/>
    <s v="mml-mir-301a"/>
    <s v="mfa-miR-301a-3p"/>
    <s v="CAGUGCAAUAGUAUUGUCAAAGC"/>
    <n v="23"/>
    <s v="mml-mir-301a:NC_022287.1:44697956-44698041"/>
    <x v="0"/>
  </r>
  <r>
    <s v="mml-miR-301a-5p"/>
    <s v="MIMAT0026850"/>
    <s v="UCUGACUUUAUUGCACUACU"/>
    <n v="20"/>
    <s v="mml-mir-301a"/>
    <s v="mfa-miR-301a-5p"/>
    <s v="UCUGACUUUAUUGCACUACU"/>
    <n v="20"/>
    <s v="mml-mir-301a:NC_022287.1:44697956-44698041"/>
    <x v="0"/>
  </r>
  <r>
    <s v="mml-miR-301b"/>
    <s v="MIMAT0006258"/>
    <s v="CAGUGCAAUGAUAUUGUCAAAGC"/>
    <n v="23"/>
    <s v="mml-mir-301b"/>
    <s v="mfa-miR-301b"/>
    <s v="CAGUGCAAUGAUAUUGUCAAAGC"/>
    <n v="23"/>
    <s v="mml-mir-301b:NC_022281.1:30075417-30075493"/>
    <x v="0"/>
  </r>
  <r>
    <s v="mml-miR-302a-3p"/>
    <s v="MIMAT0006259"/>
    <s v="UAAGUGCUUCCAUGUUUUGGUGA"/>
    <n v="23"/>
    <s v="mml-mir-302a"/>
    <s v="mfa-miR-302a-3p"/>
    <s v="UAAGUGCUUCCAUGUUUUGGUGA"/>
    <n v="23"/>
    <s v="mml-mir-302a:NC_022276.1:111988994-111989062"/>
    <x v="0"/>
  </r>
  <r>
    <s v="mml-miR-302a-5p"/>
    <s v="MIMAT0026851"/>
    <s v="UAAACGUGGAUGUACUUGCUUU"/>
    <n v="22"/>
    <s v="mml-mir-302a"/>
    <s v="mfa-miR-302a-5p"/>
    <s v="UAAACGUGGAUGUACUUGCUUU"/>
    <n v="22"/>
    <s v="mml-mir-302a:NC_022276.1:111988994-111989062"/>
    <x v="0"/>
  </r>
  <r>
    <s v="mml-miR-302b"/>
    <s v="MIMAT0006260"/>
    <s v="UAAGUGCUUCCAUGUUUUAGUAG"/>
    <n v="23"/>
    <s v="mml-mir-302b"/>
    <s v="mfa-miR-302b"/>
    <s v="UAAGUGCUUCCAUGUUUUAGUAG"/>
    <n v="23"/>
    <s v="mml-mir-302b:NC_022276.1:111989306-111989381"/>
    <x v="0"/>
  </r>
  <r>
    <s v="mml-miR-302c"/>
    <s v="MIMAT0006261"/>
    <s v="UAAGUGCUUCCAUGUUUCAGUGG"/>
    <n v="23"/>
    <s v="mml-mir-302c"/>
    <s v="mfa-miR-302c"/>
    <s v="UAAGUGCUUCCAUGUUUCAGUGG"/>
    <n v="23"/>
    <s v="mml-mir-302c:NC_022276.1:111989171-111989238"/>
    <x v="0"/>
  </r>
  <r>
    <s v="mml-miR-302d"/>
    <s v="MIMAT0006262"/>
    <s v="UAAGUGCUUCCAUGUUUGAGUGU"/>
    <n v="23"/>
    <s v="mml-mir-302d"/>
    <s v="mfa-miR-302d"/>
    <s v="UAAGUGCUUCCAUGUUUGAGUGU"/>
    <n v="23"/>
    <s v="mml-mir-302d:NC_022276.1:111988828-111988895"/>
    <x v="0"/>
  </r>
  <r>
    <s v="mml-miR-3059-3p"/>
    <s v="MIMAT0028247"/>
    <s v="UCUAGGGAAGAGAAGGUUGGG"/>
    <n v="21"/>
    <s v="mml-mir-3059"/>
    <s v="mfa-miR-3059-3p"/>
    <s v="UCUAGGGAAGAGAAGGUUGGG"/>
    <n v="21"/>
    <s v="mml-mir-3059:NC_022282.1:90247098-90247156"/>
    <x v="0"/>
  </r>
  <r>
    <s v="mml-miR-3059-5p"/>
    <s v="MIMAT0028246"/>
    <s v="UUUCCUCUCUGCCCCAUAGGGU"/>
    <n v="22"/>
    <s v="mml-mir-3059"/>
    <s v="mfa-miR-3059-5p"/>
    <s v="UUUCCUCUCUGCCCCAUAGGGU"/>
    <n v="22"/>
    <s v="mml-mir-3059:NC_022282.1:90247098-90247156"/>
    <x v="0"/>
  </r>
  <r>
    <s v="mml-miR-30a-3p"/>
    <s v="MIMAT0002370"/>
    <s v="CUUUCAGUCGGAUGUUUGCAGC"/>
    <n v="22"/>
    <s v="mml-mir-30a"/>
    <s v="mfa-miR-30a-3p"/>
    <s v="CUUUCAGUCGGAUGUUUGCAGC"/>
    <n v="22"/>
    <s v="mml-mir-30a:NC_022275.1:102526872-102526942"/>
    <x v="0"/>
  </r>
  <r>
    <s v="mml-miR-30a-5p"/>
    <s v="MIMAT0002369"/>
    <s v="UGUAAACAUCCUCGACUGGAAG"/>
    <n v="22"/>
    <s v="mml-mir-30a"/>
    <s v="mfa-miR-30a-5p"/>
    <s v="UGUAAACAUCCUCGACUGGAAG"/>
    <n v="22"/>
    <s v="mml-mir-30a:NC_022275.1:102526872-102526942"/>
    <x v="0"/>
  </r>
  <r>
    <s v="mml-miR-30b-3p"/>
    <s v="MIMAT0026563"/>
    <s v="CUGGGAGGUGGAUGUUUACUUC"/>
    <n v="22"/>
    <s v="mml-mir-30b"/>
    <s v="mfa-miR-30b-3p"/>
    <s v="CUGGGAGGUGGAUGUUUACUUC"/>
    <n v="22"/>
    <s v="mml-mir-30b:NC_022279.1:136192175-136192262"/>
    <x v="0"/>
  </r>
  <r>
    <s v="mml-miR-30b-5p"/>
    <s v="MIMAT0002213"/>
    <s v="UGUAAACAUCCUACACUCAGC"/>
    <n v="21"/>
    <s v="mml-mir-30b"/>
    <s v="mfa-miR-30b-5p"/>
    <s v="UGUAAACAUCCUACACUCAGC"/>
    <n v="21"/>
    <s v="mml-mir-30b:NC_022279.1:136192175-136192262"/>
    <x v="0"/>
  </r>
  <r>
    <s v="mml-miR-30c-1-3p"/>
    <s v="MIMAT0026805"/>
    <s v="UGGGAGAGGGUUGUUUACUCC"/>
    <n v="21"/>
    <s v="mml-mir-30c-1"/>
    <s v="mfa-miR-30c-1-3p"/>
    <s v="UGGGAGAGGGUUGUUUACUCC"/>
    <n v="21"/>
    <s v="mml-mir-30c-1:NC_022272.1:186962062-186962150"/>
    <x v="0"/>
  </r>
  <r>
    <s v="mml-miR-30c-5p"/>
    <s v="MIMAT0006170"/>
    <s v="UGUAAACAUCCUACACUCUCAGC"/>
    <n v="23"/>
    <s v="mml-mir-30c-1_x000a_mml-mir-30c-2"/>
    <s v="mfa-miR-30c-5p"/>
    <s v="UGUAAACAUCCUACACUCUCAGC"/>
    <n v="23"/>
    <s v="mml-mir-30c-1:NC_022272.1:186962062-186962150_x000a_mml-mir-30c-2:NC_022275.1:102552981-102553052"/>
    <x v="0"/>
  </r>
  <r>
    <s v="mml-miR-30c-2-3p"/>
    <s v="MIMAT0031117"/>
    <s v="UGGGAGAAGGCUGUUUACUCU"/>
    <n v="21"/>
    <s v="mml-mir-30c-2"/>
    <s v="mfa-miR-30c-2-3p"/>
    <s v="UGGGAGAAGGCUGUUUACUCU"/>
    <n v="21"/>
    <s v="mml-mir-30c-2:NC_022275.1:102552981-102553052"/>
    <x v="0"/>
  </r>
  <r>
    <s v="mml-miR-30d-3p"/>
    <s v="MIMAT0026806"/>
    <s v="UUUCAGUCAGAUGUUUGCUGC"/>
    <n v="21"/>
    <s v="mml-mir-30d"/>
    <s v="mfa-miR-30d-3p"/>
    <s v="UUUCAGUCAGAUGUUUGCUGC"/>
    <n v="21"/>
    <s v="mml-mir-30d:NC_022279.1:136197594-136197662"/>
    <x v="0"/>
  </r>
  <r>
    <s v="mml-miR-30d-5p"/>
    <s v="MIMAT0006171"/>
    <s v="UGUAAACAUCCCCGACUGGAAG"/>
    <n v="22"/>
    <s v="mml-mir-30d"/>
    <s v="mfa-miR-30d-5p"/>
    <s v="UGUAAACAUCCCCGACUGGAAG"/>
    <n v="22"/>
    <s v="mml-mir-30d:NC_022279.1:136197594-136197662"/>
    <x v="0"/>
  </r>
  <r>
    <s v="mml-miR-30e-3p"/>
    <s v="MIMAT0026807"/>
    <s v="UUUCAGUCGGAUGUUUACAGC"/>
    <n v="21"/>
    <s v="mml-mir-30e"/>
    <s v="mfa-miR-30e-3p"/>
    <s v="UUUCAGUCGGAUGUUUACAGC"/>
    <n v="21"/>
    <s v="mml-mir-30e:NC_022272.1:186965013-186965104"/>
    <x v="0"/>
  </r>
  <r>
    <s v="mml-miR-30e-5p"/>
    <s v="MIMAT0006172"/>
    <s v="UGUAAACAUCCUUGACUGGAAG"/>
    <n v="22"/>
    <s v="mml-mir-30e"/>
    <s v="mfa-miR-30e-5p"/>
    <s v="UGUAAACAUCCUUGACUGGAAG"/>
    <n v="22"/>
    <s v="mml-mir-30e:NC_022272.1:186965013-186965104"/>
    <x v="0"/>
  </r>
  <r>
    <s v="mml-miR-31-3p"/>
    <s v="MIMAT0026577"/>
    <s v="GCUAUGCCAACAUAUUGCCAUC"/>
    <n v="22"/>
    <s v="mml-mir-31"/>
    <s v="mfa-miR-31-3p"/>
    <s v="GCUAUGCCAACAUAUUGCCAUC"/>
    <n v="22"/>
    <s v="mml-mir-31:NC_022286.1:57236446-57236516"/>
    <x v="0"/>
  </r>
  <r>
    <s v="mml-miR-31-5p"/>
    <s v="MIMAT0002379"/>
    <s v="GGCAAGAUGCUGGCAUAGCUG"/>
    <n v="21"/>
    <s v="mml-mir-31"/>
    <s v="mfa-miR-31-5p"/>
    <s v="GGCAAGAUGCUGGCAUAGCUG"/>
    <n v="21"/>
    <s v="mml-mir-31:NC_022286.1:57236446-57236516"/>
    <x v="0"/>
  </r>
  <r>
    <s v="mml-miR-3122"/>
    <s v="MIMAT0024340"/>
    <s v="GUUGGGACAAGAGAACGGUCU"/>
    <n v="21"/>
    <s v="mml-mir-3122"/>
    <s v="mfa-miR-3122"/>
    <s v="GUUGGGACAAGAGAACGGUCU"/>
    <n v="21"/>
    <s v="mml-mir-3122:NC_022272.1:70656620-70656730"/>
    <x v="0"/>
  </r>
  <r>
    <s v="mml-miR-3140"/>
    <s v="MIMAT0024347"/>
    <s v="AAGAGCUUUUGGGAAUUCAGG"/>
    <n v="21"/>
    <s v="mml-mir-3140"/>
    <s v="mfa-miR-3140"/>
    <s v="AAGAGCUUUUGGGAAUUCAGG"/>
    <n v="21"/>
    <s v="mml-mir-3140:NC_022276.1:151720064-151720176"/>
    <x v="0"/>
  </r>
  <r>
    <s v="mml-miR-3145-3p"/>
    <s v="MIMAT0024349"/>
    <s v="UAUUUUGAGUGUUUGGAAUUGA"/>
    <n v="22"/>
    <s v="mml-mir-3145"/>
    <s v="mfa-miR-3145-3p"/>
    <s v="UAUUUUGAGUGUUUGGAAUUGA"/>
    <n v="22"/>
    <s v="mml-mir-3145:NC_022275.1:42762776-42762886"/>
    <x v="0"/>
  </r>
  <r>
    <s v="mml-miR-3145-5p"/>
    <s v="MIMAT0027120"/>
    <s v="AACUCCAAACAUUCAAAACGCA"/>
    <n v="22"/>
    <s v="mml-mir-3145"/>
    <s v="mfa-miR-3145-5p"/>
    <s v="AACUCCAAACAUUCAAAACGCA"/>
    <n v="22"/>
    <s v="mml-mir-3145:NC_022275.1:42762776-42762886"/>
    <x v="0"/>
  </r>
  <r>
    <s v="mml-miR-3146"/>
    <s v="MIMAT0024336"/>
    <s v="CAUGCUAGAACAGAAAGAAUGGG"/>
    <n v="23"/>
    <s v="mml-mir-3146"/>
    <s v="mfa-miR-3146"/>
    <s v="CAUGCUAGAACAGAAAGAAUGGG"/>
    <n v="23"/>
    <s v="mml-mir-3146:NC_022274.1:101016405-101016516"/>
    <x v="0"/>
  </r>
  <r>
    <s v="mml-miR-3151"/>
    <s v="MIMAT0024318"/>
    <s v="ACGGGUGGCGCAAUGGGAUCAG"/>
    <n v="22"/>
    <s v="mml-mir-3151"/>
    <s v="mfa-miR-3151"/>
    <s v="ACAGGUGGCGCAAUGGGAUCAG"/>
    <n v="22"/>
    <s v="mml-mir-3151:NC_022279.1:104324356-104324463"/>
    <x v="1"/>
  </r>
  <r>
    <s v="mml-miR-3154"/>
    <s v="MIMAT0024627"/>
    <s v="CAGAAGGGGAGUUGGGAGC"/>
    <n v="19"/>
    <s v="mml-mir-3154"/>
    <s v="mfa-miR-3154"/>
    <s v="CAGAAGGGGAGUUGGGAGC"/>
    <n v="19"/>
    <s v="mml-mir-3154:NC_022286.1:10960722-10960830"/>
    <x v="0"/>
  </r>
  <r>
    <s v="mml-miR-3167-3p"/>
    <s v="MIMAT0028261"/>
    <s v="AAGGAUUUCAGAAAUACUGGU"/>
    <n v="21"/>
    <s v="mml-mir-3167"/>
    <s v="mfa-miR-3167-3p"/>
    <s v="AAGGAUUUCAGAAAUACUGGU"/>
    <n v="21"/>
    <s v="mml-mir-3167:NC_022285.1:122814416-122814474"/>
    <x v="0"/>
  </r>
  <r>
    <s v="mml-miR-3167-5p"/>
    <s v="MIMAT0028260"/>
    <s v="CAGUAUUUCUGAAAUUCUAUUUUC"/>
    <n v="24"/>
    <s v="mml-mir-3167"/>
    <s v="mfa-miR-3167-5p"/>
    <s v="CAGUAUUUCUGAAAUUCUAUUUUC"/>
    <n v="24"/>
    <s v="mml-mir-3167:NC_022285.1:122814416-122814474"/>
    <x v="0"/>
  </r>
  <r>
    <s v="mml-miR-3173"/>
    <s v="MIMAT0024331"/>
    <s v="GAAGGAGGAAACAGGCAGGCCAG"/>
    <n v="23"/>
    <s v="mml-mir-3173"/>
    <s v="mfa-miR-3173"/>
    <s v="GAAGGAGGAAACAGGCAGGCCAG"/>
    <n v="23"/>
    <s v="mml-mir-3173:NC_022278.1:160218004-160218115"/>
    <x v="0"/>
  </r>
  <r>
    <s v="mml-miR-32-3p"/>
    <s v="MIMAT0026578"/>
    <s v="AAUUUAGUGUGUGUGAUAUU"/>
    <n v="20"/>
    <s v="mml-mir-32"/>
    <s v="mfa-miR-32-3p"/>
    <s v="AAUUUAGUGUGUGUGAUAUU"/>
    <n v="20"/>
    <s v="mml-mir-32:NC_022286.1:28647847-28647916"/>
    <x v="0"/>
  </r>
  <r>
    <s v="mml-miR-32-5p"/>
    <s v="MIMAT0002385"/>
    <s v="UAUUGCACAUUACUAAGUUGC"/>
    <n v="21"/>
    <s v="mml-mir-32"/>
    <s v="mfa-miR-32-5p"/>
    <s v="UAUUGCACAUUACUAAGUUGC"/>
    <n v="21"/>
    <s v="mml-mir-32:NC_022286.1:28647847-28647916"/>
    <x v="0"/>
  </r>
  <r>
    <s v="mml-miR-3200-3p"/>
    <s v="MIMAT0024323"/>
    <s v="CACCUUGCGCUACUCAGGUCUG"/>
    <n v="22"/>
    <s v="mml-mir-3200"/>
    <s v="mfa-miR-3200-3p"/>
    <s v="CACCUUGCGCUACUCAGGUCUG"/>
    <n v="22"/>
    <s v="mml-mir-3200:NC_022281.1:20692040-20692149"/>
    <x v="0"/>
  </r>
  <r>
    <s v="mml-miR-3200-5p"/>
    <s v="MIMAT0027112"/>
    <s v="GAAUCUGAGAAGGCGCACAAGGUUUGUG"/>
    <n v="28"/>
    <s v="mml-mir-3200"/>
    <s v="mfa-miR-3200-5p"/>
    <s v="GAAUCUGAGAAGGCGCACAAGGUUUGUG"/>
    <n v="28"/>
    <s v="mml-mir-3200:NC_022281.1:20692040-20692149"/>
    <x v="0"/>
  </r>
  <r>
    <s v="mml-miR-320a"/>
    <s v="MIMAT0006263"/>
    <s v="AAAAGCUGGGUUGAGAGGGCGA"/>
    <n v="22"/>
    <s v="mml-mir-320a"/>
    <s v="mfa-miR-320a"/>
    <s v="AAAAGCUGGGUUGAGAGGGCGA"/>
    <n v="22"/>
    <s v="mml-mir-320a:NC_022279.1:22381472-22381552"/>
    <x v="0"/>
  </r>
  <r>
    <s v="mml-miR-320b"/>
    <s v="MIMAT0024312"/>
    <s v="AAAAGCUGGGUUGAGAGGGCAA"/>
    <n v="22"/>
    <s v="mml-mir-320b"/>
    <s v="mfa-miR-320b"/>
    <s v="AAAAGCUGGGUUGAGAGGGUAA"/>
    <n v="22"/>
    <s v="mml-mir-320b:NC_022272.1:82891347-82891456"/>
    <x v="1"/>
  </r>
  <r>
    <s v="mml-miR-320c"/>
    <s v="MIMAT0024326"/>
    <s v="AAAAGCUGGGUUGACAGGGUAA"/>
    <n v="22"/>
    <s v="mml-mir-320c"/>
    <s v="mfa-miR-320c"/>
    <s v="AAAAGCUGGGUUGACAGGGUAA"/>
    <n v="22"/>
    <s v="mml-mir-320c:NC_022289.1:57950174-57950282"/>
    <x v="0"/>
  </r>
  <r>
    <s v="mml-miR-323a-3p"/>
    <s v="MIMAT0006265"/>
    <s v="CACAUUACACGGUCGACCUCU"/>
    <n v="21"/>
    <s v="mml-mir-323a"/>
    <s v="mfa-miR-323a-3p"/>
    <s v="CACAUUACACGGUCGACCUCU"/>
    <n v="21"/>
    <s v="mml-mir-323a:NC_022278.1:166245459-166245544"/>
    <x v="0"/>
  </r>
  <r>
    <s v="mml-miR-323a-5p"/>
    <s v="MIMAT0006264"/>
    <s v="AGGUGGUCCGUGGCGCGUUCGC"/>
    <n v="22"/>
    <s v="mml-mir-323a"/>
    <s v="mfa-miR-323a-5p"/>
    <s v="AGGUGGUCCGUGGCGCGUUCGC"/>
    <n v="22"/>
    <s v="mml-mir-323a:NC_022278.1:166245459-166245544"/>
    <x v="0"/>
  </r>
  <r>
    <s v="mml-miR-323b-3p"/>
    <s v="MIMAT0028355"/>
    <s v="CCCAAUACACGGUCGACCUCU"/>
    <n v="21"/>
    <s v="mml-mir-323b"/>
    <s v="mfa-miR-323b-3p"/>
    <s v="CCCAAUACACGGUCGACCUCU"/>
    <n v="21"/>
    <s v="mml-mir-323b:NC_022278.1:166274646-166274702"/>
    <x v="0"/>
  </r>
  <r>
    <s v="mml-miR-323b-5p"/>
    <s v="MIMAT0028354"/>
    <s v="AGGUUGUCCGUGGUGAGUUCGCA"/>
    <n v="23"/>
    <s v="mml-mir-323b"/>
    <s v="mfa-miR-323b-5p"/>
    <s v="AGGUUGUCCGUGGUGAGUUCGCA"/>
    <n v="23"/>
    <s v="mml-mir-323b:NC_022278.1:166274646-166274702"/>
    <x v="0"/>
  </r>
  <r>
    <s v="mml-miR-324-3p"/>
    <s v="MIMAT0006267"/>
    <s v="ACUGCCCCAGGUGCUGCUGG"/>
    <n v="20"/>
    <s v="mml-mir-324"/>
    <s v="mfa-miR-324-3p"/>
    <s v="ACUGCCCCAGGUGCUGCUGG"/>
    <n v="20"/>
    <s v="mml-mir-324:NC_022287.1:7280252-7280334"/>
    <x v="0"/>
  </r>
  <r>
    <s v="mml-miR-324-5p"/>
    <s v="MIMAT0006266"/>
    <s v="CGCAUCCCCUAGGGCAUUGGUGU"/>
    <n v="23"/>
    <s v="mml-mir-324"/>
    <s v="mfa-miR-324-5p"/>
    <s v="CGCAUCCCCUAGGGCAUUGGUGU"/>
    <n v="23"/>
    <s v="mml-mir-324:NC_022287.1:7280252-7280334"/>
    <x v="0"/>
  </r>
  <r>
    <s v="mml-miR-325"/>
    <s v="MIMAT0006268"/>
    <s v="CCUAGUAGGUGUCCAGUAAGUGU"/>
    <n v="23"/>
    <s v="mml-mir-325"/>
    <s v="mfa-miR-325"/>
    <s v="CCUAGUAGGUGUCCAGUAAGUGU"/>
    <n v="23"/>
    <s v="mml-mir-325:NC_022292.1:73856194-73856291"/>
    <x v="0"/>
  </r>
  <r>
    <s v="mml-miR-329-1-5p"/>
    <s v="MIMAT0026852"/>
    <s v="GAGGUUUUCUGGGUUUCUGUUUC"/>
    <n v="23"/>
    <s v="mml-mir-329-1"/>
    <s v="mfa-miR-329-1-5p"/>
    <s v="GAGGUUUUCUGGGUUUCUGUUUC"/>
    <n v="23"/>
    <s v="mml-mir-329-1:NC_022278.1:166246514-166246597"/>
    <x v="0"/>
  </r>
  <r>
    <s v="mml-miR-329-3p"/>
    <s v="MIMAT0006269"/>
    <s v="AACACACCUGGUUAACCUCUUU"/>
    <n v="22"/>
    <s v="mml-mir-329-1_x000a_mml-mir-329-2"/>
    <s v="mfa-miR-329-3p"/>
    <s v="AACACACCUGGUUAACCUCUUU"/>
    <n v="22"/>
    <s v="mml-mir-329-1:NC_022278.1:166246514-166246597_x000a_mml-mir-329-2:NC_022278.1:166246833-166246912"/>
    <x v="0"/>
  </r>
  <r>
    <s v="mml-miR-329-2-5p"/>
    <s v="MIMAT0031107"/>
    <s v="GAGGUUUUCUGGGUCUCUGUUU"/>
    <n v="22"/>
    <s v="mml-mir-329-2"/>
    <s v="mfa-miR-329-2-5p"/>
    <s v="GAGGUUUUCUGGGUCUCUGUUU"/>
    <n v="22"/>
    <s v="mml-mir-329-2:NC_022278.1:166246833-166246912"/>
    <x v="0"/>
  </r>
  <r>
    <s v="mml-miR-330-3p"/>
    <s v="MIMAT0006271"/>
    <s v="GCAAAGCACACGGCCUGCAGAGA"/>
    <n v="23"/>
    <s v="mml-mir-330"/>
    <s v="mfa-miR-330-3p"/>
    <s v="GCAAAGCACACGGCCUGCAGAGA"/>
    <n v="23"/>
    <s v="mml-mir-330:NC_022290.1:46462075-46462168"/>
    <x v="0"/>
  </r>
  <r>
    <s v="mml-miR-330-5p"/>
    <s v="MIMAT0006270"/>
    <s v="UCUCUGGGCCUGUGUCUUAGGC"/>
    <n v="22"/>
    <s v="mml-mir-330"/>
    <s v="mfa-miR-330-5p"/>
    <s v="UCUCUGGGCCUGUGUCUUAGGC"/>
    <n v="22"/>
    <s v="mml-mir-330:NC_022290.1:46462075-46462168"/>
    <x v="0"/>
  </r>
  <r>
    <s v="mml-miR-331-3p"/>
    <s v="MIMAT0006273"/>
    <s v="GCCCCUGGGCCUAUCCUAGAA"/>
    <n v="21"/>
    <s v="mml-mir-331"/>
    <s v="mfa-miR-331-3p"/>
    <s v="GCCCCUGGGCCUAUCCUAGAA"/>
    <n v="21"/>
    <s v="mml-mir-331:NC_022282.1:99016674-99016767"/>
    <x v="0"/>
  </r>
  <r>
    <s v="mml-miR-331-5p"/>
    <s v="MIMAT0006272"/>
    <s v="CUAGGUAUGGUCCCAGGGAUCC"/>
    <n v="22"/>
    <s v="mml-mir-331"/>
    <s v="mfa-miR-331-5p"/>
    <s v="CUAGGUAUGGUCCCAGGGAUCC"/>
    <n v="22"/>
    <s v="mml-mir-331:NC_022282.1:99016674-99016767"/>
    <x v="0"/>
  </r>
  <r>
    <s v="mml-miR-335-3p"/>
    <s v="MIMAT0026853"/>
    <s v="UUUUUCAUUAUUGCUCCUGACC"/>
    <n v="22"/>
    <s v="mml-mir-335"/>
    <s v="mfa-miR-335-3p"/>
    <s v="UUUUUCAUUAUUGCUCCUGACC"/>
    <n v="22"/>
    <s v="mml-mir-335:NC_022274.1:163256360-163256447"/>
    <x v="0"/>
  </r>
  <r>
    <s v="mml-miR-335-5p"/>
    <s v="MIMAT0006274"/>
    <s v="UCAAGAGCAAUAACGAAAAAUGU"/>
    <n v="23"/>
    <s v="mml-mir-335"/>
    <s v="mfa-miR-335-5p"/>
    <s v="UCAAGAGCAAUAACGAAAAAUGU"/>
    <n v="23"/>
    <s v="mml-mir-335:NC_022274.1:163256360-163256447"/>
    <x v="0"/>
  </r>
  <r>
    <s v="mml-miR-337-3p"/>
    <s v="MIMAT0006276"/>
    <s v="CUCCUAUAUGAUGCCUUUCUUC"/>
    <n v="22"/>
    <s v="mml-mir-337"/>
    <s v="mfa-miR-337-3p"/>
    <s v="CUCCUAUAUGAUGCCUUUCUUC"/>
    <n v="22"/>
    <s v="mml-mir-337:NC_022278.1:166093278-166093370"/>
    <x v="0"/>
  </r>
  <r>
    <s v="mml-miR-337-5p"/>
    <s v="MIMAT0006275"/>
    <s v="GAACGGCUUCAUACAGGAGUU"/>
    <n v="21"/>
    <s v="mml-mir-337"/>
    <s v="mfa-miR-337-5p"/>
    <s v="GAACGGCUUCAUACAGGAGUU"/>
    <n v="21"/>
    <s v="mml-mir-337:NC_022278.1:166093278-166093370"/>
    <x v="0"/>
  </r>
  <r>
    <s v="mml-miR-338-3p"/>
    <s v="MIMAT0006278"/>
    <s v="UCCAGCAUCAGUGAUUUUGUUG"/>
    <n v="22"/>
    <s v="mml-mir-338"/>
    <s v="mfa-miR-338-3p"/>
    <s v="UCCAGCAUCAGUGAUUUUGUUG"/>
    <n v="22"/>
    <s v="mml-mir-338:NC_022287.1:78701083-78701149"/>
    <x v="0"/>
  </r>
  <r>
    <s v="mml-miR-338-5p"/>
    <s v="MIMAT0006277"/>
    <s v="AACAAUAUCCUGGUGCUGAGUG"/>
    <n v="22"/>
    <s v="mml-mir-338"/>
    <s v="mfa-miR-338-5p"/>
    <s v="AACAAUAUCCUGGUGCUGAGUG"/>
    <n v="22"/>
    <s v="mml-mir-338:NC_022287.1:78701083-78701149"/>
    <x v="0"/>
  </r>
  <r>
    <s v="mml-miR-339-3p"/>
    <s v="MIMAT0006280"/>
    <s v="UGAGCGCCUCGACGACAGAGCCG"/>
    <n v="23"/>
    <s v="mml-mir-339"/>
    <s v="mfa-miR-339-3p"/>
    <s v="UGAGCGCCUCGACGACAGAGCCG"/>
    <n v="23"/>
    <s v="mml-mir-339:NC_022274.1:35903202-35903295"/>
    <x v="0"/>
  </r>
  <r>
    <s v="mml-miR-339-5p"/>
    <s v="MIMAT0006279"/>
    <s v="UCCCUGUCCUCCAGGAGCUCACG"/>
    <n v="23"/>
    <s v="mml-mir-339"/>
    <s v="mfa-miR-339-5p"/>
    <s v="UCCCUGUCCUCCAGGAGCUCACG"/>
    <n v="23"/>
    <s v="mml-mir-339:NC_022274.1:35903202-35903295"/>
    <x v="0"/>
  </r>
  <r>
    <s v="mml-miR-33a"/>
    <s v="MIMAT0002392"/>
    <s v="GUGCAUUGUAGUUGCAUUG"/>
    <n v="19"/>
    <s v="mml-mir-33a"/>
    <s v="mfa-miR-33a"/>
    <s v="GUGCAUUGUAGUUGCAUUG"/>
    <n v="19"/>
    <s v="mml-mir-33a:NC_022281.1:9172402-9172470"/>
    <x v="0"/>
  </r>
  <r>
    <s v="mml-miR-33b-3p"/>
    <s v="MIMAT0026808"/>
    <s v="GUGCCUCGGCAGUGCAGCCC"/>
    <n v="20"/>
    <s v="mml-mir-33b"/>
    <s v="mfa-miR-33b-3p"/>
    <s v="GUGCCUCGGCAGUGCAGCCC"/>
    <n v="20"/>
    <s v="mml-mir-33b:NC_022287.1:18136154-18136249"/>
    <x v="0"/>
  </r>
  <r>
    <s v="mml-miR-33b-5p"/>
    <s v="MIMAT0006173"/>
    <s v="GUGCAUUGCUGUUGCAUUGC"/>
    <n v="20"/>
    <s v="mml-mir-33b"/>
    <s v="mfa-miR-33b-5p"/>
    <s v="GUGCAUUGCUGUUGCAUUGC"/>
    <n v="20"/>
    <s v="mml-mir-33b:NC_022287.1:18136154-18136249"/>
    <x v="0"/>
  </r>
  <r>
    <s v="mml-miR-340-3p"/>
    <s v="MIMAT0026854"/>
    <s v="UCCGUCUCAGUUACUUUAUAGCC"/>
    <n v="23"/>
    <s v="mml-mir-340"/>
    <s v="mfa-miR-340-3p"/>
    <s v="UCCGUCUCAGUUACUUUAUAGCC"/>
    <n v="23"/>
    <s v="mml-mir-340:NC_022277.1:180009319-180009413"/>
    <x v="0"/>
  </r>
  <r>
    <s v="mml-miR-340-5p"/>
    <s v="MIMAT0006281"/>
    <s v="UUAUAAAGCAAUGAGACUGAUU"/>
    <n v="22"/>
    <s v="mml-mir-340"/>
    <s v="mfa-miR-340-5p"/>
    <s v="UUAUAAAGCAAUGAGACUGAUU"/>
    <n v="22"/>
    <s v="mml-mir-340:NC_022277.1:180009319-180009413"/>
    <x v="0"/>
  </r>
  <r>
    <s v="mml-miR-342-3p"/>
    <s v="MIMAT0006283"/>
    <s v="UCUCACACAGAAAUCGCACCCGU"/>
    <n v="23"/>
    <s v="mml-mir-342"/>
    <s v="mfa-miR-342-3p"/>
    <s v="UCUCACACAGAAAUCGCACCCGU"/>
    <n v="23"/>
    <s v="mml-mir-342:NC_022278.1:165303294-165303392"/>
    <x v="0"/>
  </r>
  <r>
    <s v="mml-miR-342-5p"/>
    <s v="MIMAT0006282"/>
    <s v="AGGGGUGCUAUCUGUGAUUGA"/>
    <n v="21"/>
    <s v="mml-mir-342"/>
    <s v="mfa-miR-342-5p"/>
    <s v="AGGGGUGCUAUCUGUGAUUGA"/>
    <n v="21"/>
    <s v="mml-mir-342:NC_022278.1:165303294-165303392"/>
    <x v="0"/>
  </r>
  <r>
    <s v="mml-miR-345"/>
    <s v="MIMAT0006284"/>
    <s v="GCUGACUCCUAGUCAAGGGCUC"/>
    <n v="22"/>
    <s v="mml-mir-345"/>
    <s v="mfa-miR-345"/>
    <s v="GCUGACUCCUAGUCAAGGGCUC"/>
    <n v="22"/>
    <s v="mml-mir-345:NC_022278.1:165516497-165516584"/>
    <x v="0"/>
  </r>
  <r>
    <s v="mml-miR-346"/>
    <s v="MIMAT0006285"/>
    <s v="UGUCUGCCCGCAUGCCUGCCUCU"/>
    <n v="23"/>
    <s v="mml-mir-346"/>
    <s v="mfa-miR-346"/>
    <s v="UGUCUGCCCGCAUGCCUGCCUCU"/>
    <n v="23"/>
    <s v="mml-mir-346:NC_022280.1:49478425-49478510"/>
    <x v="0"/>
  </r>
  <r>
    <s v="mml-miR-34a-3p"/>
    <s v="MIMAT0026586"/>
    <s v="AAUCAGCAAGUAUACUGCCCUA"/>
    <n v="22"/>
    <s v="mml-mir-34a"/>
    <s v="mfa-miR-34a-3p"/>
    <s v="AAUCAGCAAGUAUACUGCCCUA"/>
    <n v="22"/>
    <s v="mml-mir-34a:NC_022272.1:219115608-219115717"/>
    <x v="0"/>
  </r>
  <r>
    <s v="mml-miR-34a-5p"/>
    <s v="MIMAT0002499"/>
    <s v="UGGCAGUGUCUUAGCUGGUUGU"/>
    <n v="22"/>
    <s v="mml-mir-34a"/>
    <s v="mfa-miR-34a-5p"/>
    <s v="UGGCAGUGUCUUAGCUGGUUGU"/>
    <n v="22"/>
    <s v="mml-mir-34a:NC_022272.1:219115608-219115717"/>
    <x v="0"/>
  </r>
  <r>
    <s v="mml-miR-34b"/>
    <s v="MIMAT0006174"/>
    <s v="CAAUCACUAACUCCACUGCCAU"/>
    <n v="22"/>
    <s v="mml-mir-34b"/>
    <s v="mfa-miR-34b"/>
    <s v="CAAUCACUAACUCCACUGCCAU"/>
    <n v="22"/>
    <s v="mml-mir-34b:NC_022285.1:107474426-107474509"/>
    <x v="0"/>
  </r>
  <r>
    <s v="mml-miR-34c-3p"/>
    <s v="MIMAT0006176"/>
    <s v="AAUCACUAACCACACGGCCAGG"/>
    <n v="22"/>
    <s v="mml-mir-34c"/>
    <s v="mfa-miR-34c-3p"/>
    <s v="AAUCACUAACCACACGGCCAGG"/>
    <n v="22"/>
    <s v="mml-mir-34c:NC_022285.1:107474929-107475005"/>
    <x v="0"/>
  </r>
  <r>
    <s v="mml-miR-34c-5p"/>
    <s v="MIMAT0006175"/>
    <s v="AGGCAGUGUAGUUAGCUGAUUGC"/>
    <n v="23"/>
    <s v="mml-mir-34c"/>
    <s v="mfa-miR-34c-5p"/>
    <s v="AGGCAGUGUAGUUAGCUGAUUGC"/>
    <n v="23"/>
    <s v="mml-mir-34c:NC_022285.1:107474929-107475005"/>
    <x v="0"/>
  </r>
  <r>
    <s v="mml-miR-3577-3p"/>
    <s v="MIMAT0028259"/>
    <s v="UCUGUCCCUCUUGGCUGCCAGC"/>
    <n v="22"/>
    <s v="mml-mir-3577"/>
    <s v="mfa-miR-3577-3p"/>
    <s v="UCUGUCCCUCUUGGCUGCCAGC"/>
    <n v="22"/>
    <s v="mml-mir-3577:NC_022285.1:7589975-7590034"/>
    <x v="0"/>
  </r>
  <r>
    <s v="mml-miR-3577-5p"/>
    <s v="MIMAT0028258"/>
    <s v="UGUGGCAGCCCUGAGAGCCAGGUG"/>
    <n v="24"/>
    <s v="mml-mir-3577"/>
    <s v="mfa-miR-3577-5p"/>
    <s v="UGUGGCAGCCCUGAGAGCCAGGUG"/>
    <n v="24"/>
    <s v="mml-mir-3577:NC_022285.1:7589975-7590034"/>
    <x v="0"/>
  </r>
  <r>
    <s v="mml-miR-361-3p"/>
    <s v="MIMAT0006287"/>
    <s v="UCCCCCAGGUGUGAUUCUGAUUU"/>
    <n v="23"/>
    <s v="mml-mir-361"/>
    <s v="mfa-miR-361-3p"/>
    <s v="UCCCCCAGGUGUGAUUCUGAUUU"/>
    <n v="23"/>
    <s v="mml-mir-361:NC_022292.1:83038892-83038963"/>
    <x v="0"/>
  </r>
  <r>
    <s v="mml-miR-361-5p"/>
    <s v="MIMAT0006286"/>
    <s v="UUAUCAGAAUCUCCAGGGGUAC"/>
    <n v="22"/>
    <s v="mml-mir-361"/>
    <s v="mfa-miR-361-5p"/>
    <s v="UUAUCAGAAUCUCCAGGGGUAC"/>
    <n v="22"/>
    <s v="mml-mir-361:NC_022292.1:83038892-83038963"/>
    <x v="0"/>
  </r>
  <r>
    <s v="mml-miR-362-3p"/>
    <s v="MIMAT0006289"/>
    <s v="AACACACCUAUUCAAGGAUUCA"/>
    <n v="22"/>
    <s v="mml-mir-362"/>
    <s v="mfa-miR-362-3p"/>
    <s v="AACACACCUAUUCAAGGAUUCA"/>
    <n v="22"/>
    <s v="mml-mir-362:NC_022292.1:48330223-48330287"/>
    <x v="0"/>
  </r>
  <r>
    <s v="mml-miR-362-5p"/>
    <s v="MIMAT0006288"/>
    <s v="AAUCCUUGGAACCUAGGUGUGAGU"/>
    <n v="24"/>
    <s v="mml-mir-362"/>
    <s v="mfa-miR-362-5p"/>
    <s v="AAUCCUUGGAACCUAGGUGUGAGU"/>
    <n v="24"/>
    <s v="mml-mir-362:NC_022292.1:48330223-48330287"/>
    <x v="0"/>
  </r>
  <r>
    <s v="mml-miR-363-3p"/>
    <s v="MIMAT0006290"/>
    <s v="AAUUGCACGGUAUCCAUCUGUA"/>
    <n v="22"/>
    <s v="mml-mir-363"/>
    <s v="mfa-miR-363-3p"/>
    <s v="AAUUGCACGGUAUCCAUCUGUA"/>
    <n v="22"/>
    <s v="mml-mir-363:NC_022292.1:131080807-131080881"/>
    <x v="0"/>
  </r>
  <r>
    <s v="mml-miR-363-5p"/>
    <s v="MIMAT0026855"/>
    <s v="CGGGUGGAUCACGAUGCAAUUUU"/>
    <n v="23"/>
    <s v="mml-mir-363"/>
    <s v="mfa-miR-363-5p"/>
    <s v="CGGGUGGAUCACGAUGCAAUUUU"/>
    <n v="23"/>
    <s v="mml-mir-363:NC_022292.1:131080807-131080881"/>
    <x v="0"/>
  </r>
  <r>
    <s v="mml-miR-365-1-5p"/>
    <s v="MIMAT0026856"/>
    <s v="GAGGGACUUUUGGGGGCAGAUGU"/>
    <n v="23"/>
    <s v="mml-mir-365-1"/>
    <s v="mfa-miR-365-1-5p"/>
    <s v="GAGGGACUUUUGGGGGCAGAUGU"/>
    <n v="23"/>
    <s v="mml-mir-365-1:NC_022291.1:14710051-14710137"/>
    <x v="0"/>
  </r>
  <r>
    <s v="mml-miR-365-3p"/>
    <s v="MIMAT0006291"/>
    <s v="UAAUGCCCCUAAAAAUCCUUAU"/>
    <n v="22"/>
    <s v="mml-mir-365-1_x000a_mml-mir-365-2"/>
    <s v="mfa-miR-365-3p"/>
    <s v="UAAUGCCCCUAAAAAUCCUUAU"/>
    <n v="22"/>
    <s v="mml-mir-365-1:NC_022291.1:14710051-14710137_x000a_mml-mir-365-2:NC_022287.1:27770413-27770523"/>
    <x v="0"/>
  </r>
  <r>
    <s v="mml-miR-365-2-5p"/>
    <s v="MIMAT0031081"/>
    <s v="GAGGGACUUUCAGGGGCAGCUGU"/>
    <n v="23"/>
    <s v="mml-mir-365-2"/>
    <s v="mfa-miR-365-2-5p"/>
    <s v="GAGGGACUUUCAGGGGCAGCUGU"/>
    <n v="23"/>
    <s v="mml-mir-365-2:NC_022287.1:27770413-27770523"/>
    <x v="0"/>
  </r>
  <r>
    <s v="mml-miR-367"/>
    <s v="MIMAT0006292"/>
    <s v="AAUUGCACUUUAGCAAUGGUGA"/>
    <n v="22"/>
    <s v="mml-mir-367"/>
    <s v="mfa-miR-367"/>
    <s v="AAUUGCACUUUAGCAAUGGUGA"/>
    <n v="22"/>
    <s v="mml-mir-367:NC_022276.1:111988698-111988765"/>
    <x v="0"/>
  </r>
  <r>
    <s v="mml-miR-369-3p"/>
    <s v="MIMAT0006294"/>
    <s v="AAUAAUACAUGGUUGAUCUUU"/>
    <n v="21"/>
    <s v="mml-mir-369"/>
    <s v="mfa-miR-369-3p"/>
    <s v="AAUAAUACAUGGUUGAUCUUU"/>
    <n v="21"/>
    <s v="mml-mir-369:NC_022278.1:166283948-166284017"/>
    <x v="0"/>
  </r>
  <r>
    <s v="mml-miR-369-5p"/>
    <s v="MIMAT0006293"/>
    <s v="AGAUCGACCGUGUUAUAUUCGC"/>
    <n v="22"/>
    <s v="mml-mir-369"/>
    <s v="mfa-miR-369-5p"/>
    <s v="AGAUCGACCGUGUUAUAUUCGC"/>
    <n v="22"/>
    <s v="mml-mir-369:NC_022278.1:166283948-166284017"/>
    <x v="0"/>
  </r>
  <r>
    <s v="mml-miR-370-3p"/>
    <s v="MIMAT0006295"/>
    <s v="GCCUGCUGGGGUGGAACCUGGU"/>
    <n v="22"/>
    <s v="mml-mir-370"/>
    <s v="mfa-miR-370-3p"/>
    <s v="GCCUGCUGGGGUGGAACCUGGU"/>
    <n v="22"/>
    <s v="mml-mir-370:NC_022278.1:166130000-166130074"/>
    <x v="0"/>
  </r>
  <r>
    <s v="mml-miR-370-5p"/>
    <s v="MIMAT0026857"/>
    <s v="CAGGUCACGUCUCUGCAGUUAC"/>
    <n v="22"/>
    <s v="mml-mir-370"/>
    <s v="mfa-miR-370-5p"/>
    <s v="CAGGUCACGUCUCUGCAGUUAC"/>
    <n v="22"/>
    <s v="mml-mir-370:NC_022278.1:166130000-166130074"/>
    <x v="0"/>
  </r>
  <r>
    <s v="mml-miR-371-3p"/>
    <s v="MIMAT0006297"/>
    <s v="AAGUGCCGCCAUGUUUUGAGUGU"/>
    <n v="23"/>
    <s v="mml-mir-371-1_x000a_mml-mir-371-2"/>
    <s v="mfa-miR-371-3p"/>
    <s v="AAGUGCCGCCAUGUUUUGAGUGU"/>
    <n v="23"/>
    <s v="mml-mir-371-1:NC_022290.1:54627980-54628049"/>
    <x v="0"/>
  </r>
  <r>
    <s v="mml-miR-371-5p"/>
    <s v="MIMAT0006296"/>
    <s v="ACUCAAACUGUGGGGGCACU"/>
    <n v="20"/>
    <s v="mml-mir-371-1_x000a_mml-mir-371-2"/>
    <s v="mfa-miR-371-5p"/>
    <s v="ACUCAAACUGUGGGGGCACU"/>
    <n v="20"/>
    <s v="mml-mir-371-1:NC_022290.1:54627980-54628049_x000a_"/>
    <x v="0"/>
  </r>
  <r>
    <s v="mml-miR-372-3p"/>
    <s v="MIMAT0006298"/>
    <s v="AAAGUGCUGCGACAUUUGAGCGU"/>
    <n v="23"/>
    <s v="mml-mir-372"/>
    <s v="mfa-miR-372-3p"/>
    <s v="AAAGUGCUGCGACAUUUGAGCGU"/>
    <n v="23"/>
    <s v="mml-mir-372:NC_022290.1:54628189-54628255"/>
    <x v="0"/>
  </r>
  <r>
    <s v="mml-miR-372-5p"/>
    <s v="MIMAT0026858"/>
    <s v="CCUCAAAUGUGGAGCACUAUUCU"/>
    <n v="23"/>
    <s v="mml-mir-372"/>
    <s v="mfa-miR-372-5p"/>
    <s v="CCUCAAAUGUGGAGCACUAUUCU"/>
    <n v="23"/>
    <s v="mml-mir-372:NC_022290.1:54628189-54628255"/>
    <x v="0"/>
  </r>
  <r>
    <s v="mml-miR-373"/>
    <s v="MIMAT0006299"/>
    <s v="GAAGUGCUUCGAUUUUGGGGUGU"/>
    <n v="23"/>
    <s v="mml-mir-373"/>
    <s v="mfa-miR-373"/>
    <s v="GAAGUGCUUCGAUUUUGGGGUGU"/>
    <n v="23"/>
    <s v="mml-mir-373:NC_022290.1:54628900-54628968"/>
    <x v="0"/>
  </r>
  <r>
    <s v="mml-miR-374a-3p"/>
    <s v="MIMAT0026859"/>
    <s v="CUUAUCAGAUUGUAUUGUAAUU"/>
    <n v="22"/>
    <s v="mml-mir-374a"/>
    <s v="mfa-miR-374a-3p"/>
    <s v="CUUAUCAGAUUGUAUUGUAAUU"/>
    <n v="22"/>
    <s v="mml-mir-374a:NC_022292.1:71540307-71540378"/>
    <x v="0"/>
  </r>
  <r>
    <s v="mml-miR-374a-5p"/>
    <s v="MIMAT0006300"/>
    <s v="UUAUAAUACAACCUGAUAAGUG"/>
    <n v="22"/>
    <s v="mml-mir-374a"/>
    <s v="mfa-miR-374a-5p"/>
    <s v="UUAUAAUACAACCUGAUAAGUG"/>
    <n v="22"/>
    <s v="mml-mir-374a:NC_022292.1:71540307-71540378"/>
    <x v="0"/>
  </r>
  <r>
    <s v="mml-miR-374b-3p"/>
    <s v="MIMAT0026860"/>
    <s v="UUAGCAGGUUGUAUUAUCAUU"/>
    <n v="21"/>
    <s v="mml-mir-374b"/>
    <s v="mfa-miR-374b-3p"/>
    <s v="UUAGCAGGUUGUAUUAUCAUU"/>
    <n v="21"/>
    <s v="mml-mir-374b:NC_022292.1:71471522-71471593"/>
    <x v="0"/>
  </r>
  <r>
    <s v="mml-miR-374b-5p"/>
    <s v="MIMAT0006301"/>
    <s v="AUAUAAUACAACCUGCUAAGUG"/>
    <n v="22"/>
    <s v="mml-mir-374b"/>
    <s v="mfa-miR-374b-5p"/>
    <s v="AUAUAAUACAACCUGCUAAGUG"/>
    <n v="22"/>
    <s v="mml-mir-374b:NC_022292.1:71471522-71471593"/>
    <x v="0"/>
  </r>
  <r>
    <s v="mml-miR-375"/>
    <s v="MIMAT0006302"/>
    <s v="UUUGUUCGUUCGGCUCGCGUGA"/>
    <n v="22"/>
    <s v="mml-mir-375"/>
    <s v="mfa-miR-375"/>
    <s v="UUUGUUCGUUCGGCUCGCGUGA"/>
    <n v="22"/>
    <s v="mml-mir-375:NC_022283.1:108686398-108686461"/>
    <x v="0"/>
  </r>
  <r>
    <s v="mml-miR-376a-1-5p"/>
    <s v="MIMAT0026861"/>
    <s v="GUAGAUUCUCCUUCUAUGAGUAC"/>
    <n v="23"/>
    <s v="mml-mir-376a-1"/>
    <s v="mfa-miR-376a-1-5p"/>
    <s v="GUAGAUUCUCCUUCUAUGAGUAC"/>
    <n v="23"/>
    <s v="mml-mir-376a-1:NC_022278.1:166259188-166259255"/>
    <x v="0"/>
  </r>
  <r>
    <s v="mml-miR-376a-3p"/>
    <s v="MIMAT0006303"/>
    <s v="AUCAUAGAGGAAAAUCCACGU"/>
    <n v="21"/>
    <s v="mml-mir-376a-1_x000a_mml-mir-376a-2"/>
    <s v="mfa-miR-376a-3p"/>
    <s v="AUCAUAGAGGAAAAUCCACGU"/>
    <n v="21"/>
    <s v="mml-mir-376a-1:NC_022278.1:166259188-166259255_x000a_mml-mir-376a-2:NC_022278.1:166258475-166258554"/>
    <x v="0"/>
  </r>
  <r>
    <s v="mml-miR-376a-2-5p"/>
    <s v="MIMAT0031082"/>
    <s v="GUAGAUUUUCCUUCUAUGGUU"/>
    <n v="21"/>
    <s v="mml-mir-376a-2"/>
    <s v="mfa-miR-376a-2-5p"/>
    <s v="GUAGAUUUUCCUUCUAUGGUU"/>
    <n v="21"/>
    <s v="mml-mir-376a-2:NC_022278.1:166258475-166258554"/>
    <x v="0"/>
  </r>
  <r>
    <s v="mml-miR-376b-3p"/>
    <s v="MIMAT0006304"/>
    <s v="AUCAUAGAGGAAAAUCCAUGUU"/>
    <n v="22"/>
    <s v="mml-mir-376b"/>
    <s v="mfa-miR-376b-3p"/>
    <s v="AUCAUAGAGGAAAAUCCAUGUU"/>
    <n v="22"/>
    <s v="mml-mir-376b:NC_022278.1:166258842-166258941"/>
    <x v="0"/>
  </r>
  <r>
    <s v="mml-miR-376b-5p"/>
    <s v="MIMAT0026862"/>
    <s v="CGUGGAUAUUCCUUCUAUGUUUA"/>
    <n v="23"/>
    <s v="mml-mir-376b"/>
    <s v="mfa-miR-376b-5p"/>
    <s v="CGUGGAUAUUCCUUCUAUGUUUA"/>
    <n v="23"/>
    <s v="mml-mir-376b:NC_022278.1:166258842-166258941"/>
    <x v="0"/>
  </r>
  <r>
    <s v="mml-miR-376c-3p"/>
    <s v="MIMAT0006305"/>
    <s v="AACAUAGAGGAAAUUCCACGU"/>
    <n v="21"/>
    <s v="mml-mir-376c"/>
    <s v="mfa-miR-376c-3p"/>
    <s v="AACAUAGAGGAAAUUCCACGU"/>
    <n v="21"/>
    <s v="mml-mir-376c:NC_022278.1:166258097-166258162"/>
    <x v="0"/>
  </r>
  <r>
    <s v="mml-miR-376c-5p"/>
    <s v="MIMAT0026863"/>
    <s v="GUGGAUAUUCCUUCUAUGUUUA"/>
    <n v="22"/>
    <s v="mml-mir-376c"/>
    <s v="mfa-miR-376c-5p"/>
    <s v="GUGGAUAUUCCUUCUAUGUUUA"/>
    <n v="22"/>
    <s v="mml-mir-376c:NC_022278.1:166258097-166258162"/>
    <x v="0"/>
  </r>
  <r>
    <s v="mml-miR-377-3p"/>
    <s v="MIMAT0006306"/>
    <s v="AUCACACAAAGGCAACUUUUGU"/>
    <n v="22"/>
    <s v="mml-mir-377"/>
    <s v="mfa-miR-377-3p"/>
    <s v="AUCACACAAAGGCAACUUUUGU"/>
    <n v="22"/>
    <s v="mml-mir-377:NC_022278.1:166280399-166280467"/>
    <x v="0"/>
  </r>
  <r>
    <s v="mml-miR-377-5p"/>
    <s v="MIMAT0026864"/>
    <s v="AGAGGUUGCCCUUGGUGAAUUC"/>
    <n v="22"/>
    <s v="mml-mir-377"/>
    <s v="mfa-miR-377-5p"/>
    <s v="AGAGGUUGCCCUUGGUGAAUUC"/>
    <n v="22"/>
    <s v="mml-mir-377:NC_022278.1:166280399-166280467"/>
    <x v="0"/>
  </r>
  <r>
    <s v="mml-miR-378a"/>
    <s v="MIMAT0006307"/>
    <s v="ACUGGACUUGGAGUCAGAAGG"/>
    <n v="21"/>
    <s v="mml-mir-378a"/>
    <s v="mfa-miR-378a"/>
    <s v="ACUGGACUUGGAGUCAGAAGG"/>
    <n v="21"/>
    <s v="mml-mir-378a:NC_022277.1:149061367-149061432"/>
    <x v="0"/>
  </r>
  <r>
    <s v="mml-miR-378d"/>
    <s v="MIMAT0024313"/>
    <s v="ACUGGACUUGGAGUCAGAAGCA"/>
    <n v="22"/>
    <s v="mml-mir-378d"/>
    <s v="mfa-miR-378d"/>
    <s v="ACUGGACUUGGAGUCAGAAGCA"/>
    <n v="22"/>
    <s v="mml-mir-378d:NC_022276.1:7047327-7047438"/>
    <x v="0"/>
  </r>
  <r>
    <s v="mml-miR-378j"/>
    <s v="MIMAT0024621"/>
    <s v="ACUGGAUUUGGAGCCAGAA"/>
    <n v="19"/>
    <s v="mml-mir-378j"/>
    <s v="mfa-miR-378j"/>
    <s v="ACUGGAUUUGGAGCCAGAA"/>
    <n v="19"/>
    <s v="mml-mir-378j:NC_022287.1:49061569-49061677"/>
    <x v="0"/>
  </r>
  <r>
    <s v="mml-miR-379-3p"/>
    <s v="MIMAT0026865"/>
    <s v="UAUGUAACAUGGUCCACUAAC"/>
    <n v="21"/>
    <s v="mml-mir-379"/>
    <s v="mfa-miR-379-3p"/>
    <s v="UAUGUAACAUGGUCCACUAAC"/>
    <n v="21"/>
    <s v="mml-mir-379:NC_022278.1:166241793-166241859"/>
    <x v="0"/>
  </r>
  <r>
    <s v="mml-miR-379-5p"/>
    <s v="MIMAT0006308"/>
    <s v="UGGUAGACUAUGGAACGUAGG"/>
    <n v="21"/>
    <s v="mml-mir-379"/>
    <s v="mfa-miR-379-5p"/>
    <s v="UGGUAGACUAUGGAACGUAGG"/>
    <n v="21"/>
    <s v="mml-mir-379:NC_022278.1:166241793-166241859"/>
    <x v="0"/>
  </r>
  <r>
    <s v="mml-miR-380-3p"/>
    <s v="MIMAT0006309"/>
    <s v="UAUGUAAUAUGGUCCACGUCUU"/>
    <n v="22"/>
    <s v="mml-mir-380"/>
    <s v="mfa-miR-380-3p"/>
    <s v="UAUGUAAUAUGGUCCACGUCUU"/>
    <n v="22"/>
    <s v="mml-mir-380:NC_022278.1:166244743-166244803"/>
    <x v="0"/>
  </r>
  <r>
    <s v="mml-miR-380-5p"/>
    <s v="MIMAT0026866"/>
    <s v="AUGGUUGACCAUAGAACAUGCG"/>
    <n v="22"/>
    <s v="mml-mir-380"/>
    <s v="mfa-miR-380-5p"/>
    <s v="AUGGUUGACCAUAGAACAUGCG"/>
    <n v="22"/>
    <s v="mml-mir-380:NC_022278.1:166244743-166244803"/>
    <x v="0"/>
  </r>
  <r>
    <s v="mml-miR-381-3p"/>
    <s v="MIMAT0006310"/>
    <s v="UAUACAAGGGCAAGCUCUCUGU"/>
    <n v="22"/>
    <s v="mml-mir-381"/>
    <s v="mfa-miR-381-3p"/>
    <s v="UAUACAAGGGCAAGCUCUCUGU"/>
    <n v="22"/>
    <s v="mml-mir-381:NC_022278.1:166264328-166264402"/>
    <x v="0"/>
  </r>
  <r>
    <s v="mml-miR-381-5p"/>
    <s v="MIMAT0026867"/>
    <s v="AGCGAGGUUGCCCUUUGUAUAUU"/>
    <n v="23"/>
    <s v="mml-mir-381"/>
    <s v="mfa-miR-381-5p"/>
    <s v="AGCGAGGUUGCCCUUUGUAUAUU"/>
    <n v="23"/>
    <s v="mml-mir-381:NC_022278.1:166264328-166264402"/>
    <x v="0"/>
  </r>
  <r>
    <s v="mml-miR-382-3p"/>
    <s v="MIMAT0026868"/>
    <s v="AAUCAUUCACGGACAACACUUUU"/>
    <n v="23"/>
    <s v="mml-mir-382"/>
    <s v="mfa-miR-382-3p"/>
    <s v="AAUCAUUCACGGACAACACUUUU"/>
    <n v="23"/>
    <s v="mml-mir-382:NC_022278.1:166272725-166272800"/>
    <x v="0"/>
  </r>
  <r>
    <s v="mml-miR-382-5p"/>
    <s v="MIMAT0006311"/>
    <s v="GAAGUUGUUCGUGGUGGAUUCG"/>
    <n v="22"/>
    <s v="mml-mir-382"/>
    <s v="mfa-miR-382-5p"/>
    <s v="GAAGUUGUUCGUGGUGGAUUCG"/>
    <n v="22"/>
    <s v="mml-mir-382:NC_022278.1:166272725-166272800"/>
    <x v="0"/>
  </r>
  <r>
    <s v="mml-miR-383"/>
    <s v="MIMAT0006312"/>
    <s v="AGAUCAGAAGGUGAUUGUGGCU"/>
    <n v="22"/>
    <s v="mml-mir-383"/>
    <s v="mfa-miR-383"/>
    <s v="AGAUCAGAAGGUGAUUGUGGCU"/>
    <n v="22"/>
    <s v="mml-mir-383:CM001283.1:15151188-15151116"/>
    <x v="0"/>
  </r>
  <r>
    <s v="mml-miR-384"/>
    <s v="MIMAT0006313"/>
    <s v="AUUCCUAGAAAUUGUUCAUA"/>
    <n v="20"/>
    <s v="mml-mir-384"/>
    <s v="mfa-miR-384"/>
    <s v="AUUCCUAGAAAUUGUUCAUA"/>
    <n v="20"/>
    <s v="mml-mir-384:NC_022292.1:73785407-73785494"/>
    <x v="0"/>
  </r>
  <r>
    <s v="mml-miR-3927"/>
    <s v="MIMAT0024350"/>
    <s v="CAGGUAGAUAUUUGAUAGGCA"/>
    <n v="21"/>
    <s v="mml-mir-3927"/>
    <s v="mfa-miR-3927"/>
    <s v="CAGGUAGAUAUUUGAUAGGCA"/>
    <n v="21"/>
    <s v="mml-mir-3927:NC_022286.1:28167967-28168077"/>
    <x v="0"/>
  </r>
  <r>
    <s v="mml-miR-3938-3p"/>
    <s v="MIMAT0028317"/>
    <s v="AAUUCCCUUAUGGAUAAUCUGG"/>
    <n v="22"/>
    <s v="mml-mir-3938"/>
    <s v="mfa-miR-3938-3p"/>
    <s v="AAUUCCCUUAUGGAUAAUCUGG"/>
    <n v="22"/>
    <s v="mml-mir-3938:NC_022273.1:111167535-111167590"/>
    <x v="0"/>
  </r>
  <r>
    <s v="mml-miR-3938-5p"/>
    <s v="MIMAT0028316"/>
    <s v="AGAUUAUCUACAAGGGAAUUUU"/>
    <n v="22"/>
    <s v="mml-mir-3938"/>
    <s v="mfa-miR-3938-5p"/>
    <s v="AGAUUAUCUACAAGGGAAUUUU"/>
    <n v="22"/>
    <s v="mml-mir-3938:NC_022273.1:111167535-111167590"/>
    <x v="0"/>
  </r>
  <r>
    <s v="mml-miR-409-3p"/>
    <s v="MIMAT0006315"/>
    <s v="GAAUGUUGCUCGGUGAACCCCU"/>
    <n v="22"/>
    <s v="mml-mir-409"/>
    <s v="mfa-miR-409-3p"/>
    <s v="GAAUGUUGCUCGGUGAACCCCU"/>
    <n v="22"/>
    <s v="mml-mir-409:NC_022278.1:166283651-166283729"/>
    <x v="0"/>
  </r>
  <r>
    <s v="mml-miR-409-5p"/>
    <s v="MIMAT0006314"/>
    <s v="AGGUUACCCGAGCAACUUUGCAU"/>
    <n v="23"/>
    <s v="mml-mir-409"/>
    <s v="mfa-miR-409-5p"/>
    <s v="AGGUUACCCGAGCAACUUUGCAU"/>
    <n v="23"/>
    <s v="mml-mir-409:NC_022278.1:166283651-166283729"/>
    <x v="0"/>
  </r>
  <r>
    <s v="mml-miR-410-3p"/>
    <s v="MIMAT0006316"/>
    <s v="AAUAUAACACAGAUGGCCUGU"/>
    <n v="21"/>
    <s v="mml-mir-410"/>
    <s v="mfa-miR-410-3p"/>
    <s v="AAUAUAACACAGAUGGCCUGU"/>
    <n v="21"/>
    <s v="mml-mir-410:NC_022278.1:166284261-166284340"/>
    <x v="0"/>
  </r>
  <r>
    <s v="mml-miR-410-5p"/>
    <s v="MIMAT0026869"/>
    <s v="AGGUUGUCUGUGAUGAGUUCG"/>
    <n v="21"/>
    <s v="mml-mir-410"/>
    <s v="mfa-miR-410-5p"/>
    <s v="AGGUUGUCUGUGAUGAGUUCG"/>
    <n v="21"/>
    <s v="mml-mir-410:NC_022278.1:166284261-166284340"/>
    <x v="0"/>
  </r>
  <r>
    <s v="mml-miR-411-3p"/>
    <s v="MIMAT0026870"/>
    <s v="UAUGUAACACGGUCCACUAAC"/>
    <n v="21"/>
    <s v="mml-mir-411"/>
    <s v="mfa-miR-411-3p"/>
    <s v="UAUGUAACACGGUCCACUAAC"/>
    <n v="21"/>
    <s v="mml-mir-411:NC_022278.1:166243053-166243134"/>
    <x v="0"/>
  </r>
  <r>
    <s v="mml-miR-411-5p"/>
    <s v="MIMAT0006317"/>
    <s v="UAGUAGACCGUAUAGCGUACG"/>
    <n v="21"/>
    <s v="mml-mir-411"/>
    <s v="mfa-miR-411-5p"/>
    <s v="UAGUAGACCGUAUAGCGUACG"/>
    <n v="21"/>
    <s v="mml-mir-411:NC_022278.1:166243053-166243134"/>
    <x v="0"/>
  </r>
  <r>
    <s v="mml-miR-412-3p"/>
    <s v="MIMAT0006318"/>
    <s v="ACUUCACCUGGUCCACUAGCCGU"/>
    <n v="23"/>
    <s v="mml-mir-412"/>
    <s v="mfa-miR-412-3p"/>
    <s v="ACUUCACCUGGUCCACUAGCCGU"/>
    <n v="23"/>
    <s v="mml-mir-412:NC_022278.1:166283798-166283888"/>
    <x v="0"/>
  </r>
  <r>
    <s v="mml-miR-412-5p"/>
    <s v="MIMAT0026871"/>
    <s v="UGGUCGACCAGUUGGAAAGU"/>
    <n v="20"/>
    <s v="mml-mir-412"/>
    <s v="mfa-miR-412-5p"/>
    <s v="UGGUCGACCAGUUGGAAAGU"/>
    <n v="20"/>
    <s v="mml-mir-412:NC_022278.1:166283798-166283888"/>
    <x v="0"/>
  </r>
  <r>
    <s v="mml-miR-421"/>
    <s v="MIMAT0006319"/>
    <s v="AUCAACAGACAUUAAUUGGGCGC"/>
    <n v="23"/>
    <s v="mml-mir-421"/>
    <s v="mfa-miR-421"/>
    <s v="AUCAACAGACAUUAAUUGGGCGC"/>
    <n v="23"/>
    <s v="mml-mir-421:NC_022292.1:71471357-71471435"/>
    <x v="0"/>
  </r>
  <r>
    <s v="mml-miR-422a"/>
    <s v="MIMAT0006320"/>
    <s v="ACUGGACUCAGGGUCAGAAGGC"/>
    <n v="22"/>
    <s v="mml-mir-422a"/>
    <s v="mfa-miR-422a"/>
    <s v="ACUGGACUCAGGGUCAGAAGGC"/>
    <n v="22"/>
    <s v="mml-mir-422a:NC_022278.1:41242063-41242152"/>
    <x v="0"/>
  </r>
  <r>
    <s v="mml-miR-423-3p"/>
    <s v="MIMAT0006322"/>
    <s v="AGCUCGGUCUGAGGCCCCUCAGU"/>
    <n v="23"/>
    <s v="mml-mir-423"/>
    <s v="mfa-miR-423-3p"/>
    <s v="AGCUCGGUCUGAGGCCCCUCAGU"/>
    <n v="23"/>
    <s v="mml-mir-423:NC_022287.1:26441886-26441979"/>
    <x v="0"/>
  </r>
  <r>
    <s v="mml-miR-423-5p"/>
    <s v="MIMAT0006321"/>
    <s v="UGAGGGGCAGAGAGCGAGACUUU"/>
    <n v="23"/>
    <s v="mml-mir-423"/>
    <s v="mfa-miR-423-5p"/>
    <s v="UGAGGGGCAGAGAGCGAGACUUU"/>
    <n v="23"/>
    <s v="mml-mir-423:NC_022287.1:26441886-26441979"/>
    <x v="0"/>
  </r>
  <r>
    <s v="mml-miR-424-3p"/>
    <s v="MIMAT0026872"/>
    <s v="AAAACGUGAGGCGCUGCUAUA"/>
    <n v="21"/>
    <s v="mml-mir-424"/>
    <s v="mfa-miR-424-3p"/>
    <s v="AAAACGUGAGGCGCUGCUAUA"/>
    <n v="21"/>
    <s v="mml-mir-424:NC_022292.1:131461734-131461831"/>
    <x v="0"/>
  </r>
  <r>
    <s v="mml-miR-424-5p"/>
    <s v="MIMAT0006323"/>
    <s v="CAGCAGCAAUUCAUGUUUUGAA"/>
    <n v="22"/>
    <s v="mml-mir-424"/>
    <s v="mfa-miR-424-5p"/>
    <s v="CAGCAGCAAUUCAUGUUUUGAA"/>
    <n v="22"/>
    <s v="mml-mir-424:NC_022292.1:131461734-131461831"/>
    <x v="0"/>
  </r>
  <r>
    <s v="mml-miR-425"/>
    <s v="MIMAT0006324"/>
    <s v="AAUGACACGAUCACUCCCGUUGA"/>
    <n v="23"/>
    <s v="mml-mir-425"/>
    <s v="mfa-miR-425"/>
    <s v="AAUGACACGAUCACUCCCGUUGA"/>
    <n v="23"/>
    <s v="mml-mir-425:NC_022273.1:104189415-104189501"/>
    <x v="0"/>
  </r>
  <r>
    <s v="mml-miR-429-3p"/>
    <s v="MIMAT0006325"/>
    <s v="UAAUACUGUCUGGUAAAACCGU"/>
    <n v="22"/>
    <s v="mml-mir-429"/>
    <s v="mfa-miR-429-3p"/>
    <s v="UAAUACUGUCUGGUAAAACCGU"/>
    <n v="22"/>
    <s v="mml-mir-429:NC_022272.1:227255266-227255348"/>
    <x v="0"/>
  </r>
  <r>
    <s v="mml-miR-429-5p"/>
    <s v="MIMAT0026873"/>
    <s v="GUCUUACCAGACACGGUUAGA"/>
    <n v="21"/>
    <s v="mml-mir-429"/>
    <s v="mfa-miR-429-5p"/>
    <s v="GUCUUACCAGACACGGUUAGA"/>
    <n v="21"/>
    <s v="mml-mir-429:NC_022272.1:227255266-227255348"/>
    <x v="0"/>
  </r>
  <r>
    <s v="mml-miR-431"/>
    <s v="MIMAT0006326"/>
    <s v="UGUCUUGCAGGCCGUCAUGCA"/>
    <n v="21"/>
    <s v="mml-mir-431"/>
    <s v="mfa-miR-431"/>
    <s v="UGUCUUGCAGGCCGUCAUGCA"/>
    <n v="21"/>
    <s v="mml-mir-431:NC_022278.1:166099915-166100028"/>
    <x v="0"/>
  </r>
  <r>
    <s v="mml-miR-432-3p"/>
    <s v="MIMAT0026874"/>
    <s v="UGGAUGGCUCCUCCAUGUCU"/>
    <n v="20"/>
    <s v="mml-mir-432"/>
    <s v="mfa-miR-432-3p"/>
    <s v="UGGAUGGCUCCUCCAUGUCU"/>
    <n v="20"/>
    <s v="mml-mir-432:NC_022278.1:166103394-166103487"/>
    <x v="0"/>
  </r>
  <r>
    <s v="mml-miR-432-5p"/>
    <s v="MIMAT0006327"/>
    <s v="UCUUGGAGUAGGUCAUUGGGUGG"/>
    <n v="23"/>
    <s v="mml-mir-432"/>
    <s v="mfa-miR-432-5p"/>
    <s v="UCUUGGAGUAGGUCAUUGGGUGG"/>
    <n v="23"/>
    <s v="mml-mir-432:NC_022278.1:166103394-166103487"/>
    <x v="0"/>
  </r>
  <r>
    <s v="mml-miR-433-3p"/>
    <s v="MIMAT0006328"/>
    <s v="AUCAUGAUGGGCUCCUCGGUGU"/>
    <n v="22"/>
    <s v="mml-mir-433"/>
    <s v="mfa-miR-433-3p"/>
    <s v="AUCAUGAUGGGCUCCUCGGUGU"/>
    <n v="22"/>
    <s v="mml-mir-433:NC_022278.1:166100794-166100886"/>
    <x v="0"/>
  </r>
  <r>
    <s v="mml-miR-433-5p"/>
    <s v="MIMAT0026875"/>
    <s v="UACGGUGAGCCUGUCAUUAUUC"/>
    <n v="22"/>
    <s v="mml-mir-433"/>
    <s v="mfa-miR-433-5p"/>
    <s v="UACGGUGAGCCUGUCAUUAUUC"/>
    <n v="22"/>
    <s v="mml-mir-433:NC_022278.1:166100794-166100886"/>
    <x v="0"/>
  </r>
  <r>
    <s v="mml-miR-4446-3p"/>
    <s v="MIMAT0024310"/>
    <s v="CAGGGCUGGCAGUGAGAUGGG"/>
    <n v="21"/>
    <s v="mml-mir-4446"/>
    <s v="mfa-miR-4446-3p"/>
    <s v="CAGGGCUGGCAGUGAGAUGGG"/>
    <n v="21"/>
    <s v="mml-mir-4446:NC_022273.1:158672419-158672528"/>
    <x v="0"/>
  </r>
  <r>
    <s v="mml-miR-4446-5p"/>
    <s v="MIMAT0027105"/>
    <s v="CCAUUUCCCUGCCAUUCCCUUGGC"/>
    <n v="24"/>
    <s v="mml-mir-4446"/>
    <s v="mfa-miR-4446-5p"/>
    <s v="CCAUUUCCCUGCCAUUCCCUUGGC"/>
    <n v="24"/>
    <s v="mml-mir-4446:NC_022273.1:158672419-158672528"/>
    <x v="0"/>
  </r>
  <r>
    <s v="mml-miR-448"/>
    <s v="MIMAT0006329"/>
    <s v="UUGCAUAUGUAGGAUGUCCCAU"/>
    <n v="22"/>
    <s v="mml-mir-448"/>
    <s v="mfa-miR-448"/>
    <s v="UUGCAUAUGUAGGAUGUCCCAU"/>
    <n v="22"/>
    <s v="mml-mir-448:NC_022292.1:111741075-111741185"/>
    <x v="0"/>
  </r>
  <r>
    <s v="mml-miR-449a-3p"/>
    <s v="MIMAT0026876"/>
    <s v="CAGCUAACAUGCAACUGCUGUC"/>
    <n v="22"/>
    <s v="mml-mir-449a"/>
    <s v="mfa-miR-449a-3p"/>
    <s v="CAGCUAACAUGCAACUGCUGUC"/>
    <n v="22"/>
    <s v="mml-mir-449a:NC_022277.1:54606091-54606181"/>
    <x v="0"/>
  </r>
  <r>
    <s v="mml-miR-449a-5p"/>
    <s v="MIMAT0006330"/>
    <s v="UGGCAGUGUAUUGUUAGCUGGU"/>
    <n v="22"/>
    <s v="mml-mir-449a"/>
    <s v="mfa-miR-449a-5p"/>
    <s v="UGGCAGUGUAUUGUUAGCUGGU"/>
    <n v="22"/>
    <s v="mml-mir-449a:NC_022277.1:54606091-54606181"/>
    <x v="0"/>
  </r>
  <r>
    <s v="mml-miR-449b-3p"/>
    <s v="MIMAT0026877"/>
    <s v="CAGCCACAACUACCCUGCCACU"/>
    <n v="22"/>
    <s v="mml-mir-449b"/>
    <s v="mfa-miR-449b-3p"/>
    <s v="CAGCCACAACUACCCUGCCACU"/>
    <n v="22"/>
    <s v="mml-mir-449b:NC_022277.1:54606205-54606301"/>
    <x v="0"/>
  </r>
  <r>
    <s v="mml-miR-449b-5p"/>
    <s v="MIMAT0006331"/>
    <s v="AGGCAGUGUAUUGUUAGCUGGC"/>
    <n v="22"/>
    <s v="mml-mir-449b"/>
    <s v="mfa-miR-449b-5p"/>
    <s v="AGGCAGUGUAUUGUUAGCUGGC"/>
    <n v="22"/>
    <s v="mml-mir-449b:NC_022277.1:54606205-54606301"/>
    <x v="0"/>
  </r>
  <r>
    <s v="mml-miR-450a-1-3p"/>
    <s v="MIMAT0026878"/>
    <s v="AUUGGGAACAUUUUGCAUGUGU"/>
    <n v="22"/>
    <s v="mml-mir-450a-1"/>
    <s v="mfa-miR-450a-1-3p"/>
    <s v="AUUGGGAACAUUUUGCAUGUGU"/>
    <n v="22"/>
    <s v="mml-mir-450a-1:NC_022292.1:131455461-131455551"/>
    <x v="0"/>
  </r>
  <r>
    <s v="mml-miR-450a-5p"/>
    <s v="MIMAT0006332"/>
    <s v="UUUUGCGAUGUGUUCCUAAUAU"/>
    <n v="22"/>
    <s v="mml-mir-450a-1_x000a_mml-mir-450a-2"/>
    <s v="mfa-miR-450a-5p"/>
    <s v="UUUUGCGAUGUGUUCCUAAUAU"/>
    <n v="22"/>
    <s v="mml-mir-450a-1:NC_022292.1:131455461-131455551_x000a_mml-mir-450a-2:NC_022292.1:131455628-131455727"/>
    <x v="0"/>
  </r>
  <r>
    <s v="mml-miR-450a-2-3p"/>
    <s v="MIMAT0031019"/>
    <s v="AUUGGGGACAUUUUGCAUUCAU"/>
    <n v="22"/>
    <s v="mml-mir-450a-2"/>
    <s v="mfa-miR-450a-2-3p"/>
    <s v="AUUGGGGACAUUUUGCAUUCAU"/>
    <n v="22"/>
    <s v="mml-mir-450a-2:NC_022292.1:131455628-131455727"/>
    <x v="0"/>
  </r>
  <r>
    <s v="mml-miR-450b-3p"/>
    <s v="MIMAT0006334"/>
    <s v="UUGGGAUCAUUUUGCAUCCAUA"/>
    <n v="22"/>
    <s v="mml-mir-450b"/>
    <s v="mfa-miR-450b-3p"/>
    <s v="UUGGGAUCAUUUUGCAUCCAUA"/>
    <n v="22"/>
    <s v="mml-mir-450b:NC_022292.1:131455305-131455382"/>
    <x v="0"/>
  </r>
  <r>
    <s v="mml-miR-450b-5p"/>
    <s v="MIMAT0006333"/>
    <s v="UUUUGCAAUAUGUUCCUGAAUA"/>
    <n v="22"/>
    <s v="mml-mir-450b"/>
    <s v="mfa-miR-450b-5p"/>
    <s v="UUUUGCAAUAUGUUCCUGAAUA"/>
    <n v="22"/>
    <s v="mml-mir-450b:NC_022292.1:131455305-131455382"/>
    <x v="0"/>
  </r>
  <r>
    <s v="mml-miR-451"/>
    <s v="MIMAT0006335"/>
    <s v="AAACCGUUACCAUUACUGAGUU"/>
    <n v="22"/>
    <s v="mml-mir-451"/>
    <s v="mfa-miR-451"/>
    <s v="AAACCGUUACCAUUACUGAGUU"/>
    <n v="22"/>
    <s v="mml-mir-451:NC_022287.1:25123024-25123095"/>
    <x v="0"/>
  </r>
  <r>
    <s v="mml-miR-452-3p"/>
    <s v="MIMAT0026879"/>
    <s v="AGUCUCAUCUGCAAAGAAGUAA"/>
    <n v="22"/>
    <s v="mml-mir-452"/>
    <s v="mfa-miR-452-3p"/>
    <s v="AGUCUCAUCUGCAAAGAAGUAA"/>
    <n v="22"/>
    <s v="mml-mir-452:NC_022292.1:148923722-148923806"/>
    <x v="0"/>
  </r>
  <r>
    <s v="mml-miR-452-5p"/>
    <s v="MIMAT0006336"/>
    <s v="AACUGUUUGCAGAGGAAACUGA"/>
    <n v="22"/>
    <s v="mml-mir-452"/>
    <s v="mfa-miR-452-5p"/>
    <s v="AACUGUUUGCAGAGGAAACUGA"/>
    <n v="22"/>
    <s v="mml-mir-452:NC_022292.1:148923722-148923806"/>
    <x v="0"/>
  </r>
  <r>
    <s v="mml-miR-453"/>
    <s v="MIMAT0006337"/>
    <s v="AGGUUGUCCGUGGUGAGUUCGCA"/>
    <n v="23"/>
    <s v="mml-mir-453"/>
    <s v="mfa-miR-453"/>
    <s v="AGGUUGUCCGUGGUGAGUUCGCA"/>
    <n v="23"/>
    <s v="mml-mir-453:NC_022278.1:166274603-166274682"/>
    <x v="0"/>
  </r>
  <r>
    <s v="mml-miR-4536"/>
    <s v="MIMAT0024332"/>
    <s v="UGUGGUAGAUAUAUGCACGA"/>
    <n v="20"/>
    <s v="mml-mir-4536"/>
    <s v="mfa-miR-4536"/>
    <s v="UGUGGUAGAUAUAUGCACGA"/>
    <n v="20"/>
    <s v="mml-mir-4536:CM001296.1:54646139-54646249"/>
    <x v="0"/>
  </r>
  <r>
    <s v="mml-miR-454-3p"/>
    <s v="MIMAT0006338"/>
    <s v="UAGUGCAAUAUUGCUUAUAGGGU"/>
    <n v="23"/>
    <s v="mml-mir-454"/>
    <s v="mfa-miR-454-3p"/>
    <s v="UAGUGCAAUAUUGCUUAUAGGGU"/>
    <n v="23"/>
    <s v="mml-mir-454:NC_022287.1:44684078-44684192"/>
    <x v="0"/>
  </r>
  <r>
    <s v="mml-miR-454-5p"/>
    <s v="MIMAT0026880"/>
    <s v="UAUCAAUAUUGUCUCUGC"/>
    <n v="18"/>
    <s v="mml-mir-454"/>
    <s v="mfa-miR-454-5p"/>
    <s v="UAUCAAUAUUGUCUCUGC"/>
    <n v="18"/>
    <s v="mml-mir-454:NC_022287.1:44684078-44684192"/>
    <x v="0"/>
  </r>
  <r>
    <s v="mml-miR-455-3p"/>
    <s v="MIMAT0006340"/>
    <s v="GCAGUCCAUGGGCAUAUACAC"/>
    <n v="21"/>
    <s v="mml-mir-455"/>
    <s v="mfa-miR-455-3p"/>
    <s v="GCAGUCCAUGGGCAUAUACAC"/>
    <n v="21"/>
    <s v="mml-mir-455:NC_022286.1:23371474-23371569"/>
    <x v="0"/>
  </r>
  <r>
    <s v="mml-miR-455-5p"/>
    <s v="MIMAT0006339"/>
    <s v="UAUGUGCCUUUGGACUACAUCG"/>
    <n v="22"/>
    <s v="mml-mir-455"/>
    <s v="mfa-miR-455-5p"/>
    <s v="UAUGUGCCUUUGGACUACAUCG"/>
    <n v="22"/>
    <s v="mml-mir-455:NC_022286.1:23371474-23371569"/>
    <x v="0"/>
  </r>
  <r>
    <s v="mml-miR-4650"/>
    <s v="MIMAT0024344"/>
    <s v="UGGAAGGUAGAAUGAGGCCUGAU"/>
    <n v="23"/>
    <s v="mml-mir-4650"/>
    <s v="ND"/>
    <s v="ND"/>
    <s v="ND"/>
    <s v="ND"/>
    <x v="2"/>
  </r>
  <r>
    <s v="mml-miR-4667"/>
    <s v="MIMAT0024333"/>
    <s v="ACUGGGGAGCAGAAGGAGAAC"/>
    <n v="21"/>
    <s v="mml-mir-4667"/>
    <s v="mfa-miR-4667"/>
    <s v="ACUGGGGAGCAGAAGGAGAAC"/>
    <n v="21"/>
    <s v="mml-mir-4667:NC_022286.1:43505235-43505346"/>
    <x v="0"/>
  </r>
  <r>
    <s v="mml-miR-4677-3p"/>
    <s v="MIMAT0028307"/>
    <s v="UCUGUGAGACCAAAGAACUACU"/>
    <n v="22"/>
    <s v="mml-mir-4677"/>
    <s v="mfa-miR-4677-3p"/>
    <s v="UCUGUGAGACCAAAGAACUACU"/>
    <n v="22"/>
    <s v="mml-mir-4677:NC_022272.1:6134600-6134658"/>
    <x v="0"/>
  </r>
  <r>
    <s v="mml-miR-4677-5p"/>
    <s v="MIMAT0028306"/>
    <s v="UUGUUCUUUGGUCUUUCAGCCA"/>
    <n v="22"/>
    <s v="mml-mir-4677"/>
    <s v="mfa-miR-4677-5p"/>
    <s v="UUGUUCUUUGGUCUUUCAGCCA"/>
    <n v="22"/>
    <s v="mml-mir-4677:NC_022272.1:6134600-6134658"/>
    <x v="0"/>
  </r>
  <r>
    <s v="mml-miR-4703-3p"/>
    <s v="MIMAT0028279"/>
    <s v="GUAGUUGUACUGUAUUGCCACU"/>
    <n v="22"/>
    <s v="mml-mir-4703"/>
    <s v="mfa-miR-4703-3p"/>
    <s v="GUAGUUGUACUGUAUUGCCGCU"/>
    <n v="22"/>
    <s v="mml-mir-4703:NC_022288.1:30804537-30804597"/>
    <x v="1"/>
  </r>
  <r>
    <s v="mml-miR-4703-5p"/>
    <s v="MIMAT0028278"/>
    <s v="UGGCAAUACAGUACAAAUACAG"/>
    <n v="22"/>
    <s v="mml-mir-4703"/>
    <s v="mfa-miR-4703-5p"/>
    <s v="UGGCAAUACAGUACAAAUACAG"/>
    <n v="22"/>
    <s v="mml-mir-4703:NC_022288.1:30804537-30804597"/>
    <x v="0"/>
  </r>
  <r>
    <s v="mml-miR-4716"/>
    <s v="MIMAT0024337"/>
    <s v="AAGGGGGAAGGACACAUGGAGA"/>
    <n v="22"/>
    <s v="mml-mir-4716"/>
    <s v="mfa-miR-4716"/>
    <s v="AAGGGGGAAGGACACAUGGAGA"/>
    <n v="22"/>
    <s v="mml-mir-4716:NC_022278.1:26127537-26127648"/>
    <x v="0"/>
  </r>
  <r>
    <s v="mml-miR-4743"/>
    <s v="MIMAT0024327"/>
    <s v="UGGCCGGAUGGGACAGGAGGCA"/>
    <n v="22"/>
    <s v="mml-mir-4743"/>
    <s v="mfa-miR-4743"/>
    <s v="UGGCCGGAUGGGACAGGAGGCA"/>
    <n v="22"/>
    <s v="mml-mir-4743:NC_022289.1:33148242-33148353"/>
    <x v="0"/>
  </r>
  <r>
    <s v="mml-miR-4766-3p"/>
    <s v="MIMAT0028239"/>
    <s v="ACAGCAAUCGCUCUUUUGGAAG"/>
    <n v="22"/>
    <s v="mml-mir-4766"/>
    <s v="mfa-miR-4766-3p"/>
    <s v="ACAGCAAUCGCUCUUUUGGAAG"/>
    <n v="22"/>
    <s v="mml-mir-4766:NC_022281.1:10352657-10352712"/>
    <x v="0"/>
  </r>
  <r>
    <s v="mml-miR-4766-5p"/>
    <s v="MIMAT0028238"/>
    <s v="UCUGAAAGAGCAGUUGGUGUUU"/>
    <n v="22"/>
    <s v="mml-mir-4766"/>
    <s v="mfa-miR-4766-5p"/>
    <s v="UCUGAAAGAGCAGUUGGUGUUU"/>
    <n v="22"/>
    <s v="mml-mir-4766:NC_022281.1:10352657-10352712"/>
    <x v="0"/>
  </r>
  <r>
    <s v="mml-miR-4796-3p"/>
    <s v="MIMAT0024341"/>
    <s v="AAGUGGCAGAGUGUAGACACAA"/>
    <n v="22"/>
    <s v="mml-mir-4796"/>
    <s v="mfa-miR-4796-3p"/>
    <s v="AAGUGGCAGAGUGUAGACACAA"/>
    <n v="22"/>
    <s v="mml-mir-4796:NC_022273.1:157513423-157513534"/>
    <x v="0"/>
  </r>
  <r>
    <s v="mml-miR-4796-5p"/>
    <s v="MIMAT0027117"/>
    <s v="UAUACUCUGCCACUUUACU"/>
    <n v="19"/>
    <s v="mml-mir-4796"/>
    <s v="mfa-miR-4796-5p"/>
    <s v="UAUACUCUGCCACUUUACU"/>
    <n v="19"/>
    <s v="mml-mir-4796:NC_022273.1:157513423-157513534"/>
    <x v="0"/>
  </r>
  <r>
    <s v="mml-miR-4803"/>
    <s v="MIMAT0024330"/>
    <s v="UAACAUAAUAGUGUGGACUGA"/>
    <n v="21"/>
    <s v="mml-mir-4803"/>
    <s v="mfa-miR-4803"/>
    <s v="UAACAUAAUAGUGUGGACUGA"/>
    <n v="21"/>
    <s v="mml-mir-4803:NC_022277.1:70317234-70317344"/>
    <x v="0"/>
  </r>
  <r>
    <s v="mml-miR-484"/>
    <s v="MIMAT0006341"/>
    <s v="UCAGGCUCAGUCCCCUCCCGAU"/>
    <n v="22"/>
    <s v="mml-mir-484"/>
    <s v="mfa-miR-484"/>
    <s v="UCAGGCUCAGUCCCCUCCCGAU"/>
    <n v="22"/>
    <s v="mml-mir-484:NC_022291.1:15685828-15685890"/>
    <x v="0"/>
  </r>
  <r>
    <s v="mml-miR-485-3p"/>
    <s v="MIMAT0006343"/>
    <s v="GUCAUACACGGCUCUCCUCUCU"/>
    <n v="22"/>
    <s v="mml-mir-485"/>
    <s v="mfa-miR-485-3p"/>
    <s v="GUCAUACACGGCUCUCCUCUCU"/>
    <n v="22"/>
    <s v="mml-mir-485:NC_022278.1:166273839-166273911"/>
    <x v="0"/>
  </r>
  <r>
    <s v="mml-miR-485-5p"/>
    <s v="MIMAT0006342"/>
    <s v="AGAGGCUGGCCGUGAUGAAUUC"/>
    <n v="22"/>
    <s v="mml-mir-485"/>
    <s v="mfa-miR-485-5p"/>
    <s v="AGAGGCUGGCCGUGAUGAAUUC"/>
    <n v="22"/>
    <s v="mml-mir-485:NC_022278.1:166273839-166273911"/>
    <x v="0"/>
  </r>
  <r>
    <s v="mml-miR-486-3p"/>
    <s v="MIMAT0006345"/>
    <s v="CGGGGCAGCUCAGUACAGGAU"/>
    <n v="21"/>
    <s v="mml-mir-486"/>
    <s v="mfa-miR-486-3p"/>
    <s v="CGGGGCAGCUCAGUACAGGAU"/>
    <n v="21"/>
    <s v="mml-mir-486:NC_022279.1:42611126-42611193"/>
    <x v="0"/>
  </r>
  <r>
    <s v="mml-miR-486-5p"/>
    <s v="MIMAT0006344"/>
    <s v="UCCUGUACUGAGCUGCCCCGAG"/>
    <n v="22"/>
    <s v="mml-mir-486"/>
    <s v="mfa-miR-486-5p"/>
    <s v="UCCUGUACUGAGCUGCCCCGAG"/>
    <n v="22"/>
    <s v="mml-mir-486:NC_022279.1:42611126-42611193"/>
    <x v="0"/>
  </r>
  <r>
    <s v="mml-miR-487a"/>
    <s v="MIMAT0006346"/>
    <s v="AAUCAUACAGGGACAUCCAGUU"/>
    <n v="22"/>
    <s v="mml-mir-487a"/>
    <s v="mfa-miR-487a"/>
    <s v="AAUCAUACAGCGACAUCCAGUU"/>
    <n v="22"/>
    <s v="mml-mir-487a:NC_022278.1:166270870-166270949"/>
    <x v="1"/>
  </r>
  <r>
    <s v="mml-miR-487b-3p"/>
    <s v="MIMAT0006347"/>
    <s v="AAUCGUACAGGGUCAUCCACUU"/>
    <n v="22"/>
    <s v="mml-mir-487b"/>
    <s v="mfa-miR-487b-3p"/>
    <s v="AAUCGUACAGGGUCAUCCACUU"/>
    <n v="22"/>
    <s v="mml-mir-487b:NC_022278.1:166264863-166264946"/>
    <x v="0"/>
  </r>
  <r>
    <s v="mml-miR-487b-5p"/>
    <s v="MIMAT0026881"/>
    <s v="GUGGUUAUCCCUGUCCUGUUCG"/>
    <n v="22"/>
    <s v="mml-mir-487b"/>
    <s v="mfa-miR-487b-5p"/>
    <s v="GUGGUUAUCCCUGUCCUGUUCG"/>
    <n v="22"/>
    <s v="mml-mir-487b:NC_022278.1:166264863-166264946"/>
    <x v="0"/>
  </r>
  <r>
    <s v="mml-miR-488-3p"/>
    <s v="MIMAT0006348"/>
    <s v="UUGAAAGGCUAUUUCUUGGUC"/>
    <n v="21"/>
    <s v="mml-mir-488"/>
    <s v="mfa-miR-488-3p"/>
    <s v="UUGAAAGGCUAUUUCUUGGUC"/>
    <n v="21"/>
    <s v="mml-mir-488:NC_022272.1:34991249-34991331"/>
    <x v="0"/>
  </r>
  <r>
    <s v="mml-miR-488-5p"/>
    <s v="MIMAT0026882"/>
    <s v="CCCAGAUAAUGGCACUCUCAAAC"/>
    <n v="23"/>
    <s v="mml-mir-488"/>
    <s v="mfa-miR-488-5p"/>
    <s v="CCCAGAUAAUGGCACUCUCAAAC"/>
    <n v="23"/>
    <s v="mml-mir-488:NC_022272.1:34991249-34991331"/>
    <x v="0"/>
  </r>
  <r>
    <s v="mml-miR-489-3p"/>
    <s v="MIMAT0006349"/>
    <s v="GUGACAUCACAUAUACGGCAGC"/>
    <n v="22"/>
    <s v="mml-mir-489"/>
    <s v="mfa-miR-489-3p"/>
    <s v="GUGACAUCACAUAUACGGCAGC"/>
    <n v="22"/>
    <s v="mml-mir-489:NC_022274.1:118484199-118484282"/>
    <x v="0"/>
  </r>
  <r>
    <s v="mml-miR-489-5p"/>
    <s v="MIMAT0026883"/>
    <s v="GGUCGUAUGUGUGGCGCCAUUU"/>
    <n v="22"/>
    <s v="mml-mir-489"/>
    <s v="mfa-miR-489-5p"/>
    <s v="GGUCGUAUGUGUGGCGCCAUUU"/>
    <n v="22"/>
    <s v="mml-mir-489:NC_022274.1:118484199-118484282"/>
    <x v="0"/>
  </r>
  <r>
    <s v="mml-miR-490-3p"/>
    <s v="MIMAT0006351"/>
    <s v="CAACCUGGAGGACUCCAUGCUG"/>
    <n v="22"/>
    <s v="mml-mir-490"/>
    <s v="mfa-miR-490-3p"/>
    <s v="CAACCUGGAGGACUCCAUGCUG"/>
    <n v="22"/>
    <s v="mml-mir-490:NC_022274.1:169871014-169871141"/>
    <x v="0"/>
  </r>
  <r>
    <s v="mml-miR-490-5p"/>
    <s v="MIMAT0006350"/>
    <s v="CCAUGGAUCUCCAGGUGGGU"/>
    <n v="20"/>
    <s v="mml-mir-490"/>
    <s v="mfa-miR-490-5p"/>
    <s v="CCAUGGAUCUCCAGGUGGGU"/>
    <n v="20"/>
    <s v="mml-mir-490:NC_022274.1:169871014-169871141"/>
    <x v="0"/>
  </r>
  <r>
    <s v="mml-miR-491-3p"/>
    <s v="MIMAT0006353"/>
    <s v="CUUAUGCAAGAUUCCCUUCUAC"/>
    <n v="22"/>
    <s v="mml-mir-491"/>
    <s v="mfa-miR-491-3p"/>
    <s v="CUUAUGCAAGAUUCCCUUCUAC"/>
    <n v="22"/>
    <s v="mml-mir-491:NC_022286.1:58034219-58034302"/>
    <x v="0"/>
  </r>
  <r>
    <s v="mml-miR-491-5p"/>
    <s v="MIMAT0006352"/>
    <s v="AGUGGGGAACCCUUCCAUGAGG"/>
    <n v="22"/>
    <s v="mml-mir-491"/>
    <s v="mfa-miR-491-5p"/>
    <s v="AGUGGGGAACCCUUCCAUGAGG"/>
    <n v="22"/>
    <s v="mml-mir-491:NC_022286.1:58034219-58034302"/>
    <x v="0"/>
  </r>
  <r>
    <s v="mml-miR-492"/>
    <s v="MIMAT0006354"/>
    <s v="AGGACCUGCGGGACAAGAUUCUU"/>
    <n v="23"/>
    <s v="mml-mir-492"/>
    <s v="mfa-miR-492"/>
    <s v="AGGACCUGCGGGACAAGAUUCUU"/>
    <n v="23"/>
    <s v="mml-mir-492:NC_022276.1:109258717-109258830"/>
    <x v="0"/>
  </r>
  <r>
    <s v="mml-miR-493-3p"/>
    <s v="MIMAT0006355"/>
    <s v="UGAAGGUCUACUGUGUGCCAGG"/>
    <n v="22"/>
    <s v="mml-mir-493"/>
    <s v="mfa-miR-493-3p"/>
    <s v="UGAAGGUCUACUGUGUGCCAGG"/>
    <n v="22"/>
    <s v="mml-mir-493:NC_022278.1:166088003-166088091"/>
    <x v="0"/>
  </r>
  <r>
    <s v="mml-miR-493-5p"/>
    <s v="MIMAT0026884"/>
    <s v="UUGUACAUGGUAGGCUUUCAUU"/>
    <n v="22"/>
    <s v="mml-mir-493"/>
    <s v="mfa-miR-493-5p"/>
    <s v="UUGUACAUGGUAGGCUUUCAUU"/>
    <n v="22"/>
    <s v="mml-mir-493:NC_022278.1:166088003-166088091"/>
    <x v="0"/>
  </r>
  <r>
    <s v="mml-miR-494-3p"/>
    <s v="MIMAT0006356"/>
    <s v="UGAAACAUACACGGGAAACCUC"/>
    <n v="22"/>
    <s v="mml-mir-494"/>
    <s v="mfa-miR-494-3p"/>
    <s v="UGAAACAUACACGGGAAACCUC"/>
    <n v="22"/>
    <s v="mml-mir-494:NC_022278.1:166248496-166248576"/>
    <x v="0"/>
  </r>
  <r>
    <s v="mml-miR-494-5p"/>
    <s v="MIMAT0026885"/>
    <s v="AGGUUGUCCGUGUUGUCUUCUCU"/>
    <n v="23"/>
    <s v="mml-mir-494"/>
    <s v="mfa-miR-494-5p"/>
    <s v="AGGUUGUCCAUGUUGUCUUCUCU"/>
    <n v="23"/>
    <s v="mml-mir-494:NC_022278.1:166248496-166248576"/>
    <x v="1"/>
  </r>
  <r>
    <s v="mml-miR-495-3p"/>
    <s v="MIMAT0006357"/>
    <s v="AAACAAACAUGGUGCACUUCUU"/>
    <n v="22"/>
    <s v="mml-mir-495"/>
    <s v="mfa-miR-495-3p"/>
    <s v="AAACAAACAUGGUGCACUUCUU"/>
    <n v="22"/>
    <s v="mml-mir-495:NC_022278.1:166252691-166252772"/>
    <x v="0"/>
  </r>
  <r>
    <s v="mml-miR-495-5p"/>
    <s v="MIMAT0026886"/>
    <s v="GAAGUUGCCCAUGUUAUUUUCG"/>
    <n v="22"/>
    <s v="mml-mir-495"/>
    <s v="mfa-miR-495-5p"/>
    <s v="GAAGUUGCCCAUGUUAUUUUCG"/>
    <n v="22"/>
    <s v="mml-mir-495:NC_022278.1:166252691-166252772"/>
    <x v="0"/>
  </r>
  <r>
    <s v="mml-miR-496"/>
    <s v="MIMAT0006358"/>
    <s v="UGAGUAUUACAUGGCCAAUCUC"/>
    <n v="22"/>
    <s v="mml-mir-496"/>
    <s v="mfa-miR-496"/>
    <s v="UGAGUAUUACAUGGCCAAUCUC"/>
    <n v="22"/>
    <s v="mml-mir-496:NC_022278.1:166279004-166279105"/>
    <x v="0"/>
  </r>
  <r>
    <s v="mml-miR-497-3p"/>
    <s v="MIMAT0026887"/>
    <s v="CAAACCACACUGUGGUGUUAGAGCGAG"/>
    <n v="27"/>
    <s v="mml-mir-497"/>
    <s v="mfa-miR-497-3p"/>
    <s v="CAAACCACACUGUGGUGUUAGAGCGAG"/>
    <n v="27"/>
    <s v="mml-mir-497:NC_022287.1:7046931-7047042"/>
    <x v="0"/>
  </r>
  <r>
    <s v="mml-miR-497-5p"/>
    <s v="MIMAT0006359"/>
    <s v="CAGCAGCACACUGUGGUUUGU"/>
    <n v="21"/>
    <s v="mml-mir-497"/>
    <s v="mfa-miR-497-5p"/>
    <s v="CAGCAGCACACUGUGGUUUGU"/>
    <n v="21"/>
    <s v="mml-mir-497:NC_022287.1:7046931-7047042"/>
    <x v="0"/>
  </r>
  <r>
    <s v="mml-miR-498"/>
    <s v="MIMAT0006360"/>
    <s v="UUUCAAGCCAGGGGGCGUUUUUC"/>
    <n v="23"/>
    <s v="mml-mir-498"/>
    <s v="mfa-miR-498"/>
    <s v="UUUCAAGCCAGGGGGCGUUUUUC"/>
    <n v="23"/>
    <s v="mml-mir-498:NC_022290.1:54500247-54500370"/>
    <x v="0"/>
  </r>
  <r>
    <s v="mml-miR-499-3p"/>
    <s v="MIMAT0006362"/>
    <s v="AACAUCACAGCAAGUCUGUGCU"/>
    <n v="22"/>
    <s v="mml-mir-499"/>
    <s v="mfa-miR-499-3p"/>
    <s v="AACAUCACAGCAAGUCUGUGCU"/>
    <n v="22"/>
    <s v="mml-mir-499:NC_022281.1:66422014-66422135"/>
    <x v="0"/>
  </r>
  <r>
    <s v="mml-miR-499-5p"/>
    <s v="MIMAT0006361"/>
    <s v="UUAAGACUUGCAGUGAUGUUU"/>
    <n v="21"/>
    <s v="mml-mir-499"/>
    <s v="mfa-miR-499-5p"/>
    <s v="UUAAGACUUGCAGUGAUGUUU"/>
    <n v="21"/>
    <s v="mml-mir-499:NC_022281.1:66422014-66422135"/>
    <x v="0"/>
  </r>
  <r>
    <s v="mml-miR-500a-3p"/>
    <s v="MIMAT0026888"/>
    <s v="AUGCACCUGGGCAAGGAUUCUGA"/>
    <n v="23"/>
    <s v="mml-mir-500a"/>
    <s v="mfa-miR-500a-3p"/>
    <s v="AUGCACCUGGGCAAGGAUUCUGA"/>
    <n v="23"/>
    <s v="mml-mir-500a:NC_022292.1:48329692-48329775"/>
    <x v="0"/>
  </r>
  <r>
    <s v="mml-miR-500a-5p"/>
    <s v="MIMAT0006363"/>
    <s v="UAAUCCUUGCUACCUGGGUGAGA"/>
    <n v="23"/>
    <s v="mml-mir-500a"/>
    <s v="mfa-miR-500a-5p"/>
    <s v="UAAUCCUUGCUACCUGGGUGAGA"/>
    <n v="23"/>
    <s v="mml-mir-500a:NC_022292.1:48329692-48329775"/>
    <x v="0"/>
  </r>
  <r>
    <s v="mml-miR-500b-3p"/>
    <s v="MIMAT0028237"/>
    <s v="GCACCCAGGCAAGGAUUCU"/>
    <n v="19"/>
    <s v="mml-mir-500b"/>
    <s v="mfa-miR-500b-3p"/>
    <s v="GCACCCAGGCAAGGAUUCU"/>
    <n v="19"/>
    <s v="mml-mir-500b:NC_022292.1:48330995-48331055"/>
    <x v="0"/>
  </r>
  <r>
    <s v="mml-miR-500b-5p"/>
    <s v="MIMAT0028236"/>
    <s v="UAAUCCUUGCUACCUGGGUGAGA"/>
    <n v="23"/>
    <s v="mml-mir-500b"/>
    <s v="mfa-miR-500b-5p"/>
    <s v="UAAUCCUUUGUCCCUGGGUGAGA"/>
    <n v="23"/>
    <s v="mml-mir-500b:NC_022292.1:48330995-48331055"/>
    <x v="3"/>
  </r>
  <r>
    <s v="mml-miR-501-3p"/>
    <s v="MIMAT0026889"/>
    <s v="GCACCCAGGCAAGGAUUCU"/>
    <n v="19"/>
    <s v="mml-mir-501"/>
    <s v="mfa-miR-501-3p"/>
    <s v="GCACCCAGGCAAGGAUUCU"/>
    <n v="19"/>
    <s v="mml-mir-501:NC_022292.1:48330983-48331066"/>
    <x v="0"/>
  </r>
  <r>
    <s v="mml-miR-501-5p"/>
    <s v="MIMAT0006364"/>
    <s v="AAUCCUUUGUCCCUGGGUGAGA"/>
    <n v="22"/>
    <s v="mml-mir-501"/>
    <s v="mfa-miR-501-5p"/>
    <s v="AAUCCUUUGUCCCUGGGUGAGA"/>
    <n v="22"/>
    <s v="mml-mir-501:NC_022292.1:48330983-48331066"/>
    <x v="0"/>
  </r>
  <r>
    <s v="mml-miR-502-3p"/>
    <s v="MIMAT0006366"/>
    <s v="AAUGCACCUGGGCAAGGAUUCA"/>
    <n v="22"/>
    <s v="mml-mir-502"/>
    <s v="mfa-miR-502-3p"/>
    <s v="AAUGCACCUGGGCAAGGAUUCA"/>
    <n v="22"/>
    <s v="mml-mir-502:NC_022292.1:48334910-48334989"/>
    <x v="0"/>
  </r>
  <r>
    <s v="mml-miR-502-5p"/>
    <s v="MIMAT0006365"/>
    <s v="AUCCUUGCUAUCUGGGUGCUA"/>
    <n v="21"/>
    <s v="mml-mir-502"/>
    <s v="mfa-miR-502-5p"/>
    <s v="AUCCUUGCUAUCUGGGUGCUA"/>
    <n v="21"/>
    <s v="mml-mir-502:NC_022292.1:48334910-48334989"/>
    <x v="0"/>
  </r>
  <r>
    <s v="mml-miR-503-3p"/>
    <s v="MIMAT0026890"/>
    <s v="GGAGUAUUGUUUCCGCUGCCAGG"/>
    <n v="23"/>
    <s v="mml-mir-503"/>
    <s v="mfa-miR-503-3p"/>
    <s v="GGAGUAUUGUUUCCGCUGCCAGG"/>
    <n v="23"/>
    <s v="mml-mir-503:NC_022292.1:131461427-131461497"/>
    <x v="0"/>
  </r>
  <r>
    <s v="mml-miR-503-5p"/>
    <s v="MIMAT0006367"/>
    <s v="UAGCAGCGGGAACAGUUCUGCAG"/>
    <n v="23"/>
    <s v="mml-mir-503"/>
    <s v="mfa-miR-503-5p"/>
    <s v="UAGCAGCGGGAACAGUUCUGCAG"/>
    <n v="23"/>
    <s v="mml-mir-503:NC_022292.1:131461427-131461497"/>
    <x v="0"/>
  </r>
  <r>
    <s v="mml-miR-504-3p"/>
    <s v="MIMAT0026891"/>
    <s v="GGGAGCGCAGGGCAGGGUUUC"/>
    <n v="21"/>
    <s v="mml-mir-504"/>
    <s v="mfa-miR-504-3p"/>
    <s v="GGGAGCGCAGGGCAGGGUUUC"/>
    <n v="21"/>
    <s v="mml-mir-504:NC_022292.1:135539200-135539282"/>
    <x v="0"/>
  </r>
  <r>
    <s v="mml-miR-504-5p"/>
    <s v="MIMAT0006368"/>
    <s v="AGACCCUGGUCUGCACUCUAUC"/>
    <n v="22"/>
    <s v="mml-mir-504"/>
    <s v="mfa-miR-504-5p"/>
    <s v="AGACCCUGGUCUGCACUCUAUC"/>
    <n v="22"/>
    <s v="mml-mir-504:NC_022292.1:135539200-135539282"/>
    <x v="0"/>
  </r>
  <r>
    <s v="mml-miR-505-3p"/>
    <s v="MIMAT0006369"/>
    <s v="CGUCAACACUUGCUGGUUUCCU"/>
    <n v="22"/>
    <s v="mml-mir-505"/>
    <s v="mfa-miR-505-3p"/>
    <s v="CGUCAACACUUGCUGGUUUCCU"/>
    <n v="22"/>
    <s v="mml-mir-505:NC_022292.1:136878715-136878798"/>
    <x v="0"/>
  </r>
  <r>
    <s v="mml-miR-505-5p"/>
    <s v="MIMAT0026892"/>
    <s v="GGGGAGCCAGGAAGUAUUGAUGU"/>
    <n v="23"/>
    <s v="mml-mir-505"/>
    <s v="mfa-miR-505-5p"/>
    <s v="GGGGAGCCAGGAAGUAUUGAUGU"/>
    <n v="23"/>
    <s v="mml-mir-505:NC_022292.1:136878715-136878798"/>
    <x v="0"/>
  </r>
  <r>
    <s v="mml-miR-506-3p"/>
    <s v="MIMAT0005762"/>
    <s v="UAAGGCACCCUUCUGAGUAGA"/>
    <n v="21"/>
    <s v="mml-mir-506"/>
    <s v="mfa-miR-506-3p"/>
    <s v="UAAGGCACCCUUCUGAGUAGA"/>
    <n v="21"/>
    <s v="mml-mir-506:NC_022292.1:144142756-144142864"/>
    <x v="0"/>
  </r>
  <r>
    <s v="mml-miR-506-5p"/>
    <s v="MIMAT0026745"/>
    <s v="UAUUCAGGAAGGUGUUACUU"/>
    <n v="20"/>
    <s v="mml-mir-506"/>
    <s v="mfa-miR-506-5p"/>
    <s v="UAUUCAGGAAGGUGUUACUU"/>
    <n v="20"/>
    <s v="mml-mir-506:NC_022292.1:144142756-144142864"/>
    <x v="0"/>
  </r>
  <r>
    <s v="mml-miR-507"/>
    <s v="MIMAT0005763"/>
    <s v="UUUUGCACCUUUUGGAGUGAA"/>
    <n v="21"/>
    <s v="mml-mir-507"/>
    <s v="mfa-miR-507"/>
    <s v="UUUUGCACCUUUUGGAGUGAA"/>
    <n v="21"/>
    <s v="mml-mir-507:NC_022292.1:144143089-144143182"/>
    <x v="0"/>
  </r>
  <r>
    <s v="mml-miR-508-3p"/>
    <s v="MIMAT0005764"/>
    <s v="UGAUUGUCGCCUUUUUGAGUAGA"/>
    <n v="23"/>
    <s v="mml-mir-508"/>
    <s v="mfa-miR-508-3p"/>
    <s v="UGAUUGUCGCCUUUUUGAGUAGA"/>
    <n v="23"/>
    <s v="mml-mir-508:NC_022292.1:144148960-144149044"/>
    <x v="0"/>
  </r>
  <r>
    <s v="mml-miR-508-5p"/>
    <s v="MIMAT0026746"/>
    <s v="UACUCCAGAGGGCGUCACUCA"/>
    <n v="21"/>
    <s v="mml-mir-508"/>
    <s v="mfa-miR-508-5p"/>
    <s v="UACUCCAGAGGGCGUCACUCA"/>
    <n v="21"/>
    <s v="mml-mir-508:NC_022292.1:144148960-144149044"/>
    <x v="0"/>
  </r>
  <r>
    <s v="mml-miR-509"/>
    <s v="MIMAT0005765"/>
    <s v="UGAUUGGUAUGUCUGUGGGUAGA"/>
    <n v="23"/>
    <s v="mml-mir-509-1_x000a_mml-mir-509-2"/>
    <s v="mfa-miR-509"/>
    <s v="UGAUUGGUAUGUCUGUGGGUAGA"/>
    <n v="23"/>
    <s v="mml-mir-509-1:NC_022292.1:144161466-144161559_x000a_mml-mir-509-2:NC_022292.1:144162351-144162444"/>
    <x v="0"/>
  </r>
  <r>
    <s v="mml-miR-510-3p"/>
    <s v="MIMAT0026747"/>
    <s v="UGAUUGAAACCUCUAAGAGUGGA"/>
    <n v="23"/>
    <s v="mml-mir-510"/>
    <s v="mfa-miR-510-3p"/>
    <s v="UGAUUGAAACCUCUAAGAGUGGA"/>
    <n v="23"/>
    <s v="mml-mir-510:NC_022292.1:144170574-144170671"/>
    <x v="0"/>
  </r>
  <r>
    <s v="mml-miR-510-5p"/>
    <s v="MIMAT0005766"/>
    <s v="UACUCCGGAGAGUGGCAAUCACA"/>
    <n v="23"/>
    <s v="mml-mir-510"/>
    <s v="mfa-miR-510-5p"/>
    <s v="UACUCCGGAGAGUGGCAAUCACA"/>
    <n v="23"/>
    <s v="mml-mir-510:NC_022292.1:144170574-144170671"/>
    <x v="0"/>
  </r>
  <r>
    <s v="mml-miR-511-3p"/>
    <s v="MIMAT0026893"/>
    <s v="AAUGUGUAGCAAAAGACAGAAU"/>
    <n v="22"/>
    <s v="mml-mir-511"/>
    <s v="mfa-miR-511-3p"/>
    <s v="AAUGUGUAGCAAAAGACAGAAU"/>
    <n v="22"/>
    <s v="mml-mir-511:NC_022280.1:18405971-18406057"/>
    <x v="0"/>
  </r>
  <r>
    <s v="mml-miR-511-5p"/>
    <s v="MIMAT0006370"/>
    <s v="UGUCUUUUGCUCUGCAGUCA"/>
    <n v="20"/>
    <s v="mml-mir-511"/>
    <s v="mfa-miR-511-5p"/>
    <s v="UGUCUUUUGCUCUGCAGUCA"/>
    <n v="20"/>
    <s v="mml-mir-511:NC_022280.1:18405971-18406057"/>
    <x v="0"/>
  </r>
  <r>
    <s v="mml-miR-512-3p"/>
    <s v="MIMAT0006372"/>
    <s v="AAGUGCUGUCAUUGCUGAGAUC"/>
    <n v="22"/>
    <s v="mml-mir-512"/>
    <s v="mfa-miR-512-3p"/>
    <s v="AAGUGCUGUCAUUGCUGAGAUC"/>
    <n v="22"/>
    <s v="mml-mir-512:NC_022290.1:54496384-54496467"/>
    <x v="0"/>
  </r>
  <r>
    <s v="mml-miR-512-5p"/>
    <s v="MIMAT0006371"/>
    <s v="CACUCAGCCUCGGGGGCACUUUC"/>
    <n v="23"/>
    <s v="mml-mir-512"/>
    <s v="mfa-miR-512-5p"/>
    <s v="CACUCAGCCUCGGGGGCACUUUC"/>
    <n v="23"/>
    <s v="mml-mir-512:NC_022290.1:54496384-54496467"/>
    <x v="0"/>
  </r>
  <r>
    <s v="mml-miR-513a"/>
    <s v="MIMAT0005768"/>
    <s v="UUCACAGGGAGGUGUCAUUUAU"/>
    <n v="22"/>
    <s v="mml-mir-513a-1_x000a_mml-mir-513a-2_x000a_mml-mir-513a-3"/>
    <s v="mfa-miR-513a"/>
    <s v="UUCACAGGGAGGUGUCAUUUAU"/>
    <n v="22"/>
    <s v="mml-mir-513a-1:NC_022292.1:144120331-144120412_x000a_mml-mir-513a-2:NC_022292.1:144129262-144129341_x000a_mml-mir-513a-3:NC_022292.1:144137841-144137922"/>
    <x v="0"/>
  </r>
  <r>
    <s v="mml-miR-513b"/>
    <s v="MIMAT0005767"/>
    <s v="UUCACAAGGAGGUGUCAUUUAU"/>
    <n v="22"/>
    <s v="mml-mir-513b-1_x000a_mml-mir-513b-2"/>
    <s v="mfa-miR-513b"/>
    <s v="UUCACAAGGAGGUGUCAUUUAU"/>
    <n v="22"/>
    <s v="mml-mir-513b-1:NC_022292.1:144101312-144101392_x000a_mml-mir-513b-2:NC_022292.1:144108452-144108532"/>
    <x v="0"/>
  </r>
  <r>
    <s v="mml-miR-514a-3p"/>
    <s v="MIMAT0005769"/>
    <s v="AUUGACACUUCUGUGAGUAGA"/>
    <n v="21"/>
    <s v="mml-mir-514a"/>
    <s v="mfa-miR-514a-3p"/>
    <s v="AUUGACACUUCUGUGAGUAGA"/>
    <n v="21"/>
    <s v="mml-mir-514a:NC_022292.1:144177222-144177313"/>
    <x v="0"/>
  </r>
  <r>
    <s v="mml-miR-514a-5p"/>
    <s v="MIMAT0026748"/>
    <s v="UACUCUGGAGAGUGACAAUCA"/>
    <n v="21"/>
    <s v="mml-mir-514a"/>
    <s v="mfa-miR-514a-5p"/>
    <s v="UACUCUGGAGAGUGACAAUCA"/>
    <n v="21"/>
    <s v="mml-mir-514a:NC_022292.1:144177222-144177313"/>
    <x v="0"/>
  </r>
  <r>
    <s v="mml-miR-514b-3p"/>
    <s v="MIMAT0024348"/>
    <s v="AUUGACACCUCUGUGAGUAGA"/>
    <n v="21"/>
    <s v="mml-mir-514b"/>
    <s v="mfa-miR-514b-3p"/>
    <s v="AUUGACACCUCUGUGAGUAGA"/>
    <n v="21"/>
    <s v="mml-mir-514b:NC_022292.1:144152994-144153104"/>
    <x v="0"/>
  </r>
  <r>
    <s v="mml-miR-514b-5p"/>
    <s v="MIMAT0027119"/>
    <s v="UUCUCAAGAGGGAGGCAAUCA"/>
    <n v="21"/>
    <s v="mml-mir-514b"/>
    <s v="mfa-miR-514b-5p"/>
    <s v="UUCUCAAGAGGGAGGCAAUCA"/>
    <n v="21"/>
    <s v="mml-mir-514b:NC_022292.1:144152994-144153104"/>
    <x v="0"/>
  </r>
  <r>
    <s v="mml-miR-516a-3p"/>
    <s v="MIMAT0006374"/>
    <s v="UGUUUCCUUCCCGAGGGU"/>
    <n v="18"/>
    <s v="mml-mir-516a-1_x000a_mml-mir-516a-2"/>
    <s v="mfa-miR-516a-3p"/>
    <s v="UGUUUCCUUCCCGAGGGU"/>
    <n v="18"/>
    <s v="mml-mir-516a-1:NC_022290.1:54592482-54592570_x000a_mml-mir-516a-2:NC_022290.1:54597163-54597251"/>
    <x v="0"/>
  </r>
  <r>
    <s v="mml-miR-516a-5p"/>
    <s v="MIMAT0006373"/>
    <s v="GUCUCGAGGAAAGAAGCACUUU"/>
    <n v="22"/>
    <s v="mml-mir-516a-1_x000a_mml-mir-516a-2"/>
    <s v="mfa-miR-516a-5p"/>
    <s v="GUCUCGAGGAAAGAAGCACUUU"/>
    <n v="22"/>
    <s v="mml-mir-516a-1:NC_022290.1:54592482-54592570_x000a_mml-mir-516a-2:NC_022290.1:54597163-54597251"/>
    <x v="0"/>
  </r>
  <r>
    <s v="mml-miR-516b"/>
    <s v="MIMAT0012778"/>
    <s v="AUCUGGAGGUAAGAAGCACUUU"/>
    <n v="22"/>
    <s v="mml-mir-516b"/>
    <s v="mfa-miR-516b"/>
    <s v="AUCUGGAGGUAAGAAGCACUUU"/>
    <n v="22"/>
    <s v="mml-mir-516b:NC_022290.1:54572574-54572663"/>
    <x v="0"/>
  </r>
  <r>
    <s v="mml-miR-517a"/>
    <s v="MIMAT0006375"/>
    <s v="AUCGUGCAUCCUUUUAGAGUGU"/>
    <n v="22"/>
    <s v="mml-mir-517a"/>
    <s v="mfa-miR-517a"/>
    <s v="AUCGUGCAUCCUUUUAGAGUGU"/>
    <n v="22"/>
    <s v="mml-mir-517a:NC_022290.1:54542040-54542125"/>
    <x v="0"/>
  </r>
  <r>
    <s v="mml-miR-517b"/>
    <s v="MIMAT0036446"/>
    <s v="AAAGUGCAUCCUUUUAGAGUGU"/>
    <n v="22"/>
    <s v="mml-mir-517b"/>
    <s v="mfa-miR-517b"/>
    <s v="AAAGUGCAUCCUUUUAGAGUGU"/>
    <n v="22"/>
    <s v="mml-mir-517b:NC_022290.1:54598647-54598758"/>
    <x v="0"/>
  </r>
  <r>
    <s v="mml-miR-517c"/>
    <s v="MIMAT0024351"/>
    <s v="AUCGUGCAGCCUUUUAGAGUG"/>
    <n v="21"/>
    <s v="mml-mir-517c"/>
    <s v="mfa-miR-517c"/>
    <s v="AUCGUGCAGCCUUUUAGAGUG"/>
    <n v="21"/>
    <s v="mml-mir-517c:NC_022290.1:54577756-54577866"/>
    <x v="0"/>
  </r>
  <r>
    <s v="mml-miR-518a-3p"/>
    <s v="MIMAT0006378"/>
    <s v="AAAGUGCUUCUCUUUGCUGGG"/>
    <n v="21"/>
    <s v="mml-mir-518a-1_x000a_mml-mir-518a-2_x000a_mml-mir-518a-3_x000a_mml-mir-518a-4"/>
    <s v="mfa-miR-518a-3p"/>
    <s v="AAAGUGCUUCUCUUUGCUGGG"/>
    <n v="21"/>
    <s v="mml-mir-518a-1:NC_022290.1:54549197-54549283_x000a_mml-mir-518a-3:NC_022290.1:54575791-54575909_x000a_mml-mir-518a-4:NC_022290.1:54590873-54590982"/>
    <x v="0"/>
  </r>
  <r>
    <s v="mml-miR-518a-5p"/>
    <s v="MIMAT0006377"/>
    <s v="CUACAAAGGGAAGCCCUUUCU"/>
    <n v="21"/>
    <s v="mml-mir-518a-1_x000a_mml-mir-518a-2_x000a_mml-mir-518a-3_x000a_mml-mir-518a-4"/>
    <s v="mfa-miR-518a-5p"/>
    <s v="CUACAAAGGGAAGCCCUUUCU"/>
    <n v="21"/>
    <s v="mml-mir-518a-1:NC_022290.1:54549197-54549283_x000a_mml-mir-518a-3:NC_022290.1:54575791-54575909_x000a_mml-mir-518a-4:NC_022290.1:54590873-54590982"/>
    <x v="0"/>
  </r>
  <r>
    <s v="mml-miR-518b"/>
    <s v="MIMAT0006379"/>
    <s v="CAAAGCGCUCCCCUUUAGAGG"/>
    <n v="21"/>
    <s v="mml-mir-518b"/>
    <s v="mfa-miR-518b"/>
    <s v="CAAAGCGCUCCCCUUUAGAGG"/>
    <n v="21"/>
    <s v="mml-mir-518b:NC_022290.1:54530314-54530396"/>
    <x v="0"/>
  </r>
  <r>
    <s v="mml-miR-518c-3p"/>
    <s v="MIMAT0006380"/>
    <s v="CAAAGCGCUUCUCUUUAGAGAGU"/>
    <n v="23"/>
    <s v="mml-mir-518c"/>
    <s v="mfa-miR-518c-3p"/>
    <s v="CAAAGCGCUUCUCUUUAGAGAGU"/>
    <n v="23"/>
    <s v="mml-mir-518c:NC_022290.1:54538143-54538243"/>
    <x v="0"/>
  </r>
  <r>
    <s v="mml-miR-518c-5p"/>
    <s v="MIMAT0026894"/>
    <s v="UGGAGGGAAGCGCUUUCUGUU"/>
    <n v="21"/>
    <s v="mml-mir-518c"/>
    <s v="mfa-miR-518c-5p"/>
    <s v="UGGAGGGAAGCGCUUUCUGUU"/>
    <n v="21"/>
    <s v="mml-mir-518c:NC_022290.1:54538143-54538243"/>
    <x v="0"/>
  </r>
  <r>
    <s v="mml-miR-518d-3p"/>
    <s v="MIMAT0027121"/>
    <s v="GAAGCGCUUCUCUUUAGAGUG"/>
    <n v="21"/>
    <s v="mml-mir-518d-1_x000a_mml-mir-518d-2"/>
    <s v="mfa-miR-518d-3p"/>
    <s v="GAAGCGCUUCUCUUUAGAGUG"/>
    <n v="21"/>
    <s v="mml-mir-518d-1:NC_022290.1:54556027-54556136_x000a_mml-mir-518d-2:NC_022290.1:54560560-54560618"/>
    <x v="0"/>
  </r>
  <r>
    <s v="mml-miR-518d-5p"/>
    <s v="MIMAT0024355"/>
    <s v="CUCUAGAGGAAAGCGCUUACUG"/>
    <n v="22"/>
    <s v="mml-mir-518d-1_x000a_mml-mir-518d-2"/>
    <s v="mfa-miR-518d-5p"/>
    <s v="CUCUAGAGGAAAGCGCUUACUG"/>
    <n v="22"/>
    <s v="mml-mir-518d-1:NC_022290.1:54556027-54556136_x000a_mml-mir-518d-2:NC_022290.1:54560560-54560618"/>
    <x v="0"/>
  </r>
  <r>
    <s v="mml-miR-518e"/>
    <s v="MIMAT0006382"/>
    <s v="AAAAUGGUUCCCUUUAGAGUGU"/>
    <n v="22"/>
    <s v="mml-mir-518e"/>
    <s v="mfa-miR-518e"/>
    <s v="AAAAUGGUUCCCUUUAGAGUGU"/>
    <n v="22"/>
    <s v="mml-mir-518e:NC_022290.1:54588397-54588483"/>
    <x v="0"/>
  </r>
  <r>
    <s v="mml-miR-518f"/>
    <s v="MIMAT0006383"/>
    <s v="AAAGCGCUUCCCUUCAGAGGA"/>
    <n v="21"/>
    <s v="mml-mir-518f"/>
    <s v="mfa-miR-518f"/>
    <s v="AAAGCGCUUCCCUUCAGAGGA"/>
    <n v="21"/>
    <s v="mml-mir-518f:NC_022290.1:54526780-54526866"/>
    <x v="0"/>
  </r>
  <r>
    <s v="mml-miR-518g-3p"/>
    <s v="MIMAT0028297"/>
    <s v="AGGAAGCACUUCCCUUUAGAGUG"/>
    <n v="23"/>
    <s v="mml-mir-518g"/>
    <s v="mfa-miR-518g-3p"/>
    <s v="AGGAAGCACUUCCCUUUAGAGUG"/>
    <n v="23"/>
    <s v="mml-mir-518g:NC_022290.1:54558700-54558758"/>
    <x v="0"/>
  </r>
  <r>
    <s v="mml-miR-518g-5p"/>
    <s v="MIMAT0028296"/>
    <s v="CUCUAGAGGAAAGCGCUUUCUGU"/>
    <n v="23"/>
    <s v="mml-mir-518g"/>
    <s v="mfa-miR-518g-5p"/>
    <s v="CUCUAGAGGAAAGCGCUUUCUGU"/>
    <n v="23"/>
    <s v="mml-mir-518g:NC_022290.1:54558700-54558758"/>
    <x v="0"/>
  </r>
  <r>
    <s v="mml-miR-519a-3p"/>
    <s v="MIMAT0006384"/>
    <s v="AAAGUGCUUCCUUUUAGAGGGUUAC"/>
    <n v="25"/>
    <s v="mml-mir-519a"/>
    <s v="mfa-miR-519a-3p"/>
    <s v="AAAGUGCUUCCUUUUAGAGGGUUAC"/>
    <n v="25"/>
    <s v="mml-mir-519a:NC_022290.1:54527955-54528039"/>
    <x v="0"/>
  </r>
  <r>
    <s v="mml-miR-519a-5p"/>
    <s v="MIMAT0026895"/>
    <s v="CCUCUAGAGGGAAGCGCUUUCU"/>
    <n v="22"/>
    <s v="mml-mir-519a"/>
    <s v="mfa-miR-519a-5p"/>
    <s v="CCUCUAGAGGGAAGCGCUUUCU"/>
    <n v="22"/>
    <s v="mml-mir-519a:NC_022290.1:54527955-54528039"/>
    <x v="0"/>
  </r>
  <r>
    <s v="mml-miR-519a"/>
    <s v="MIMAT0036445"/>
    <s v="CUCUAGAGGGAAGCGCUUUCUG"/>
    <n v="22"/>
    <s v="mml-mir-519a-2"/>
    <s v="mfa-miR-519a"/>
    <s v="CUCUAGAGGGAAGCGCUUUCUG"/>
    <n v="22"/>
    <s v="mml-mir-519a-2:NC_022290.1:54521577-54521695"/>
    <x v="0"/>
  </r>
  <r>
    <s v="mml-miR-519b"/>
    <s v="MIMAT0006385"/>
    <s v="AACGUGCAUCCCUUUAGAGGGUU"/>
    <n v="23"/>
    <s v="mml-mir-519b"/>
    <s v="mfa-miR-519b"/>
    <s v="AACGUGCAUCCCUUUAGAGGGUU"/>
    <n v="23"/>
    <s v="mml-mir-519b:NC_022290.1:54585130-54585210"/>
    <x v="0"/>
  </r>
  <r>
    <s v="mml-miR-519c"/>
    <s v="MIMAT0006386"/>
    <s v="AAAGUGCAUCAUUUUAGAGGAU"/>
    <n v="22"/>
    <s v="mml-mir-519c"/>
    <s v="mfa-miR-519c"/>
    <s v="AAAGUGCGUCAUUUUAGAGGAU"/>
    <n v="22"/>
    <s v="mml-mir-519c:NC_022290.1:54508679-54508765"/>
    <x v="1"/>
  </r>
  <r>
    <s v="mml-miR-519d"/>
    <s v="MIMAT0006387"/>
    <s v="CAAAGUGCUUCCUUUUAGAGUG"/>
    <n v="22"/>
    <s v="mml-mir-519d"/>
    <s v="mfa-miR-519d"/>
    <s v="CAAAGUGCUUCCUUUUAGAGUG"/>
    <n v="22"/>
    <s v="mml-mir-519d:NC_022290.1:54543188-54543278"/>
    <x v="0"/>
  </r>
  <r>
    <s v="mml-miR-519e"/>
    <s v="MIMAT0024353"/>
    <s v="UUCUCCAAUGGGAAGCACCUUC"/>
    <n v="22"/>
    <s v="mml-mir-519e"/>
    <s v="mfa-miR-519e"/>
    <s v="UUCUCCAAUGGGAAGCACCUUC"/>
    <n v="22"/>
    <s v="mml-mir-519e:NC_022290.1:54506871-54506980"/>
    <x v="0"/>
  </r>
  <r>
    <s v="mml-miR-520a-3p"/>
    <s v="MIMAT0006388"/>
    <s v="AAAGUGCUUCCCUUUGGACUGU"/>
    <n v="22"/>
    <s v="mml-mir-520a"/>
    <s v="mfa-miR-520a-3p"/>
    <s v="AAAGUGCUUCCCUUUGGACUGU"/>
    <n v="22"/>
    <s v="mml-mir-520a:NC_022290.1:54513174-54513258"/>
    <x v="0"/>
  </r>
  <r>
    <s v="mml-miR-520a-5p"/>
    <s v="MIMAT0026896"/>
    <s v="UCCAGAGGGAAGUAUUUUCU"/>
    <n v="20"/>
    <s v="mml-mir-520a"/>
    <s v="mfa-miR-520a-5p"/>
    <s v="UCCAGAGGGAAGUAUUUUCU"/>
    <n v="20"/>
    <s v="mml-mir-520a:NC_022290.1:54513174-54513258"/>
    <x v="0"/>
  </r>
  <r>
    <s v="mml-miR-520g"/>
    <s v="MIMAT0006395"/>
    <s v="ACAAAGUGCUUCCCUUCAGAGUGU"/>
    <n v="24"/>
    <s v="mml-mir-520g"/>
    <s v="mfa-miR-520g"/>
    <s v="ACAAAGUGCUUCCCUUCAGAGUGU"/>
    <n v="24"/>
    <s v="mml-mir-520g:NC_022290.1:54551241-54551330"/>
    <x v="0"/>
  </r>
  <r>
    <s v="mml-miR-521"/>
    <s v="MIMAT0006397"/>
    <s v="AACGCACUUCCCUUUGGAGUGU"/>
    <n v="22"/>
    <s v="mml-mir-521"/>
    <s v="mfa-miR-521"/>
    <s v="AACGCACUUCCCUUUGGAGUGU"/>
    <n v="22"/>
    <s v="mml-mir-521:NC_022290.1:54586825-54586911"/>
    <x v="0"/>
  </r>
  <r>
    <s v="mml-miR-523a"/>
    <s v="MIMAT0006399"/>
    <s v="AAUGCGCUUCCCUUUAGAGGG"/>
    <n v="21"/>
    <s v="mml-mir-523a"/>
    <s v="mfa-miR-523a"/>
    <s v="AAUGCGCUUCCCUUUAGAGGG"/>
    <n v="21"/>
    <s v="mml-mir-523a:NC_022290.1:54524810-54524896"/>
    <x v="0"/>
  </r>
  <r>
    <s v="mml-miR-523b"/>
    <s v="MIMAT0006400"/>
    <s v="CUCUAGAGCGAAGCGCUUUCUG"/>
    <n v="22"/>
    <s v="mml-mir-523b"/>
    <s v="mfa-miR-523b"/>
    <s v="CUCUAGAGCGAAGCGCUUUCUG"/>
    <n v="22"/>
    <s v="mml-mir-523b:NC_022290.1:54563139-54563227"/>
    <x v="0"/>
  </r>
  <r>
    <s v="mml-miR-524-3p"/>
    <s v="MIMAT0026950"/>
    <s v="GAAGGUGCUUCCCUUUGCAGUG"/>
    <n v="22"/>
    <s v="mml-mir-524"/>
    <s v="mfa-miR-524-3p"/>
    <s v="GAAGGUGCUUCCCUUUGCAGUG"/>
    <n v="22"/>
    <s v="mml-mir-524:NC_022290.1:54540027-54540111"/>
    <x v="0"/>
  </r>
  <r>
    <s v="mml-miR-524-5p"/>
    <s v="MIMAT0012777"/>
    <s v="CUACAAAGGCAAGCACUUUCUC"/>
    <n v="22"/>
    <s v="mml-mir-524"/>
    <s v="mfa-miR-524-5p"/>
    <s v="CUACAAAGGCAAGCACUUUCUC"/>
    <n v="22"/>
    <s v="mml-mir-524:NC_022290.1:54540027-54540111"/>
    <x v="0"/>
  </r>
  <r>
    <s v="mml-miR-525"/>
    <s v="MIMAT0006402"/>
    <s v="CUCCAGAGGGAUGCACUUUCU"/>
    <n v="21"/>
    <s v="mml-mir-525"/>
    <s v="mfa-miR-525"/>
    <s v="CUCCAGAGGGAUGCACUUUCU"/>
    <n v="21"/>
    <s v="mml-mir-525:NC_022290.1:54523964-54524049"/>
    <x v="0"/>
  </r>
  <r>
    <s v="mml-miR-526b"/>
    <s v="MIMAT0012776"/>
    <s v="CUCUUGAGGGAAGCACUUUCUGU"/>
    <n v="23"/>
    <s v="mml-mir-526b"/>
    <s v="mfa-miR-526b"/>
    <s v="CUCUUGAGGGAAGCACUUUCUGU"/>
    <n v="23"/>
    <s v="mml-mir-526b:NC_022290.1:54520779-54520861"/>
    <x v="0"/>
  </r>
  <r>
    <s v="mml-miR-532-3p"/>
    <s v="MIMAT0006404"/>
    <s v="CCUCCCACACCCAAGGCUUGCA"/>
    <n v="22"/>
    <s v="mml-mir-532"/>
    <s v="mfa-miR-532-3p"/>
    <s v="CCUCCCACACCCAAGGCUUGCA"/>
    <n v="22"/>
    <s v="mml-mir-532:NC_022292.1:48324407-48324484"/>
    <x v="0"/>
  </r>
  <r>
    <s v="mml-miR-532-5p"/>
    <s v="MIMAT0006403"/>
    <s v="CAUGCCUUGAGUGUAGGACCGU"/>
    <n v="22"/>
    <s v="mml-mir-532"/>
    <s v="mfa-miR-532-5p"/>
    <s v="CAUGCCUUGAGUGUAGGACCGU"/>
    <n v="22"/>
    <s v="mml-mir-532:NC_022292.1:48324407-48324484"/>
    <x v="0"/>
  </r>
  <r>
    <s v="mml-miR-539"/>
    <s v="MIMAT0006405"/>
    <s v="GGAGAAAUUAUCCUUGGUGUGU"/>
    <n v="22"/>
    <s v="mml-mir-539"/>
    <s v="mfa-miR-539"/>
    <s v="GGAGAAAUUAUCCUUGGUGUGU"/>
    <n v="22"/>
    <s v="mml-mir-539:NC_022278.1:166265719-166265796"/>
    <x v="0"/>
  </r>
  <r>
    <s v="mml-miR-541-3p"/>
    <s v="MIMAT0026951"/>
    <s v="UGGUGGGCACAGAAUCCGGACU"/>
    <n v="22"/>
    <s v="mml-mir-541"/>
    <s v="mfa-miR-541-3p"/>
    <s v="UGGUGGGCACAGAAUCCGGACU"/>
    <n v="22"/>
    <s v="mml-mir-541:NC_022278.1:166282843-166282926"/>
    <x v="0"/>
  </r>
  <r>
    <s v="mml-miR-541-5p"/>
    <s v="MIMAT0012784"/>
    <s v="AAAGGAUUCUGCUGUCGGUCCCACU"/>
    <n v="25"/>
    <s v="mml-mir-541"/>
    <s v="mfa-miR-541-5p"/>
    <s v="AAAGGAUUCUGCUGUCGGUCCCACU"/>
    <n v="25"/>
    <s v="mml-mir-541:NC_022278.1:166282843-166282926"/>
    <x v="0"/>
  </r>
  <r>
    <s v="mml-miR-542-3p"/>
    <s v="MIMAT0006407"/>
    <s v="UGUGACAGAUUGAUAACUGAAA"/>
    <n v="22"/>
    <s v="mml-mir-542"/>
    <s v="mfa-miR-542-3p"/>
    <s v="UGUGACAGAUUGAUAACUGAAA"/>
    <n v="22"/>
    <s v="mml-mir-542:NC_022292.1:131456455-131456551"/>
    <x v="0"/>
  </r>
  <r>
    <s v="mml-miR-542-5p"/>
    <s v="MIMAT0006406"/>
    <s v="UCGGGGAUCAUCAUGUCACGAGA"/>
    <n v="23"/>
    <s v="mml-mir-542"/>
    <s v="mfa-miR-542-5p"/>
    <s v="UCGGGGAUCAUCAUGUCACGAGA"/>
    <n v="23"/>
    <s v="mml-mir-542:NC_022292.1:131456455-131456551"/>
    <x v="0"/>
  </r>
  <r>
    <s v="mml-miR-543-3p"/>
    <s v="MIMAT0012787"/>
    <s v="AAACAUUCGCGGUGCACUUCUU"/>
    <n v="22"/>
    <s v="mml-mir-543"/>
    <s v="mfa-miR-543-3p"/>
    <s v="AAACAUUCGCGGUGCACUUCUU"/>
    <n v="22"/>
    <s v="mml-mir-543:NC_022278.1:166250842-166250921"/>
    <x v="0"/>
  </r>
  <r>
    <s v="mml-miR-543-5p"/>
    <s v="MIMAT0026953"/>
    <s v="GAAGUUGCCCGUGUCUUUUUCG"/>
    <n v="22"/>
    <s v="mml-mir-543"/>
    <s v="mfa-miR-543-5p"/>
    <s v="GAAGUUGCCCGUGUCUUUUUCG"/>
    <n v="22"/>
    <s v="mml-mir-543:NC_022278.1:166250842-166250921"/>
    <x v="0"/>
  </r>
  <r>
    <s v="mml-miR-544"/>
    <s v="MIMAT0006408"/>
    <s v="AUUCUGCAUUUUUAGCAAGUUC"/>
    <n v="22"/>
    <s v="mml-mir-544"/>
    <s v="mfa-miR-544"/>
    <s v="AUUCUGCAUUUUUAGCAAGUUC"/>
    <n v="22"/>
    <s v="mml-mir-544:NC_022278.1:166267055-166267145"/>
    <x v="0"/>
  </r>
  <r>
    <s v="mml-miR-545"/>
    <s v="MIMAT0006409"/>
    <s v="UCAGCAAACAUUUAUUGUGUGC"/>
    <n v="22"/>
    <s v="mml-mir-545"/>
    <s v="mfa-miR-545"/>
    <s v="UCAGCAAACAUUUAUUGUGUGC"/>
    <n v="22"/>
    <s v="mml-mir-545:NC_022292.1:71540123-71540228"/>
    <x v="0"/>
  </r>
  <r>
    <s v="mml-miR-548a"/>
    <s v="MIMAT0006410"/>
    <s v="CAAUACUGGCAAUUACUUUUCC"/>
    <n v="22"/>
    <s v="mml-mir-548a"/>
    <s v="mfa-miR-548a"/>
    <s v="CAAUACUGGCAAUUACUUUUCC"/>
    <n v="22"/>
    <s v="mml-mir-548a:NC_022275.1:152063966-152064063"/>
    <x v="0"/>
  </r>
  <r>
    <s v="mml-miR-548b"/>
    <s v="MIMAT0006411"/>
    <s v="CAAAAACCUCAAUUGCUUUUGU"/>
    <n v="22"/>
    <s v="mml-mir-548b"/>
    <s v="mfa-miR-548b"/>
    <s v="CAAAAACCUCAAUUGCUUUUGU"/>
    <n v="22"/>
    <s v="mml-mir-548b:NC_022275.1:23053546-23053642"/>
    <x v="0"/>
  </r>
  <r>
    <s v="mml-miR-548c"/>
    <s v="MIMAT0006412"/>
    <s v="CAAAACCGGCAAUUACUUCUGC"/>
    <n v="22"/>
    <s v="mml-mir-548c"/>
    <s v="mfa-miR-548c"/>
    <s v="CAAAACCGGCAAUUACUUCUGC"/>
    <n v="22"/>
    <s v="mml-mir-548c:NC_022275.1:39546066-39546160"/>
    <x v="0"/>
  </r>
  <r>
    <s v="mml-miR-548d-3p"/>
    <s v="MIMAT0006414"/>
    <s v="CAAAAACCACAAUUUCUUUUGC"/>
    <n v="22"/>
    <s v="mml-mir-548d"/>
    <s v="mfa-miR-548d-3p"/>
    <s v="CAAAAACCACAAUUUCUUUUGC"/>
    <n v="22"/>
    <s v="mml-mir-548d:NC_022279.1:124701528-124701624"/>
    <x v="0"/>
  </r>
  <r>
    <s v="mml-miR-548d-5p"/>
    <s v="MIMAT0006413"/>
    <s v="GGCAAAAACCACAAUUUCUUUU"/>
    <n v="22"/>
    <s v="mml-mir-548d"/>
    <s v="mfa-miR-548d-5p"/>
    <s v="GGCAAAAACCACAAUUUCUUUU"/>
    <n v="22"/>
    <s v="mml-mir-548d:NC_022279.1:124701528-124701624"/>
    <x v="0"/>
  </r>
  <r>
    <s v="mml-miR-548e"/>
    <s v="MIMAT0006415"/>
    <s v="CAAAACCGGCAGUUACUUUUGC"/>
    <n v="22"/>
    <s v="mml-mir-548e"/>
    <s v="mfa-miR-548e"/>
    <s v="CAAAACCGGCAGUUACUUUUGC"/>
    <n v="22"/>
    <s v="mml-mir-548e:NC_022279.1:105652164-105652260"/>
    <x v="0"/>
  </r>
  <r>
    <s v="mml-miR-548f"/>
    <s v="MIMAT0006416"/>
    <s v="CAAAACCACAGUUCCUUUUGC"/>
    <n v="21"/>
    <s v="mml-mir-548f"/>
    <s v="mfa-miR-548f"/>
    <s v="CAAAACCACAGUUCCUUUUGC"/>
    <n v="21"/>
    <s v="mml-mir-548f:NW_005100297.1:159-243"/>
    <x v="0"/>
  </r>
  <r>
    <s v="mml-miR-548g-3p"/>
    <s v="MIMAT0028255"/>
    <s v="GCAAAAACCAUAAUUACUUUUG"/>
    <n v="22"/>
    <s v="mml-mir-548g"/>
    <s v="mfa-miR-548g-3p"/>
    <s v="GCAAAAACCAUAAUUACUUUUG"/>
    <n v="22"/>
    <s v="mml-mir-548g:NC_022284.1:91957210-91957264"/>
    <x v="0"/>
  </r>
  <r>
    <s v="mml-miR-548g-5p"/>
    <s v="MIMAT0028254"/>
    <s v="AGAGUAAUUGUGGUUUCUGUCA"/>
    <n v="22"/>
    <s v="mml-mir-548g"/>
    <s v="mfa-miR-548g-5p"/>
    <s v="AGAGUAAUUGUGGUUUCUGUCA"/>
    <n v="22"/>
    <s v="mml-mir-548g:NC_022284.1:91957210-91957264"/>
    <x v="0"/>
  </r>
  <r>
    <s v="mml-miR-548h-3p"/>
    <s v="MIMAT0028257"/>
    <s v="CAAAAACUGCAGUGACUUCUGU"/>
    <n v="22"/>
    <s v="mml-mir-548h"/>
    <s v="mfa-miR-548h-3p"/>
    <s v="CAAAAACUGCAGUGACUUCUGU"/>
    <n v="22"/>
    <s v="mml-mir-548h:NC_022284.1:84035295-84035352"/>
    <x v="0"/>
  </r>
  <r>
    <s v="mml-miR-548h-5p"/>
    <s v="MIMAT0028256"/>
    <s v="AGAAGUAAUUGCUGUUUUUGCC"/>
    <n v="22"/>
    <s v="mml-mir-548h"/>
    <s v="mfa-miR-548h-5p"/>
    <s v="AGAAGUAAUUGCUGUUUUUGCC"/>
    <n v="22"/>
    <s v="mml-mir-548h:NC_022284.1:84035295-84035352"/>
    <x v="0"/>
  </r>
  <r>
    <s v="mml-miR-548i-3p"/>
    <s v="MIMAT0028323"/>
    <s v="CAAAAUCGUCUAUGACUUUUGC"/>
    <n v="22"/>
    <s v="mml-mir-548i"/>
    <s v="mfa-miR-548i-3p"/>
    <s v="CAAAAUCGUCUAUGACUUUUGC"/>
    <n v="22"/>
    <s v="mml-mir-548i:NC_022274.1:9726482-9726539"/>
    <x v="0"/>
  </r>
  <r>
    <s v="mml-miR-548i-5p"/>
    <s v="MIMAT0028322"/>
    <s v="AAAGGUCAUUGCAGAUUUUGCC"/>
    <n v="22"/>
    <s v="mml-mir-548i"/>
    <s v="mfa-miR-548i-5p"/>
    <s v="AAAGGUCAUUGCAGAUUUUGCC"/>
    <n v="22"/>
    <s v="mml-mir-548i:NC_022274.1:9726482-9726539"/>
    <x v="0"/>
  </r>
  <r>
    <s v="mml-miR-548j-3p"/>
    <s v="MIMAT0028333"/>
    <s v="AAAAACCGCAAUUACUUUUGC"/>
    <n v="21"/>
    <s v="mml-mir-548j"/>
    <s v="mfa-miR-548j-3p"/>
    <s v="AAAAACCGCAAUUACUUUUGC"/>
    <n v="21"/>
    <s v="mml-mir-548j:NC_022275.1:59133018-59133075"/>
    <x v="0"/>
  </r>
  <r>
    <s v="mml-miR-548j-5p"/>
    <s v="MIMAT0028332"/>
    <s v="AAAAGUAAUUGUGGGCUUUGC"/>
    <n v="21"/>
    <s v="mml-mir-548j"/>
    <s v="mfa-miR-548j-5p"/>
    <s v="AAAAGUAAUUGUGGGCUUUGC"/>
    <n v="21"/>
    <s v="mml-mir-548j:NC_022275.1:59133018-59133075"/>
    <x v="0"/>
  </r>
  <r>
    <s v="mml-miR-549a"/>
    <s v="MIMAT0006417"/>
    <s v="AGAGCUCAUCCAUAGUUGUCA"/>
    <n v="21"/>
    <s v="mml-mir-549a"/>
    <s v="mfa-miR-549a"/>
    <s v="AGAGCUCAUCCAUAGUUGUCA"/>
    <n v="21"/>
    <s v="mml-mir-549a:NC_022278.1:59341401-59341495"/>
    <x v="0"/>
  </r>
  <r>
    <s v="mml-miR-549b-3p"/>
    <s v="MIMAT0028345"/>
    <s v="GACAACUAUGGAUGAGCUCUCA"/>
    <n v="22"/>
    <s v="mml-mir-549b"/>
    <s v="mfa-miR-549b-3p"/>
    <s v="GACAACUAUGGAUGAGCUCUCA"/>
    <n v="22"/>
    <s v="mml-mir-549b:NC_022278.1:59341416-59341472"/>
    <x v="0"/>
  </r>
  <r>
    <s v="mml-miR-549b-5p"/>
    <s v="MIMAT0028344"/>
    <s v="AGAGCUCAUCCAUAAUUGUCAU"/>
    <n v="22"/>
    <s v="mml-mir-549b"/>
    <s v="mfa-miR-549b-5p"/>
    <s v="AGAGCUCAUCCAUAAUUGUCAU"/>
    <n v="22"/>
    <s v="mml-mir-549b:NC_022278.1:59341416-59341472"/>
    <x v="0"/>
  </r>
  <r>
    <s v="mml-miR-550-3p"/>
    <s v="MIMAT0026897"/>
    <s v="CCUACUCCCUCAGGCACAUC"/>
    <n v="20"/>
    <s v="mml-mir-550"/>
    <s v="mfa-miR-550-3p"/>
    <s v="CCUACUCCCUCAGGCACAUC"/>
    <n v="20"/>
    <s v="mml-mir-550:NC_022274.1:90373907-90373999"/>
    <x v="0"/>
  </r>
  <r>
    <s v="mml-miR-550-5p"/>
    <s v="MIMAT0006418"/>
    <s v="AGUGCCUGAGGGAGUAAGAGCCC"/>
    <n v="23"/>
    <s v="mml-mir-550"/>
    <s v="mfa-miR-550-5p"/>
    <s v="AGUGCCUGAGGGAGUAAGAGCCC"/>
    <n v="23"/>
    <s v="mml-mir-550:NC_022274.1:90373907-90373999"/>
    <x v="0"/>
  </r>
  <r>
    <s v="mml-miR-551a"/>
    <s v="MIMAT0006419"/>
    <s v="GCGACCCACUCUUGGUUUCCA"/>
    <n v="21"/>
    <s v="mml-mir-551a"/>
    <s v="mfa-miR-551a"/>
    <s v="GCGACCCACUCUUGGUUUCCA"/>
    <n v="21"/>
    <s v="mml-mir-551a:NC_022272.1:224919875-224919970"/>
    <x v="0"/>
  </r>
  <r>
    <s v="mml-miR-551b-3p"/>
    <s v="MIMAT0006420"/>
    <s v="GCGACCCAUACUUGGUUUCAG"/>
    <n v="21"/>
    <s v="mml-mir-551b"/>
    <s v="mfa-miR-551b-3p"/>
    <s v="GCGACCCAUACUUGGUUUCAG"/>
    <n v="21"/>
    <s v="mml-mir-551b:NC_022273.1:72685884-72685978"/>
    <x v="0"/>
  </r>
  <r>
    <s v="mml-miR-551b-5p"/>
    <s v="MIMAT0026898"/>
    <s v="GAAAUCAAGCGUGGGUGAGA"/>
    <n v="20"/>
    <s v="mml-mir-551b"/>
    <s v="mfa-miR-551b-5p"/>
    <s v="GAAAUCAAGCGUGGGUGAGA"/>
    <n v="20"/>
    <s v="mml-mir-551b:NC_022273.1:72685884-72685978"/>
    <x v="0"/>
  </r>
  <r>
    <s v="mml-miR-552"/>
    <s v="MIMAT0006421"/>
    <s v="AACGGGUGACUGGUUAGACAA"/>
    <n v="21"/>
    <s v="mml-mir-552"/>
    <s v="mfa-miR-552"/>
    <s v="AACGGGUGACUGGUUAGACAA"/>
    <n v="21"/>
    <s v="mml-mir-552:NC_022272.1:193258219-193258313"/>
    <x v="0"/>
  </r>
  <r>
    <s v="mml-miR-553"/>
    <s v="MIMAT0006422"/>
    <s v="AAAAAGGUGAGGUUUUGUUUU"/>
    <n v="21"/>
    <s v="mml-mir-553"/>
    <s v="mfa-miR-553"/>
    <s v="AAAAAGGUGAGGUUUUGUUUU"/>
    <n v="21"/>
    <s v="mml-mir-553:NC_022272.1:126565897-126565964"/>
    <x v="0"/>
  </r>
  <r>
    <s v="mml-miR-554"/>
    <s v="MIMAT0006423"/>
    <s v="GCUAGUCCUGACUCAGCCAGU"/>
    <n v="21"/>
    <s v="mml-mir-554"/>
    <s v="mfa-miR-554"/>
    <s v="GCUAGUCCUGACUCAGCCAGU"/>
    <n v="21"/>
    <s v="mml-mir-554:NC_022272.1:100431484-100431579"/>
    <x v="0"/>
  </r>
  <r>
    <s v="mml-miR-556-3p"/>
    <s v="MIMAT0006425"/>
    <s v="AUAUUACAAUUAGCUGAUCUUU"/>
    <n v="22"/>
    <s v="mml-mir-556"/>
    <s v="mfa-miR-556-3p"/>
    <s v="AUAUUACAAUUAGCUGAUCUUU"/>
    <n v="22"/>
    <s v="mml-mir-556:NW_005097743.1:1131-1212"/>
    <x v="0"/>
  </r>
  <r>
    <s v="mml-miR-556-5p"/>
    <s v="MIMAT0006424"/>
    <s v="GAUGAACUCAUUGUAAUAUGAG"/>
    <n v="22"/>
    <s v="mml-mir-556"/>
    <s v="mfa-miR-556-5p"/>
    <s v="GAUGAACUCAUUGUAAUAUGAG"/>
    <n v="22"/>
    <s v="mml-mir-556:NW_005097743.1:1131-1212"/>
    <x v="0"/>
  </r>
  <r>
    <s v="mml-miR-557"/>
    <s v="MIMAT0006426"/>
    <s v="GUCUGCAUGGGUGAGCCUUAUCU"/>
    <n v="23"/>
    <s v="mml-mir-557"/>
    <s v="mfa-miR-557"/>
    <s v="GUCUGCAUGGGUGAGCCUUAUCU"/>
    <n v="23"/>
    <s v="mml-mir-557:NC_022272.1:26326451-26326548"/>
    <x v="0"/>
  </r>
  <r>
    <s v="mml-miR-558"/>
    <s v="MIMAT0006427"/>
    <s v="UGAGCUGCUGUACCAAAAU"/>
    <n v="19"/>
    <s v="mml-mir-558"/>
    <s v="mfa-miR-558"/>
    <s v="UGAGCUGCUGUACCAAAAU"/>
    <n v="19"/>
    <s v="mml-mir-558:NC_022284.1:78195334-78195427"/>
    <x v="0"/>
  </r>
  <r>
    <s v="mml-miR-562"/>
    <s v="MIMAT0006428"/>
    <s v="AAAGUAGCUGUACCAUUUGC"/>
    <n v="20"/>
    <s v="mml-mir-562"/>
    <s v="mfa-miR-562"/>
    <s v="AAAGUAGUUGUACCAUUUGC"/>
    <n v="20"/>
    <s v="mml-mir-562:NC_022283.1:121991266-121991360"/>
    <x v="1"/>
  </r>
  <r>
    <s v="mml-miR-563"/>
    <s v="MIMAT0006429"/>
    <s v="AGGCUGACAUACAUUUCCC"/>
    <n v="19"/>
    <s v="mml-mir-563"/>
    <s v="mfa-miR-563"/>
    <s v="AGGCUGACAUACAUUUCCC"/>
    <n v="19"/>
    <s v="mml-mir-563:NC_022273.1:31692057-31692135"/>
    <x v="0"/>
  </r>
  <r>
    <s v="mml-miR-567"/>
    <s v="MIMAT0006430"/>
    <s v="ACUAUGUUCUUCCAGGACAGAAC"/>
    <n v="23"/>
    <s v="mml-mir-567"/>
    <s v="mfa-miR-567"/>
    <s v="ACUAUGUUCUUCCAGGACAGAAC"/>
    <n v="23"/>
    <s v="mml-mir-567:NC_022273.1:160080625-160080718"/>
    <x v="0"/>
  </r>
  <r>
    <s v="mml-miR-568"/>
    <s v="MIMAT0006431"/>
    <s v="AUGUAUAAAUGUAUACACAC"/>
    <n v="20"/>
    <s v="mml-mir-568"/>
    <s v="mfa-miR-568"/>
    <s v="AUGUAUAAAUGUAUACACAC"/>
    <n v="20"/>
    <s v="mml-mir-568:NC_022273.1:157948394-157948487"/>
    <x v="0"/>
  </r>
  <r>
    <s v="mml-miR-569"/>
    <s v="MIMAT0006432"/>
    <s v="AGUUAAUGAAUCCUGGAAAGU"/>
    <n v="21"/>
    <s v="mml-mir-569"/>
    <s v="mfa-miR-569"/>
    <s v="AGUUAAUGAAUCCUGGAAAGU"/>
    <n v="21"/>
    <s v="mml-mir-569:NC_022273.1:75306260-75306355"/>
    <x v="0"/>
  </r>
  <r>
    <s v="mml-miR-5697-3p"/>
    <s v="MIMAT0029913"/>
    <s v="CUUUUAUCUGAAACUGCUUGA"/>
    <n v="21"/>
    <s v="mml-mir-5697"/>
    <s v="mfa-miR-5697-3p"/>
    <s v="CUUUUAUCUGAAACUGCUUGA"/>
    <n v="21"/>
    <s v="mml-mir-5697:NC_022272.1:218235281-218235338"/>
    <x v="0"/>
  </r>
  <r>
    <s v="mml-miR-5697-5p"/>
    <s v="MIMAT0029912"/>
    <s v="AAGUAGUUUCAUGAUAAAGGGU"/>
    <n v="22"/>
    <s v="mml-mir-5697"/>
    <s v="mfa-miR-5697-5p"/>
    <s v="AAGUAGUUUCAUGAUAAAGGGU"/>
    <n v="22"/>
    <s v="mml-mir-5697:NC_022272.1:218235281-218235338"/>
    <x v="0"/>
  </r>
  <r>
    <s v="mml-miR-570"/>
    <s v="MIMAT0006433"/>
    <s v="CAAAAGUAGCAAUUACCUUUGC"/>
    <n v="22"/>
    <s v="mml-mir-570"/>
    <s v="mfa-miR-570"/>
    <s v="CAAAAGUAGCAAUUACCUUUGC"/>
    <n v="22"/>
    <s v="mml-mir-570:NC_022277.1:4678905-4678984"/>
    <x v="0"/>
  </r>
  <r>
    <s v="mml-miR-571"/>
    <s v="MIMAT0012779"/>
    <s v="GAGUUGGCCACCUGGGUGAG"/>
    <n v="20"/>
    <s v="mml-mir-571"/>
    <s v="mfa-miR-571"/>
    <s v="GAGUUGGCCACCUGGGUGAG"/>
    <n v="20"/>
    <s v="mml-mir-571:NC_022276.1:419777-419886"/>
    <x v="0"/>
  </r>
  <r>
    <s v="mml-miR-572"/>
    <s v="MIMAT0006434"/>
    <s v="GUCCGCUCGGCGGUGGCCCA"/>
    <n v="20"/>
    <s v="mml-mir-572"/>
    <s v="mfa-miR-572"/>
    <s v="GUCCGCUCGGCGGUGGCCCA"/>
    <n v="20"/>
    <s v="mml-mir-572:NC_022291.1:2348088-2348182"/>
    <x v="0"/>
  </r>
  <r>
    <s v="mml-miR-573"/>
    <s v="MIMAT0006435"/>
    <s v="CUGAAGUGAUGCAUAACCGAUCAG"/>
    <n v="24"/>
    <s v="mml-mir-573"/>
    <s v="mfa-miR-573"/>
    <s v="CUGAAGUGAUGCAUAACCGAUCAG"/>
    <n v="24"/>
    <s v="mml-mir-573:NC_022276.1:23701027-23701125"/>
    <x v="0"/>
  </r>
  <r>
    <s v="mml-miR-576-3p"/>
    <s v="MIMAT0006437"/>
    <s v="AAGAUGUGGAAAAAUUGGAAUC"/>
    <n v="22"/>
    <s v="mml-mir-576"/>
    <s v="mfa-miR-576-3p"/>
    <s v="AAGAUGUGGAAAAAUUGGAAUC"/>
    <n v="22"/>
    <s v="mml-mir-576:NC_022276.1:108903480-108903574"/>
    <x v="0"/>
  </r>
  <r>
    <s v="mml-miR-576-5p"/>
    <s v="MIMAT0006436"/>
    <s v="AUUCUAAUUUCUCCACAUCUUU"/>
    <n v="22"/>
    <s v="mml-mir-576"/>
    <s v="mfa-miR-576-5p"/>
    <s v="AUUCUAAUUUCUCCACAUCUUU"/>
    <n v="22"/>
    <s v="mml-mir-576:NC_022276.1:108903480-108903574"/>
    <x v="0"/>
  </r>
  <r>
    <s v="mml-miR-577-3p"/>
    <s v="MIMAT0026899"/>
    <s v="GGUUUCAAUACUUUAUCUGCUC"/>
    <n v="22"/>
    <s v="mml-mir-577"/>
    <s v="mfa-miR-577-3p"/>
    <s v="GGUUUCAAUACUUUAUCUGCUC"/>
    <n v="22"/>
    <s v="mml-mir-577:NC_022276.1:114091800-114091895"/>
    <x v="0"/>
  </r>
  <r>
    <s v="mml-miR-577-5p"/>
    <s v="MIMAT0006438"/>
    <s v="UAGAUAAAAUAUUGGUACCUG"/>
    <n v="21"/>
    <s v="mml-mir-577"/>
    <s v="mfa-miR-577-5p"/>
    <s v="UAGAUAAAAUAUUGGUACCUG"/>
    <n v="21"/>
    <s v="mml-mir-577:NC_022276.1:114091800-114091895"/>
    <x v="0"/>
  </r>
  <r>
    <s v="mml-miR-578"/>
    <s v="MIMAT0006439"/>
    <s v="CUUCUUGUGCUCUGGGAUUGU"/>
    <n v="21"/>
    <s v="mml-mir-578"/>
    <s v="mfa-miR-578"/>
    <s v="CUUCUUGUGCUCUGGGAUUGU"/>
    <n v="21"/>
    <s v="mml-mir-578:NC_022276.1:164685940-164686034"/>
    <x v="0"/>
  </r>
  <r>
    <s v="mml-miR-579"/>
    <s v="MIMAT0006440"/>
    <s v="UUCAUUUGGUACAAACCGCGAUU"/>
    <n v="23"/>
    <s v="mml-mir-579"/>
    <s v="mfa-miR-579"/>
    <s v="UUCAUUUGGUACAAACCGCGAUU"/>
    <n v="23"/>
    <s v="mml-mir-579:NC_022277.1:33087199-33087296"/>
    <x v="0"/>
  </r>
  <r>
    <s v="mml-miR-580"/>
    <s v="MIMAT0006441"/>
    <s v="UUGAGUCUGAUGAAUCAUUAGG"/>
    <n v="22"/>
    <s v="mml-mir-580"/>
    <s v="mfa-miR-580"/>
    <s v="UUGAGUCUGAUGAAUCAUUAGG"/>
    <n v="22"/>
    <s v="mml-mir-580:NC_022277.1:36561506-36561602"/>
    <x v="0"/>
  </r>
  <r>
    <s v="mml-miR-581"/>
    <s v="MIMAT0006442"/>
    <s v="UCUUGUGUUCUGUAGAUCAGU"/>
    <n v="21"/>
    <s v="mml-mir-581"/>
    <s v="mfa-miR-581"/>
    <s v="UCUUGUGUUCUGUAGAUCAGU"/>
    <n v="21"/>
    <s v="mml-mir-581:NC_022277.1:53384050-53384145"/>
    <x v="0"/>
  </r>
  <r>
    <s v="mml-miR-582-3p"/>
    <s v="MIMAT0006444"/>
    <s v="UAACUGGUUGAACAACUGAACC"/>
    <n v="22"/>
    <s v="mml-mir-582"/>
    <s v="mfa-miR-582-3p"/>
    <s v="UAACUGGUUGAACAACUGAACC"/>
    <n v="22"/>
    <s v="mml-mir-582:NC_022277.1:59226693-59226790"/>
    <x v="0"/>
  </r>
  <r>
    <s v="mml-miR-582-5p"/>
    <s v="MIMAT0006443"/>
    <s v="UUACAGUUGUUCAACCAGUUACU"/>
    <n v="23"/>
    <s v="mml-mir-582"/>
    <s v="mfa-miR-582-5p"/>
    <s v="UUACAGUUGUUCAACCAGUUACU"/>
    <n v="23"/>
    <s v="mml-mir-582:NC_022277.1:59226693-59226790"/>
    <x v="0"/>
  </r>
  <r>
    <s v="mml-miR-583"/>
    <s v="MIMAT0006445"/>
    <s v="CAAAGAGGAAGGUCCCAGUAC"/>
    <n v="21"/>
    <s v="mml-mir-583"/>
    <s v="mfa-miR-583"/>
    <s v="CAAAGAGGAAGGUCCCAGUAC"/>
    <n v="21"/>
    <s v="mml-mir-583:NC_022277.1:94496110-94496184"/>
    <x v="0"/>
  </r>
  <r>
    <s v="mml-miR-584-3p"/>
    <s v="MIMAT0026900"/>
    <s v="AGUUCCAGGCCAACCAGGCUG"/>
    <n v="21"/>
    <s v="mml-mir-584"/>
    <s v="mfa-miR-584-3p"/>
    <s v="AGUUCCAGGCCAACCAGUCUG"/>
    <n v="21"/>
    <s v="mml-mir-584:NC_022277.1:148396592-148396688"/>
    <x v="1"/>
  </r>
  <r>
    <s v="mml-miR-584-5p"/>
    <s v="MIMAT0006446"/>
    <s v="UUAUGGUUUGCCUGGGACUGAG"/>
    <n v="22"/>
    <s v="mml-mir-584"/>
    <s v="mfa-miR-584-5p"/>
    <s v="UUAUGGUUUGCCUGGGACUGAG"/>
    <n v="22"/>
    <s v="mml-mir-584:NC_022277.1:148396592-148396688"/>
    <x v="0"/>
  </r>
  <r>
    <s v="mml-miR-586"/>
    <s v="MIMAT0006447"/>
    <s v="UAUGCAUAUUGUAUUUUUAGGUCC"/>
    <n v="24"/>
    <s v="mml-mir-586"/>
    <s v="mfa-miR-586"/>
    <s v="UAUGCAUAUUGUAUUUUUAGGUCC"/>
    <n v="24"/>
    <s v="mml-mir-586:NC_022275.1:125341003-125341101"/>
    <x v="0"/>
  </r>
  <r>
    <s v="mml-miR-587"/>
    <s v="MIMAT0006448"/>
    <s v="UUUCCACAGGUGAUGAGUUAC"/>
    <n v="21"/>
    <s v="mml-mir-587"/>
    <s v="mfa-miR-587"/>
    <s v="UUUCCACAGGUGAUGAGUUAC"/>
    <n v="21"/>
    <s v="mml-mir-587:NC_022275.1:66535919-66536008"/>
    <x v="0"/>
  </r>
  <r>
    <s v="mml-miR-589"/>
    <s v="MIMAT0006449"/>
    <s v="UGAGAACCACGUCUGCUCUGAG"/>
    <n v="22"/>
    <s v="mml-mir-589"/>
    <s v="mfa-miR-589"/>
    <s v="UGAGAACCACGUCUGCUCUGAG"/>
    <n v="22"/>
    <s v="mml-mir-589:NC_022274.1:40606417-40606515"/>
    <x v="0"/>
  </r>
  <r>
    <s v="mml-miR-590-3p"/>
    <s v="MIMAT0006451"/>
    <s v="UAAUUUUAUGUAUAAGCUGGU"/>
    <n v="21"/>
    <s v="mml-mir-590"/>
    <s v="mfa-miR-590-3p"/>
    <s v="UAAUUUUAUGUAUAAGCUGGU"/>
    <n v="21"/>
    <s v="mml-mir-590:NC_022274.1:48793642-48793738"/>
    <x v="0"/>
  </r>
  <r>
    <s v="mml-miR-590-5p"/>
    <s v="MIMAT0006450"/>
    <s v="GAGCUUAUUCAUAAAAGUGCAG"/>
    <n v="22"/>
    <s v="mml-mir-590"/>
    <s v="mfa-miR-590-5p"/>
    <s v="GAGCUUAUUCAUAAAAGUGCAG"/>
    <n v="22"/>
    <s v="mml-mir-590:NC_022274.1:48793642-48793738"/>
    <x v="0"/>
  </r>
  <r>
    <s v="mml-miR-592-3p"/>
    <s v="MIMAT0026901"/>
    <s v="UCAUCACGUGGUGACGCAACA"/>
    <n v="21"/>
    <s v="mml-mir-592"/>
    <s v="mfa-miR-592-3p"/>
    <s v="UCAUCACGUGGUGACGCAACA"/>
    <n v="21"/>
    <s v="mml-mir-592:NC_022274.1:159914279-159914375"/>
    <x v="0"/>
  </r>
  <r>
    <s v="mml-miR-592-5p"/>
    <s v="MIMAT0006452"/>
    <s v="UUGUGUCAAUAUGCGAUGAUGU"/>
    <n v="22"/>
    <s v="mml-mir-592"/>
    <s v="mfa-miR-592-5p"/>
    <s v="UUGUGUCAAUAUGCGAUGAUGU"/>
    <n v="22"/>
    <s v="mml-mir-592:NC_022274.1:159914279-159914375"/>
    <x v="0"/>
  </r>
  <r>
    <s v="mml-miR-593"/>
    <s v="MIMAT0006453"/>
    <s v="UGUCUCUGCUGGGGUUUCU"/>
    <n v="19"/>
    <s v="mml-mir-593"/>
    <s v="mfa-miR-593"/>
    <s v="UGUCUCUGCUGGGGUUUCU"/>
    <n v="19"/>
    <s v="mml-mir-593:NC_022274.1:160937622-160937721"/>
    <x v="0"/>
  </r>
  <r>
    <s v="mml-miR-595"/>
    <s v="MIMAT0012780"/>
    <s v="GAAGUGUGCUGUGGUGUGUCU"/>
    <n v="21"/>
    <s v="mml-mir-595"/>
    <s v="mfa-miR-595"/>
    <s v="GAAGUGUGCUGUGGUGUGUCU"/>
    <n v="21"/>
    <s v="mml-mir-595:NC_022274.1:191464267-191464346"/>
    <x v="0"/>
  </r>
  <r>
    <s v="mml-miR-597"/>
    <s v="MIMAT0006454"/>
    <s v="UGUGUCACUUGACGACCACUGU"/>
    <n v="22"/>
    <s v="mml-mir-597"/>
    <s v="mfa-miR-597"/>
    <s v="UGUGUCACUUGAUGACCACUGU"/>
    <n v="22"/>
    <s v="mml-mir-597:NC_022279.1:10978450-10978546"/>
    <x v="1"/>
  </r>
  <r>
    <s v="mml-miR-598-3p"/>
    <s v="MIMAT0006455"/>
    <s v="UACGUCAUCGUUGUCAUCGUCA"/>
    <n v="22"/>
    <s v="mml-mir-598"/>
    <s v="mfa-miR-598-3p"/>
    <s v="UACGUCAUCGUUGUCAUCGUCA"/>
    <n v="22"/>
    <s v="mml-mir-598:NW_005096790.1:598-694"/>
    <x v="0"/>
  </r>
  <r>
    <s v="mml-miR-598-5p"/>
    <s v="MIMAT0026902"/>
    <s v="GCGGUGAUCCCGAUGGUGUGAGC"/>
    <n v="23"/>
    <s v="mml-mir-598"/>
    <s v="mfa-miR-598-5p"/>
    <s v="GCGGUGAUCCCGAUGGUGUGAGC"/>
    <n v="23"/>
    <s v="mml-mir-598:NW_005096790.1:598-694"/>
    <x v="0"/>
  </r>
  <r>
    <s v="mml-miR-599-3p"/>
    <s v="MIMAT0006456"/>
    <s v="GUUGUGUCAGUUUAUCAAAC"/>
    <n v="20"/>
    <s v="mml-mir-599"/>
    <s v="mfa-miR-599-3p"/>
    <s v="GUUGUGUCAGUUUAUCAAAC"/>
    <n v="20"/>
    <s v="mml-mir-599:NC_022279.1:100682571-100682665"/>
    <x v="0"/>
  </r>
  <r>
    <s v="mml-miR-599-5p"/>
    <s v="MIMAT0026903"/>
    <s v="UUUGAUAAGCUGACAUGGGACA"/>
    <n v="22"/>
    <s v="mml-mir-599"/>
    <s v="mfa-miR-599-5p"/>
    <s v="UUUGAUAAGCUGACAUGGGACA"/>
    <n v="22"/>
    <s v="mml-mir-599:NC_022279.1:100682571-100682665"/>
    <x v="0"/>
  </r>
  <r>
    <s v="mml-miR-600"/>
    <s v="MIMAT0006457"/>
    <s v="AGUUACAGACAAGAGCCUUGCUC"/>
    <n v="23"/>
    <s v="mml-mir-600"/>
    <s v="mfa-miR-600"/>
    <s v="AGUUACAGACAAGAGCCUUGCUC"/>
    <n v="23"/>
    <s v="mml-mir-600:NC_022286.1:12929062-12929155"/>
    <x v="0"/>
  </r>
  <r>
    <s v="mml-miR-601"/>
    <s v="MIMAT0006458"/>
    <s v="UGGUCUAGGAUUGUUGGAGGAG"/>
    <n v="22"/>
    <s v="mml-mir-601"/>
    <s v="mfa-miR-601"/>
    <s v="UGGUCUAGGAUUGUUGGAGGAG"/>
    <n v="22"/>
    <s v="mml-mir-601:NC_022286.1:12641971-12642049"/>
    <x v="0"/>
  </r>
  <r>
    <s v="mml-miR-603"/>
    <s v="MIMAT0012781"/>
    <s v="CACACACUGCAAUUACUUUUUC"/>
    <n v="22"/>
    <s v="mml-mir-603"/>
    <s v="mfa-miR-603"/>
    <s v="CACACACUGCAAUUACUUUUUC"/>
    <n v="22"/>
    <s v="mml-mir-603:NC_022280.1:24786884-24786977"/>
    <x v="0"/>
  </r>
  <r>
    <s v="mml-miR-604"/>
    <s v="MIMAT0006459"/>
    <s v="GGCUGCGGGAUUCAGGAC"/>
    <n v="18"/>
    <s v="mml-mir-604"/>
    <s v="mfa-miR-604"/>
    <s v="GGCUGCGGGAUUCAGGAC"/>
    <n v="18"/>
    <s v="mml-mir-604:NC_022280.1:30057302-30057395"/>
    <x v="0"/>
  </r>
  <r>
    <s v="mml-miR-605"/>
    <s v="MIMAT0006460"/>
    <s v="UAAAUCCCACGGUGCCUUCUCCU"/>
    <n v="23"/>
    <s v="mml-mir-605"/>
    <s v="mfa-miR-605"/>
    <s v="UAAAUCCCACGGUGCCUUCUCCU"/>
    <n v="23"/>
    <s v="mml-mir-605:NC_022280.1:84871567-84871648"/>
    <x v="0"/>
  </r>
  <r>
    <s v="mml-miR-607"/>
    <s v="MIMAT0006461"/>
    <s v="GUUAUAGAUCUGGAUUGGAAC"/>
    <n v="21"/>
    <s v="mml-mir-607"/>
    <s v="mfa-miR-607"/>
    <s v="GUUAUAGAUCUGGAUUGGAAC"/>
    <n v="21"/>
    <s v="mml-mir-607:NW_005093622.1:31658-31752"/>
    <x v="0"/>
  </r>
  <r>
    <s v="mml-miR-609"/>
    <s v="MIMAT0006462"/>
    <s v="AGGGUGUUGCUCUCAUCUCU"/>
    <n v="20"/>
    <s v="mml-mir-609"/>
    <s v="mfa-miR-609"/>
    <s v="AGGGUGUUGCUCUCAUCUCU"/>
    <n v="20"/>
    <s v="mml-mir-609:NC_022280.1:103300109-103300202"/>
    <x v="0"/>
  </r>
  <r>
    <s v="mml-miR-611"/>
    <s v="MIMAT0006463"/>
    <s v="GCGAGGACCCCUCGGGGUCUGAC"/>
    <n v="23"/>
    <s v="mml-mir-611"/>
    <s v="mfa-miR-611"/>
    <s v="GCGAGGACCCCUCGGGGUCUGAC"/>
    <n v="23"/>
    <s v="mml-mir-611:NC_022285.1:12474551-12474617"/>
    <x v="0"/>
  </r>
  <r>
    <s v="mml-miR-612"/>
    <s v="MIMAT0006464"/>
    <s v="CUGGGGAGGGCUUCUGAGCUCCU"/>
    <n v="23"/>
    <s v="mml-mir-612"/>
    <s v="mfa-miR-612"/>
    <s v="CUGGGGAGGGCUUCUGAGCUCCU"/>
    <n v="23"/>
    <s v="mml-mir-612:NC_022285.1:9059068-9059167"/>
    <x v="0"/>
  </r>
  <r>
    <s v="mml-miR-6127"/>
    <s v="MIMAT0024619"/>
    <s v="UGAGGGAGUGGGUGGGAGG"/>
    <n v="19"/>
    <s v="mml-mir-6127"/>
    <s v="mfa-miR-6127"/>
    <s v="UGAGGGAGUGGGUGGGAGG"/>
    <n v="19"/>
    <s v="mml-mir-6127:NC_022272.1:205800762-205800870"/>
    <x v="0"/>
  </r>
  <r>
    <s v="mml-miR-6128"/>
    <s v="MIMAT0024620"/>
    <s v="ACUGGAAUUGGAGUCAAAA"/>
    <n v="19"/>
    <s v="mml-mir-6128"/>
    <s v="mfa-miR-6128"/>
    <s v="ACUGGAAUUGGAGUCAAAA"/>
    <n v="19"/>
    <s v="mml-mir-6128:NC_022272.1:599497-599605"/>
    <x v="0"/>
  </r>
  <r>
    <s v="mml-miR-6129"/>
    <s v="MIMAT0024622"/>
    <s v="UGAGGGAGUUGAGUGUAUA"/>
    <n v="19"/>
    <s v="mml-mir-6129"/>
    <s v="mfa-miR-6129"/>
    <s v="UGAGGGAGUUGAGUGUAUA"/>
    <n v="19"/>
    <s v="mml-mir-6129:NC_022287.1:34664107-34664215"/>
    <x v="0"/>
  </r>
  <r>
    <s v="mml-miR-6130"/>
    <s v="MIMAT0024623"/>
    <s v="UGAGGGAGUGGAUUGUAUG"/>
    <n v="19"/>
    <s v="mml-mir-6130"/>
    <s v="mfa-miR-6130"/>
    <s v="UGAGGGAGUGGAUUGUAUG"/>
    <n v="19"/>
    <s v="mml-mir-6130:NC_022274.1:24019632-24019740"/>
    <x v="0"/>
  </r>
  <r>
    <s v="mml-miR-6131"/>
    <s v="MIMAT0024624"/>
    <s v="GGCUGGUUAGAUGGGAGUG"/>
    <n v="19"/>
    <s v="mml-mir-6131"/>
    <s v="mfa-miR-6131"/>
    <s v="GGCUGGUUAGAUGGGAGUG"/>
    <n v="19"/>
    <s v="mml-mir-6131:NC_022277.1:10580781-10580889"/>
    <x v="0"/>
  </r>
  <r>
    <s v="mml-miR-6132"/>
    <s v="MIMAT0024625"/>
    <s v="AGCAGGGCUGGGGAUUGCA"/>
    <n v="19"/>
    <s v="mml-mir-6132"/>
    <s v="mfa-miR-6132"/>
    <s v="AGCAGGGCUGGGGAUUGCA"/>
    <n v="19"/>
    <s v="mml-mir-6132:NC_022274.1:149536208-149536316"/>
    <x v="0"/>
  </r>
  <r>
    <s v="mml-miR-6133"/>
    <s v="MIMAT0024626"/>
    <s v="UGAGGGAGGAGGUUGGGUA"/>
    <n v="19"/>
    <s v="mml-mir-6133"/>
    <s v="mfa-miR-6133"/>
    <s v="UGAGGGAGGAGGUUGGGUA"/>
    <n v="19"/>
    <s v="mml-mir-6133:NC_022274.1:166120299-166120406"/>
    <x v="0"/>
  </r>
  <r>
    <s v="mml-miR-6134"/>
    <s v="MIMAT0024628"/>
    <s v="UGAGGUAGUAGGAUGUAGA"/>
    <n v="19"/>
    <s v="mml-mir-6134"/>
    <s v="mfa-miR-6134"/>
    <s v="UGAGGUAGUAGGAUGUAGA"/>
    <n v="19"/>
    <s v="mml-mir-6134:NC_022292.1:26610199-26610307"/>
    <x v="0"/>
  </r>
  <r>
    <s v="mml-miR-615-3p"/>
    <s v="MIMAT0006466"/>
    <s v="UCCGAGCCUGGGUCUCCCUCUU"/>
    <n v="22"/>
    <s v="mml-mir-615"/>
    <s v="mfa-miR-615-3p"/>
    <s v="UCCGAGCCUGGGUCUCCCUCUU"/>
    <n v="22"/>
    <s v="mml-mir-615:NC_022282.1:52935513-52935608"/>
    <x v="0"/>
  </r>
  <r>
    <s v="mml-miR-615-5p"/>
    <s v="MIMAT0006465"/>
    <s v="GGGGGUCCCCGGUGCUCGGAUC"/>
    <n v="22"/>
    <s v="mml-mir-615"/>
    <s v="mfa-miR-615-5p"/>
    <s v="GGGGGUCCCCGGUGCUCGGAUC"/>
    <n v="22"/>
    <s v="mml-mir-615:NC_022282.1:52935513-52935608"/>
    <x v="0"/>
  </r>
  <r>
    <s v="mml-miR-616"/>
    <s v="MIMAT0006467"/>
    <s v="AAACCCUCCAAUGACU"/>
    <n v="16"/>
    <s v="mml-mir-616"/>
    <s v="mfa-miR-616"/>
    <s v="AAACCCUCCAAUGACU"/>
    <n v="16"/>
    <s v="mml-mir-616:NC_022282.1:56500659-56500756"/>
    <x v="0"/>
  </r>
  <r>
    <s v="mml-miR-618"/>
    <s v="MIMAT0006468"/>
    <s v="AAACUCUACUUGUCCUUCUGAGU"/>
    <n v="23"/>
    <s v="mml-mir-618"/>
    <s v="mfa-miR-618"/>
    <s v="AAACUCUACUUGUCCUUCUGAGU"/>
    <n v="23"/>
    <s v="mml-mir-618:NC_022282.1:80107196-80107295"/>
    <x v="0"/>
  </r>
  <r>
    <s v="mml-miR-619"/>
    <s v="MIMAT0006469"/>
    <s v="GAUCUGGACAUGUUUGUGCC"/>
    <n v="20"/>
    <s v="mml-mir-619"/>
    <s v="mfa-miR-619"/>
    <s v="GACCUGGACAUGUUUGUGCC"/>
    <n v="20"/>
    <s v="mml-mir-619:NC_022282.1:112485539-112485637"/>
    <x v="1"/>
  </r>
  <r>
    <s v="mml-miR-622"/>
    <s v="MIMAT0012782"/>
    <s v="ACAGUCUGCUGAGGUUGGAGC"/>
    <n v="21"/>
    <s v="mml-mir-622"/>
    <s v="mfa-miR-622"/>
    <s v="ACAGUCUGCUGAGGUUGGAGC"/>
    <n v="21"/>
    <s v="mml-mir-622:NC_022273.1:15130140-15130230"/>
    <x v="0"/>
  </r>
  <r>
    <s v="mml-miR-624"/>
    <s v="MIMAT0006470"/>
    <s v="CACAAGAUACUGGUAUUACCU"/>
    <n v="21"/>
    <s v="mml-mir-624"/>
    <s v="mfa-miR-624"/>
    <s v="CACAAGAUACUGGUAUUACCU"/>
    <n v="21"/>
    <s v="mml-mir-624:NC_022278.1:94904542-94904639"/>
    <x v="0"/>
  </r>
  <r>
    <s v="mml-miR-625"/>
    <s v="MIMAT0006471"/>
    <s v="GGACUGUAGAACUUUCUCCCU"/>
    <n v="21"/>
    <s v="mml-mir-625"/>
    <s v="mfa-miR-625"/>
    <s v="GGACUGUAGAACUUUCUCCCU"/>
    <n v="21"/>
    <s v="mml-mir-625:NC_022278.1:129925516-129925598"/>
    <x v="0"/>
  </r>
  <r>
    <s v="mml-miR-626"/>
    <s v="MIMAT0006472"/>
    <s v="AGCUGUCCGAAAAUGUCUU"/>
    <n v="19"/>
    <s v="mml-mir-626"/>
    <s v="mfa-miR-626"/>
    <s v="AGCUGUCCGAAAAUGUCUU"/>
    <n v="19"/>
    <s v="mml-mir-626:NC_022278.1:18635192-18635286"/>
    <x v="0"/>
  </r>
  <r>
    <s v="mml-miR-627-3p"/>
    <s v="MIMAT0006473"/>
    <s v="UCCUCUUUUCUUAGAGACUCAC"/>
    <n v="22"/>
    <s v="mml-mir-627"/>
    <s v="mfa-miR-627-3p"/>
    <s v="UCCUCUUUUCUUAGAGACUCAC"/>
    <n v="22"/>
    <s v="mml-mir-627:NC_022278.1:19136353-19136449"/>
    <x v="0"/>
  </r>
  <r>
    <s v="mml-miR-627-5p"/>
    <s v="MIMAT0026904"/>
    <s v="UGAGUCUGUAAGAAAAGAGGAG"/>
    <n v="22"/>
    <s v="mml-mir-627"/>
    <s v="mfa-miR-627-5p"/>
    <s v="UGAGUCUGUAAGAAAAGAGGAG"/>
    <n v="22"/>
    <s v="mml-mir-627:NC_022278.1:19136353-19136449"/>
    <x v="0"/>
  </r>
  <r>
    <s v="mml-miR-628-3p"/>
    <s v="MIMAT0006475"/>
    <s v="UCUAGUAAGAGUGGCAGUCGA"/>
    <n v="21"/>
    <s v="mml-mir-628"/>
    <s v="mfa-miR-628-3p"/>
    <s v="UCUAGUAAGAGUGGCAGUCGA"/>
    <n v="21"/>
    <s v="mml-mir-628:NC_022278.1:32464993-32465087"/>
    <x v="0"/>
  </r>
  <r>
    <s v="mml-miR-628-5p"/>
    <s v="MIMAT0006474"/>
    <s v="AUGCUGACAUAUUUACUAGAGG"/>
    <n v="22"/>
    <s v="mml-mir-628"/>
    <s v="mfa-miR-628-5p"/>
    <s v="AUGCUGACAUAUUUACUAGAGG"/>
    <n v="22"/>
    <s v="mml-mir-628:NC_022278.1:32464993-32465087"/>
    <x v="0"/>
  </r>
  <r>
    <s v="mml-miR-631"/>
    <s v="MIMAT0006476"/>
    <s v="AGACCUGGCCCAGACCUCAGC"/>
    <n v="21"/>
    <s v="mml-mir-631"/>
    <s v="mfa-miR-631"/>
    <s v="AGACCUGGCCCAGACCUCAGC"/>
    <n v="21"/>
    <s v="mml-mir-631:NC_022278.1:53535866-53535940"/>
    <x v="0"/>
  </r>
  <r>
    <s v="mml-miR-632"/>
    <s v="MIMAT0006477"/>
    <s v="GUGUCUGCUUCCUGUGGGA"/>
    <n v="19"/>
    <s v="mml-mir-632"/>
    <s v="mfa-miR-632"/>
    <s v="GUGUCUGCUUCCUGUGGGA"/>
    <n v="19"/>
    <s v="mml-mir-632:NC_022287.1:28737877-28737970"/>
    <x v="0"/>
  </r>
  <r>
    <s v="mml-miR-633"/>
    <s v="MIMAT0006478"/>
    <s v="CUAAUAGUAUCUACCACAAUAAA"/>
    <n v="23"/>
    <s v="mml-mir-633"/>
    <s v="mfa-miR-633"/>
    <s v="CUAAUAGUAUCUACCACAAUAAA"/>
    <n v="23"/>
    <s v="mml-mir-633:NC_022287.1:60221557-60221654"/>
    <x v="0"/>
  </r>
  <r>
    <s v="mml-miR-636"/>
    <s v="MIMAT0006479"/>
    <s v="UGUGCUUGCUCGUCCCGCCUGCA"/>
    <n v="23"/>
    <s v="mml-mir-636"/>
    <s v="mfa-miR-636"/>
    <s v="UGUGCUUGCUCGUCCCGCCUGCA"/>
    <n v="23"/>
    <s v="mml-mir-636:NC_022287.1:74117574-74117672"/>
    <x v="0"/>
  </r>
  <r>
    <s v="mml-miR-638"/>
    <s v="MIMAT0006480"/>
    <s v="AGGGAUCGCGGGCGGGCGGCGGCCU"/>
    <n v="25"/>
    <s v="mml-mir-638"/>
    <s v="mfa-miR-638"/>
    <s v="AGGGAUCGCGGGCGGGCGGCGGCCU"/>
    <n v="25"/>
    <s v="mml-mir-638:NC_022290.1:11007982-11008081"/>
    <x v="0"/>
  </r>
  <r>
    <s v="mml-miR-639"/>
    <s v="MIMAT0006481"/>
    <s v="AGCGCAGCGGUCGCGAGCGCUCU"/>
    <n v="23"/>
    <s v="mml-mir-639"/>
    <s v="mfa-miR-639"/>
    <s v="AGCGCAGCGGUCGCGAGCGCUCU"/>
    <n v="23"/>
    <s v="mml-mir-639:NC_022290.1:14922790-14922887"/>
    <x v="0"/>
  </r>
  <r>
    <s v="mml-miR-640"/>
    <s v="MIMAT0006482"/>
    <s v="AUGAUCCAGGAACCUGCCUCU"/>
    <n v="21"/>
    <s v="mml-mir-640"/>
    <s v="mfa-miR-640"/>
    <s v="AUGAUCCAGGAACCUGCCUCU"/>
    <n v="21"/>
    <s v="mml-mir-640:NC_022290.1:19944456-19944551"/>
    <x v="0"/>
  </r>
  <r>
    <s v="mml-miR-642"/>
    <s v="MIMAT0006483"/>
    <s v="GUCCCUCUCCAAAUGUGUCUUG"/>
    <n v="22"/>
    <s v="mml-mir-642"/>
    <s v="mfa-miR-642"/>
    <s v="GUCCCUCUCCAAAUGUGUCUUG"/>
    <n v="22"/>
    <s v="mml-mir-642:NC_022290.1:46491311-46491397"/>
    <x v="0"/>
  </r>
  <r>
    <s v="mml-miR-643"/>
    <s v="MIMAT0006484"/>
    <s v="ACUUGUAUUCUAGCUCAGGUAG"/>
    <n v="22"/>
    <s v="mml-mir-643"/>
    <s v="mfa-miR-643"/>
    <s v="ACUUGUAUUCUAGCUCAGGUAG"/>
    <n v="22"/>
    <s v="mml-mir-643:NC_022290.1:52993593-52993689"/>
    <x v="0"/>
  </r>
  <r>
    <s v="mml-miR-644"/>
    <s v="MIMAT0006485"/>
    <s v="AGUGUGGCUUGCUUAGAGC"/>
    <n v="19"/>
    <s v="mml-mir-644"/>
    <s v="mfa-miR-644"/>
    <s v="AGUGUGGCUUGCUUAGAGC"/>
    <n v="19"/>
    <s v="mml-mir-644:NC_022281.1:65891159-65891250"/>
    <x v="0"/>
  </r>
  <r>
    <s v="mml-miR-648"/>
    <s v="MIMAT0006486"/>
    <s v="AAGUGUGCAGGGCACUGAU"/>
    <n v="19"/>
    <s v="mml-mir-648"/>
    <s v="mfa-miR-648"/>
    <s v="AAGUGUGCAGGGCACUGAU"/>
    <n v="19"/>
    <s v="mml-mir-648:NC_022281.1:32758522-32758615"/>
    <x v="0"/>
  </r>
  <r>
    <s v="mml-miR-649"/>
    <s v="MIMAT0006487"/>
    <s v="AAACCUGUGUUGUUCAAGAGUC"/>
    <n v="22"/>
    <s v="mml-mir-649"/>
    <s v="mfa-miR-649"/>
    <s v="AAACCUGUGUUGUUCAAGAGUC"/>
    <n v="22"/>
    <s v="mml-mir-649:NC_022281.1:30627623-30627719"/>
    <x v="0"/>
  </r>
  <r>
    <s v="mml-miR-6505-3p"/>
    <s v="MIMAT0028249"/>
    <s v="UGACUUCUACCUGUUCCAAAG"/>
    <n v="21"/>
    <s v="mml-mir-6505"/>
    <s v="mfa-miR-6505-3p"/>
    <s v="UGACUUCUACCUGUUCCAAAG"/>
    <n v="21"/>
    <s v="mml-mir-6505:NC_022282.1:46899581-46899648"/>
    <x v="0"/>
  </r>
  <r>
    <s v="mml-miR-6505-5p"/>
    <s v="MIMAT0028248"/>
    <s v="UUGGAAUAGGGGAUAUCUCAGC"/>
    <n v="22"/>
    <s v="mml-mir-6505"/>
    <s v="mfa-miR-6505-5p"/>
    <s v="UUGGAAUAGGGGAUAUCUCAGC"/>
    <n v="22"/>
    <s v="mml-mir-6505:NC_022282.1:46899581-46899648"/>
    <x v="0"/>
  </r>
  <r>
    <s v="mml-miR-650a"/>
    <s v="MIMAT0006488"/>
    <s v="AGGAGGCAGCGCUCUCAGGAC"/>
    <n v="21"/>
    <s v="mml-mir-650a-1_x000a_mml-mir-650a-2"/>
    <s v="mfa-miR-650a"/>
    <s v="AGGAGGCAGCGCUCUCAGGAC"/>
    <n v="21"/>
    <s v="mml-mir-650a-1:NC_022281.1:28684189-28684283_x000a_mml-mir-650a-2:NC_022281.1:28649676-28649770"/>
    <x v="0"/>
  </r>
  <r>
    <s v="mml-miR-650b"/>
    <s v="MIMAT0006489"/>
    <s v="AGGAGGCAGCGCUCUCGGGAC"/>
    <n v="21"/>
    <s v="mml-mir-650b"/>
    <s v="mfa-miR-650b"/>
    <s v="AGAAGGCAGCGCUCUCGGGAC"/>
    <n v="21"/>
    <s v="mml-mir-650b:NC_022281.1:28779185-28779279"/>
    <x v="1"/>
  </r>
  <r>
    <s v="mml-miR-650c"/>
    <s v="MIMAT0006490"/>
    <s v="AGGAGGCAGCGCUCUCAG"/>
    <n v="18"/>
    <s v="mml-mir-650c"/>
    <s v="mfa-miR-650c"/>
    <s v="AGGAGGCAGGGCUCUCAG"/>
    <n v="18"/>
    <s v="mml-mir-650c:NC_022281.1:28907320-28907410"/>
    <x v="1"/>
  </r>
  <r>
    <s v="mml-miR-650d"/>
    <s v="MIMAT0006491"/>
    <s v="AGGAGACAGUGCUGUCGGGAC"/>
    <n v="21"/>
    <s v="mml-mir-650d"/>
    <s v="mfa-miR-650d"/>
    <s v="AGGAGACAGUGCUGUUGGGAA"/>
    <n v="21"/>
    <s v="mml-mir-650d:NC_022281.1:28735129-28735220"/>
    <x v="4"/>
  </r>
  <r>
    <s v="mml-miR-651"/>
    <s v="MIMAT0006492"/>
    <s v="UUUAGAAUAAGCUUGACUUUUG"/>
    <n v="22"/>
    <s v="mml-mir-651"/>
    <s v="mfa-miR-651"/>
    <s v="UUUAGAAUAAGCUUGACUUUUG"/>
    <n v="22"/>
    <s v="mml-mir-651:NC_022292.1:5725301-5725397"/>
    <x v="0"/>
  </r>
  <r>
    <s v="mml-miR-652"/>
    <s v="MIMAT0006493"/>
    <s v="AAUGGCGCCACUAGGGUUGUG"/>
    <n v="21"/>
    <s v="mml-mir-652"/>
    <s v="mfa-miR-652"/>
    <s v="AAUGGCGCCACUAGGGUUGUG"/>
    <n v="21"/>
    <s v="mml-mir-652:NC_022292.1:107180512-107180609"/>
    <x v="0"/>
  </r>
  <r>
    <s v="mml-miR-6529-3p"/>
    <s v="MIMAT0028315"/>
    <s v="CCUGUGCCUUUUACCUCUUUAA"/>
    <n v="22"/>
    <s v="mml-mir-6529"/>
    <s v="mfa-miR-6529-3p"/>
    <s v="CCUGUGCCUUUUACCUCUUUAA"/>
    <n v="22"/>
    <s v="mml-mir-6529:NC_022273.1:152102636-152102696"/>
    <x v="0"/>
  </r>
  <r>
    <s v="mml-miR-6529-5p"/>
    <s v="MIMAT0028314"/>
    <s v="GAGAGAUCAGAGGCGCAGAGU"/>
    <n v="21"/>
    <s v="mml-mir-6529"/>
    <s v="mfa-miR-6529-5p"/>
    <s v="GAGAGAUCAGAGGCGCAGAGU"/>
    <n v="21"/>
    <s v="mml-mir-6529:NC_022273.1:152102636-152102696"/>
    <x v="0"/>
  </r>
  <r>
    <s v="mml-miR-653-3p"/>
    <s v="MIMAT0026905"/>
    <s v="UUCACUGGAGUUUGUUUCAAUA"/>
    <n v="22"/>
    <s v="mml-mir-653"/>
    <s v="mfa-miR-653-3p"/>
    <s v="UUCACUGGAGUUUGUUUCAAUA"/>
    <n v="22"/>
    <s v="mml-mir-653:NC_022274.1:118485291-118485386"/>
    <x v="0"/>
  </r>
  <r>
    <s v="mml-miR-653-5p"/>
    <s v="MIMAT0006494"/>
    <s v="GUGUUGAAACAAUCUCUACUG"/>
    <n v="21"/>
    <s v="mml-mir-653"/>
    <s v="mfa-miR-653-5p"/>
    <s v="GUGUUGAAACAAUCUCUACUG"/>
    <n v="21"/>
    <s v="mml-mir-653:NC_022274.1:118485291-118485386"/>
    <x v="0"/>
  </r>
  <r>
    <s v="mml-miR-654-3p"/>
    <s v="MIMAT0006496"/>
    <s v="UAUGUCUGCUGACCAUCACCUU"/>
    <n v="22"/>
    <s v="mml-mir-654"/>
    <s v="mfa-miR-654-3p"/>
    <s v="UAUGUCUGCUGACCAUCACCUU"/>
    <n v="22"/>
    <s v="mml-mir-654:NC_022278.1:166258625-166258705"/>
    <x v="0"/>
  </r>
  <r>
    <s v="mml-miR-654-5p"/>
    <s v="MIMAT0006495"/>
    <s v="UGGUGGGCCGCAGAACAUGUGC"/>
    <n v="22"/>
    <s v="mml-mir-654"/>
    <s v="mfa-miR-654-5p"/>
    <s v="UGGUGGGCCGCAGAACAUGUGC"/>
    <n v="22"/>
    <s v="mml-mir-654:NC_022278.1:166258625-166258705"/>
    <x v="0"/>
  </r>
  <r>
    <s v="mml-miR-656-3p"/>
    <s v="MIMAT0006497"/>
    <s v="AAUAUUAUACAGUCAACCUCU"/>
    <n v="21"/>
    <s v="mml-mir-656"/>
    <s v="mfa-miR-656-3p"/>
    <s v="AAUAUUAUACAGUCAACCUCU"/>
    <n v="21"/>
    <s v="mml-mir-656:NC_022278.1:166285075-166285152"/>
    <x v="0"/>
  </r>
  <r>
    <s v="mml-miR-656-5p"/>
    <s v="MIMAT0026906"/>
    <s v="AGGUUGUCUGUGAGGUGUUCA"/>
    <n v="21"/>
    <s v="mml-mir-656"/>
    <s v="mfa-miR-656-5p"/>
    <s v="AGGUUGCCUGUGAGGUGUUCA"/>
    <n v="21"/>
    <s v="mml-mir-656:NC_022278.1:166285075-166285152"/>
    <x v="1"/>
  </r>
  <r>
    <s v="mml-miR-657"/>
    <s v="MIMAT0006498"/>
    <s v="GGCAGGUCCUCACCCUCUCUAGG"/>
    <n v="23"/>
    <s v="mml-mir-657"/>
    <s v="mfa-miR-657"/>
    <s v="GGCAGGUCCUCACCCUCUCUAGG"/>
    <n v="23"/>
    <s v="mml-mir-657:NC_022287.1:78700472-78700550"/>
    <x v="0"/>
  </r>
  <r>
    <s v="mml-miR-660-3p"/>
    <s v="MIMAT0026907"/>
    <s v="ACCUCCUGUGUGCAUGGAUUAC"/>
    <n v="22"/>
    <s v="mml-mir-660"/>
    <s v="mfa-miR-660-3p"/>
    <s v="ACCUCCUGUGUGCAUGGAUUAC"/>
    <n v="22"/>
    <s v="mml-mir-660:NC_022292.1:48333551-48333647"/>
    <x v="0"/>
  </r>
  <r>
    <s v="mml-miR-660-5p"/>
    <s v="MIMAT0006499"/>
    <s v="UACCCAUUGCAUAUCGGAGUUG"/>
    <n v="22"/>
    <s v="mml-mir-660"/>
    <s v="mfa-miR-660-5p"/>
    <s v="UACCCAUUGCAUAUCGGAGUUG"/>
    <n v="22"/>
    <s v="mml-mir-660:NC_022292.1:48333551-48333647"/>
    <x v="0"/>
  </r>
  <r>
    <s v="mml-miR-661"/>
    <s v="MIMAT0006500"/>
    <s v="UGCCUGGGUAUCUGGCCCGUGCGU"/>
    <n v="24"/>
    <s v="mml-mir-661"/>
    <s v="mfa-miR-661"/>
    <s v="UGCCUGGGUAUCUGGCCCGUGCGU"/>
    <n v="24"/>
    <s v="mml-mir-661:NC_022279.1:145588702-145588799"/>
    <x v="0"/>
  </r>
  <r>
    <s v="mml-miR-662"/>
    <s v="MIMAT0006501"/>
    <s v="UCCCACGUUGUGGCCCAGCAG"/>
    <n v="21"/>
    <s v="mml-mir-662"/>
    <s v="mfa-miR-662"/>
    <s v="UCCCACGUUGUGGCCCAGCAG"/>
    <n v="21"/>
    <s v="mml-mir-662:NC_022291.1:798850-798944"/>
    <x v="0"/>
  </r>
  <r>
    <s v="mml-miR-663"/>
    <s v="MIMAT0006502"/>
    <s v="AGGCGGGGCGCUGCGGGACCGC"/>
    <n v="22"/>
    <s v="mml-mir-663-1_x000a_mml-mir-663-2_x000a_mml-mir-663-3_x000a_mml-mir-663-4_x000a_mml-mir-663-5_x000a_mml-mir-663-6_x000a_mml-mir-663-7_x000a_mml-mir-663-8_x000a_mml-mir-663-9_x000a_mml-mir-663-10_x000a_mml-mir-663-11"/>
    <s v="mfa-miR-663"/>
    <s v="AGGCGGGGCGCCGCGGGACCGC"/>
    <n v="22"/>
    <s v="mml-mir-663-1:NW_005093491.1:3422-3511"/>
    <x v="1"/>
  </r>
  <r>
    <s v="mml-miR-664"/>
    <s v="MIMAT0006503"/>
    <s v="UAUUCAUUUAUCCCCAGCCUA"/>
    <n v="21"/>
    <s v="mml-mir-664"/>
    <s v="mfa-miR-664"/>
    <s v="UAUUCAUUUAUCCCCAGCCUA"/>
    <n v="21"/>
    <s v="mml-mir-664:NC_022272.1:78937904-78937961"/>
    <x v="0"/>
  </r>
  <r>
    <s v="mml-miR-665"/>
    <s v="MIMAT0012786"/>
    <s v="ACCAGGAGGCUGAGGCCCCU"/>
    <n v="20"/>
    <s v="mml-mir-665"/>
    <s v="mfa-miR-665"/>
    <s v="ACCAGGAGGCUGAGGCCCCU"/>
    <n v="20"/>
    <s v="mml-mir-665:NC_022278.1:166093819-166093890"/>
    <x v="0"/>
  </r>
  <r>
    <s v="mml-miR-668"/>
    <s v="MIMAT0006504"/>
    <s v="UGUCACUCGGCUCGGCCCACUAC"/>
    <n v="23"/>
    <s v="mml-mir-668"/>
    <s v="mfa-miR-668"/>
    <s v="UGUCACUCGGCUCGGCCCACUAC"/>
    <n v="23"/>
    <s v="mml-mir-668:NC_022278.1:166273675-166273740"/>
    <x v="0"/>
  </r>
  <r>
    <s v="mml-miR-670-3p"/>
    <s v="MIMAT0026954"/>
    <s v="UUUCCUCAUAUUCAUUCAGG"/>
    <n v="20"/>
    <s v="mml-mir-670"/>
    <s v="mfa-miR-670-3p"/>
    <s v="UUUCCUCAUAUUCAUUCAGG"/>
    <n v="20"/>
    <s v="mml-mir-670:NC_022285.1:24016349-24016437"/>
    <x v="0"/>
  </r>
  <r>
    <s v="mml-miR-670-5p"/>
    <s v="MIMAT0012792"/>
    <s v="UCCCUGAGUGUAUGUGGUGAA"/>
    <n v="21"/>
    <s v="mml-mir-670"/>
    <s v="mfa-miR-670-5p"/>
    <s v="UCCCUGAGUGUAUGUGGUGAA"/>
    <n v="21"/>
    <s v="mml-mir-670:NC_022285.1:24016349-24016437"/>
    <x v="0"/>
  </r>
  <r>
    <s v="mml-miR-671-3p"/>
    <s v="MIMAT0006506"/>
    <s v="UCCGGUUCUCAGGGCUCCACC"/>
    <n v="21"/>
    <s v="mml-mir-671"/>
    <s v="mfa-miR-671-3p"/>
    <s v="UCCGGUUCUCAGGGCUCCACC"/>
    <n v="21"/>
    <s v="mml-mir-671:NC_022274.1:183929575-183929692"/>
    <x v="0"/>
  </r>
  <r>
    <s v="mml-miR-671-5p"/>
    <s v="MIMAT0006505"/>
    <s v="AGGAAGCCCUGGAGGGGCUGGAG"/>
    <n v="23"/>
    <s v="mml-mir-671"/>
    <s v="mfa-miR-671-5p"/>
    <s v="AGGAAGCCCUGGAGGGGCUGGAG"/>
    <n v="23"/>
    <s v="mml-mir-671:NC_022274.1:183929575-183929692"/>
    <x v="0"/>
  </r>
  <r>
    <s v="mml-miR-675-3p"/>
    <s v="MIMAT0026908"/>
    <s v="CUGUAUGCCCUCACCGCUCAGC"/>
    <n v="22"/>
    <s v="mml-mir-675"/>
    <s v="mfa-miR-675-3p"/>
    <s v="CUGUAUGCCCUCACCGCUCAGC"/>
    <n v="22"/>
    <s v="mml-mir-675:NC_022285.1:1967018-1967090"/>
    <x v="0"/>
  </r>
  <r>
    <s v="mml-miR-675-5p"/>
    <s v="MIMAT0006507"/>
    <s v="UGGUGCGGAGAGGGCCCACAGUG"/>
    <n v="23"/>
    <s v="mml-mir-675"/>
    <s v="mfa-miR-675-5p"/>
    <s v="UGGUGCGGAGAGGGCCCACAGUG"/>
    <n v="23"/>
    <s v="mml-mir-675:NC_022285.1:1967018-1967090"/>
    <x v="0"/>
  </r>
  <r>
    <s v="mml-miR-676-3p"/>
    <s v="MIMAT0024325"/>
    <s v="CCGUCCUAAGGUUGUUGAGUU"/>
    <n v="21"/>
    <s v="mml-mir-676-1_x000a_mml-mir-676-2"/>
    <s v="mfa-miR-676-3p"/>
    <s v="CCGUCCUAAGGUUGUUGAGUU"/>
    <n v="21"/>
    <s v="mml-mir-676-1:NC_022292.1:67054331-67054439"/>
    <x v="0"/>
  </r>
  <r>
    <s v="mml-miR-676-5p"/>
    <s v="MIMAT0027113"/>
    <s v="CUCUUCAACCUCAGGACUUGCA"/>
    <n v="22"/>
    <s v="mml-mir-676-1_x000a_mml-mir-676-2"/>
    <s v="mfa-miR-676-5p"/>
    <s v="CUCUUCAACCUCAGGACUUGCA"/>
    <n v="22"/>
    <s v="mml-mir-676-1:NC_022292.1:67054331-67054439"/>
    <x v="0"/>
  </r>
  <r>
    <s v="mml-miR-6790-3p"/>
    <s v="MIMAT0028289"/>
    <s v="UCGGCAACUCCUCACUCACCGU"/>
    <n v="22"/>
    <s v="mml-mir-6790"/>
    <s v="mfa-miR-6790-3p"/>
    <s v="UCGGCAACUCCUCACUCACCGU"/>
    <n v="22"/>
    <s v="mml-mir-6790:NC_022290.1:6568827-6568892"/>
    <x v="0"/>
  </r>
  <r>
    <s v="mml-miR-6790-5p"/>
    <s v="MIMAT0028288"/>
    <s v="AGUGAGUGUGGAUUUGGCGGGG"/>
    <n v="22"/>
    <s v="mml-mir-6790"/>
    <s v="mfa-miR-6790-5p"/>
    <s v="AGUGAGUGUGGAUUUGGCGGGG"/>
    <n v="22"/>
    <s v="mml-mir-6790:NC_022290.1:6568827-6568892"/>
    <x v="0"/>
  </r>
  <r>
    <s v="mml-miR-6794-3p"/>
    <s v="MIMAT0028295"/>
    <s v="UCACUCUCGGUCCCUCCCUA"/>
    <n v="20"/>
    <s v="mml-mir-6794"/>
    <s v="mfa-miR-6794-3p"/>
    <s v="UCACUCUCGGUCCCUCCCUA"/>
    <n v="20"/>
    <s v="mml-mir-6794:NC_022290.1:13076244-13076305"/>
    <x v="0"/>
  </r>
  <r>
    <s v="mml-miR-6794-5p"/>
    <s v="MIMAT0028294"/>
    <s v="CAGGGGGACUGGGGGUGAGC"/>
    <n v="20"/>
    <s v="mml-mir-6794"/>
    <s v="mfa-miR-6794-5p"/>
    <s v="CAGGGGGACUGGGGGUGAGC"/>
    <n v="20"/>
    <s v="mml-mir-6794:NC_022290.1:13076244-13076305"/>
    <x v="0"/>
  </r>
  <r>
    <s v="mml-miR-6827-3p"/>
    <s v="MIMAT0028313"/>
    <s v="ACCGUCUCUUCUGUUUCCCAGGAUCC"/>
    <n v="26"/>
    <s v="mml-mir-6827"/>
    <s v="mfa-miR-6827-3p"/>
    <s v="ACCGUCUCUUCUGUUUCCCAGGAUCC"/>
    <n v="26"/>
    <s v="mml-mir-6827:NC_022273.1:36548422-36548481"/>
    <x v="0"/>
  </r>
  <r>
    <s v="mml-miR-6827-5p"/>
    <s v="MIMAT0028312"/>
    <s v="GUGGGAACCAUAAGGGUCUGUGC"/>
    <n v="23"/>
    <s v="mml-mir-6827"/>
    <s v="mfa-miR-6827-5p"/>
    <s v="GUGGGAACCAUAAGGGUCUGUGC"/>
    <n v="23"/>
    <s v="mml-mir-6827:NC_022273.1:36548422-36548481"/>
    <x v="0"/>
  </r>
  <r>
    <s v="mml-miR-708-3p"/>
    <s v="MIMAT0026952"/>
    <s v="CAACUAGACUGUGAGCUUCUAGA"/>
    <n v="23"/>
    <s v="mml-mir-708"/>
    <s v="mfa-miR-708-3p"/>
    <s v="CAACUAGACUGUGAGCUUCUAGA"/>
    <n v="23"/>
    <s v="mml-mir-708:NC_022285.1:74793703-74793790"/>
    <x v="0"/>
  </r>
  <r>
    <s v="mml-miR-708-5p"/>
    <s v="MIMAT0012785"/>
    <s v="AAGGAGCUUACAAUCUAGCUGGG"/>
    <n v="23"/>
    <s v="mml-mir-708"/>
    <s v="mfa-miR-708-5p"/>
    <s v="AAGGAGCUUACAAUCUAGCUGGG"/>
    <n v="23"/>
    <s v="mml-mir-708:NC_022285.1:74793703-74793790"/>
    <x v="0"/>
  </r>
  <r>
    <s v="mml-miR-7"/>
    <s v="MIMAT0006159"/>
    <s v="UGGAAGACUAGUGAUUUUGUUGU"/>
    <n v="23"/>
    <s v="mml-mir-7-1_x000a_mml-mir-7-2_x000a_mml-mir-7-3"/>
    <s v="mfa-miR-7"/>
    <s v="UGGAAGACUAGUGAUUUUGUUGU"/>
    <n v="23"/>
    <s v="mml-mir-7-1:NC_022286.1:94780602-94780711_x000a_mml-mir-7-2:NC_022278.1:68814612-68814721_x000a_mml-mir-7-3:NC_022290.1:4868375-4868484"/>
    <x v="0"/>
  </r>
  <r>
    <s v="mml-miR-711"/>
    <s v="MIMAT0012796"/>
    <s v="GGGACCCAGGGAGAGACGUAAG"/>
    <n v="22"/>
    <s v="mml-mir-711"/>
    <s v="mfa-miR-711"/>
    <s v="GGGACCCAGGGAGAGACGUAAG"/>
    <n v="22"/>
    <s v="mml-mir-711:NC_022273.1:103699228-103699303"/>
    <x v="0"/>
  </r>
  <r>
    <s v="mml-miR-7163-3p"/>
    <s v="MIMAT0028245"/>
    <s v="GACAGCCCCAAGUUUGAAACCU"/>
    <n v="22"/>
    <s v="mml-mir-7163"/>
    <s v="mfa-miR-7163-3p"/>
    <s v="GACAGCCCCAAGUUUGAAACCU"/>
    <n v="22"/>
    <s v="mml-mir-7163:NC_022282.1:3655730-3655776"/>
    <x v="0"/>
  </r>
  <r>
    <s v="mml-miR-7163-5p"/>
    <s v="MIMAT0028244"/>
    <s v="GUGACAAGCUUGGGCUCUG"/>
    <n v="19"/>
    <s v="mml-mir-7163"/>
    <s v="mfa-miR-7163-5p"/>
    <s v="GUGACAAGCUUGGGCUCUG"/>
    <n v="19"/>
    <s v="mml-mir-7163:NC_022282.1:3655730-3655776"/>
    <x v="0"/>
  </r>
  <r>
    <s v="mml-miR-7164-3p"/>
    <s v="MIMAT0028253"/>
    <s v="CCUGUCGCUUCUUUUUCUUCU"/>
    <n v="21"/>
    <s v="mml-mir-7164"/>
    <s v="mfa-miR-7164-3p"/>
    <s v="CCUGUCGCUUCUUUUUCUUCU"/>
    <n v="21"/>
    <s v="mml-mir-7164:NC_022283.1:65115698-65115747"/>
    <x v="0"/>
  </r>
  <r>
    <s v="mml-miR-7164-5p"/>
    <s v="MIMAT0028252"/>
    <s v="UAGGAAAAGGAGUGGACAGAGG"/>
    <n v="22"/>
    <s v="mml-mir-7164"/>
    <s v="mfa-miR-7164-5p"/>
    <s v="UAGGAAAAGGAGUGGACAGAGG"/>
    <n v="22"/>
    <s v="mml-mir-7164:NC_022283.1:65115698-65115747"/>
    <x v="0"/>
  </r>
  <r>
    <s v="mml-miR-7165-3p"/>
    <s v="MIMAT0028263"/>
    <s v="ACGGCCUGUUUCUCUCCUAG"/>
    <n v="20"/>
    <s v="mml-mir-7165"/>
    <s v="mfa-miR-7165-3p"/>
    <s v="ACGGCCUGUUUCUCUCCUAG"/>
    <n v="20"/>
    <s v="mml-mir-7165:NC_022287.1:79653681-79653740"/>
    <x v="0"/>
  </r>
  <r>
    <s v="mml-miR-7165-5p"/>
    <s v="MIMAT0028262"/>
    <s v="GGGCGGGAAUUCAGAGCCAGUCA"/>
    <n v="23"/>
    <s v="mml-mir-7165"/>
    <s v="mfa-miR-7165-5p"/>
    <s v="GGGCGGGAAUUCAGAGCCAGUCA"/>
    <n v="23"/>
    <s v="mml-mir-7165:NC_022287.1:79653681-79653740"/>
    <x v="0"/>
  </r>
  <r>
    <s v="mml-miR-7166-3p"/>
    <s v="MIMAT0028267"/>
    <s v="GUGGAAGGUCUCACCUGUAAGAG"/>
    <n v="23"/>
    <s v="mml-mir-7166"/>
    <s v="mfa-miR-7166-3p"/>
    <s v="GUGGAAGGUCUCACCUGUAAGAG"/>
    <n v="23"/>
    <s v="mml-mir-7166:NC_022287.1:76760710-76760772"/>
    <x v="0"/>
  </r>
  <r>
    <s v="mml-miR-7166-5p"/>
    <s v="MIMAT0028266"/>
    <s v="UUCUCAGGUGUGACUCCCAGGU"/>
    <n v="22"/>
    <s v="mml-mir-7166"/>
    <s v="mfa-miR-7166-5p"/>
    <s v="UUCUCAGCUGUGACUCCCAGGU"/>
    <n v="22"/>
    <s v="mml-mir-7166:NC_022287.1:76760710-76760772"/>
    <x v="1"/>
  </r>
  <r>
    <s v="mml-miR-7167-3p"/>
    <s v="MIMAT0028269"/>
    <s v="CUCGGGCUUAGGGCCUGC"/>
    <n v="18"/>
    <s v="mml-mir-7167"/>
    <s v="mfa-miR-7167-3p"/>
    <s v="CUCGGGCUUAGGGCCUGC"/>
    <n v="18"/>
    <s v="mml-mir-7167:NC_022287.1:33380561-33380623"/>
    <x v="0"/>
  </r>
  <r>
    <s v="mml-miR-7167-5p"/>
    <s v="MIMAT0028268"/>
    <s v="AGGCUCGGAGCUCUAGGC"/>
    <n v="18"/>
    <s v="mml-mir-7167"/>
    <s v="mfa-miR-7167-5p"/>
    <s v="AGGCUCGGAGCUCUAGGC"/>
    <n v="18"/>
    <s v="mml-mir-7167:NC_022287.1:33380561-33380623"/>
    <x v="0"/>
  </r>
  <r>
    <s v="mml-miR-7168-3p"/>
    <s v="MIMAT0028271"/>
    <s v="AGUGUUUAAUCUGUAAAAUGGA"/>
    <n v="22"/>
    <s v="mml-mir-7168"/>
    <s v="mfa-miR-7168-3p"/>
    <s v="AGUGUUUAAUCUGUAAAAUGGA"/>
    <n v="22"/>
    <s v="mml-mir-7168:NC_022288.1:22427834-22427893"/>
    <x v="0"/>
  </r>
  <r>
    <s v="mml-miR-7168-5p"/>
    <s v="MIMAT0028270"/>
    <s v="CAUUUUACAGAUUAAAUAGUGA"/>
    <n v="22"/>
    <s v="mml-mir-7168"/>
    <s v="mfa-miR-7168-5p"/>
    <s v="CAUUUUACAGAUUAAAUAGUGA"/>
    <n v="22"/>
    <s v="mml-mir-7168:NC_022288.1:22427834-22427893"/>
    <x v="0"/>
  </r>
  <r>
    <s v="mml-miR-7169-3p"/>
    <s v="MIMAT0028273"/>
    <s v="AUGAGUCCUAGACUGAAGGGA"/>
    <n v="21"/>
    <s v="mml-mir-7169"/>
    <s v="mfa-miR-7169-3p"/>
    <s v="AUGAGUCCUAGACUGAAGGGA"/>
    <n v="21"/>
    <s v="mml-mir-7169:NC_022288.1:23658311-23658361"/>
    <x v="0"/>
  </r>
  <r>
    <s v="mml-miR-7169-5p"/>
    <s v="MIMAT0028272"/>
    <s v="CCUUCAGUCUAGGACUCAUUU"/>
    <n v="21"/>
    <s v="mml-mir-7169"/>
    <s v="mfa-miR-7169-5p"/>
    <s v="CCUUCAGUCUAGGACUCAUUU"/>
    <n v="21"/>
    <s v="mml-mir-7169:NC_022288.1:23658311-23658361"/>
    <x v="0"/>
  </r>
  <r>
    <s v="mml-miR-7170-3p"/>
    <s v="MIMAT0028275"/>
    <s v="UGGGGCCCUGGGCAGACCUCC"/>
    <n v="21"/>
    <s v="mml-mir-7170"/>
    <s v="mfa-miR-7170-3p"/>
    <s v="UGGGGCCCUGGGCAGACCUCC"/>
    <n v="21"/>
    <s v="mml-mir-7170:NC_022288.1:92649049-92649109"/>
    <x v="0"/>
  </r>
  <r>
    <s v="mml-miR-7170-5p"/>
    <s v="MIMAT0028274"/>
    <s v="AGGACUGCUGGAGGACCGCAGA"/>
    <n v="22"/>
    <s v="mml-mir-7170"/>
    <s v="mfa-miR-7170-5p"/>
    <s v="AGGACUGCUGGAGGACCGCAGA"/>
    <n v="22"/>
    <s v="mml-mir-7170:NC_022288.1:92649049-92649109"/>
    <x v="0"/>
  </r>
  <r>
    <s v="mml-miR-7171-3p"/>
    <s v="MIMAT0028277"/>
    <s v="UGGUGGCCCUUAGAAUCUCUGC"/>
    <n v="22"/>
    <s v="mml-mir-7171"/>
    <s v="mfa-miR-7171-3p"/>
    <s v="UGGUGGCCCUUAGAAUCUCUGC"/>
    <n v="22"/>
    <s v="mml-mir-7171:NC_022288.1:12768554-12768623"/>
    <x v="0"/>
  </r>
  <r>
    <s v="mml-miR-7171-5p"/>
    <s v="MIMAT0028276"/>
    <s v="CGAGAUUCUAGGGGCUACCACG"/>
    <n v="22"/>
    <s v="mml-mir-7171"/>
    <s v="mfa-miR-7171-5p"/>
    <s v="CGAGAUUCUAGGGGCUACCACG"/>
    <n v="22"/>
    <s v="mml-mir-7171:NC_022288.1:12768554-12768623"/>
    <x v="0"/>
  </r>
  <r>
    <s v="mml-miR-7172-3p"/>
    <s v="MIMAT0028283"/>
    <s v="AUAAACCCUCAGAGAGUCACC"/>
    <n v="21"/>
    <s v="mml-mir-7172"/>
    <s v="mfa-miR-7172-3p"/>
    <s v="AUAAACCCUCAGAGAGUCACC"/>
    <n v="21"/>
    <s v="mml-mir-7172:NC_022289.1:46529909-46529964"/>
    <x v="0"/>
  </r>
  <r>
    <s v="mml-miR-7172-5p"/>
    <s v="MIMAT0028282"/>
    <s v="AGGCCUCUCAGGGUUUCUGG"/>
    <n v="20"/>
    <s v="mml-mir-7172"/>
    <s v="mfa-miR-7172-5p"/>
    <s v="AGGCCUCUCAGGGUUUCUGG"/>
    <n v="20"/>
    <s v="mml-mir-7172:NC_022289.1:46529909-46529964"/>
    <x v="0"/>
  </r>
  <r>
    <s v="mml-miR-7173-3p"/>
    <s v="MIMAT0028285"/>
    <s v="UGGAGAACACCACGGUUCA"/>
    <n v="19"/>
    <s v="mml-mir-7173"/>
    <s v="mfa-miR-7173-3p"/>
    <s v="UGGAGAACACCACGGUUCA"/>
    <n v="19"/>
    <s v="mml-mir-7173:NC_022289.1:10083513-10083568"/>
    <x v="0"/>
  </r>
  <r>
    <s v="mml-miR-7173-5p"/>
    <s v="MIMAT0028284"/>
    <s v="AUGCUGUGUGUCCUCAAGC"/>
    <n v="19"/>
    <s v="mml-mir-7173"/>
    <s v="mfa-miR-7173-5p"/>
    <s v="AUGCUGUGUGUCCUCAAGC"/>
    <n v="19"/>
    <s v="mml-mir-7173:NC_022289.1:10083513-10083568"/>
    <x v="0"/>
  </r>
  <r>
    <s v="mml-miR-7174-3p"/>
    <s v="MIMAT0028287"/>
    <s v="AGUCUCGCUCUGUCAGUCAGGC"/>
    <n v="22"/>
    <s v="mml-mir-7174"/>
    <s v="mfa-miR-7174-3p"/>
    <s v="AGUCUCGCUCUGUCAGUCAGGC"/>
    <n v="22"/>
    <s v="mml-mir-7174:NC_022289.1:68584350-68584412"/>
    <x v="0"/>
  </r>
  <r>
    <s v="mml-miR-7174-5p"/>
    <s v="MIMAT0028286"/>
    <s v="AGGAGUGACAGAGUUAGACUCU"/>
    <n v="22"/>
    <s v="mml-mir-7174"/>
    <s v="mfa-miR-7174-5p"/>
    <s v="AGGAGUGACAGAGUUAGACUCU"/>
    <n v="22"/>
    <s v="mml-mir-7174:NC_022289.1:68584350-68584412"/>
    <x v="0"/>
  </r>
  <r>
    <s v="mml-miR-7175-3p"/>
    <s v="MIMAT0028291"/>
    <s v="UGCAACUAUGACUGAGGGACUGG"/>
    <n v="23"/>
    <s v="mml-mir-7175"/>
    <s v="mfa-miR-7175-3p"/>
    <s v="UGCAACUAUGACUGAGGGACUGG"/>
    <n v="23"/>
    <s v="mml-mir-7175:NC_022290.1:35299689-35299744"/>
    <x v="0"/>
  </r>
  <r>
    <s v="mml-miR-7175-5p"/>
    <s v="MIMAT0028290"/>
    <s v="AGGACAUGUGGGUUAGGCAGAAGUAGA"/>
    <n v="27"/>
    <s v="mml-mir-7175"/>
    <s v="mfa-miR-7175-5p"/>
    <s v="AGGACAUGUGGGUUAGGCAGAAGUAGA"/>
    <n v="27"/>
    <s v="mml-mir-7175:NC_022290.1:35299689-35299744"/>
    <x v="0"/>
  </r>
  <r>
    <s v="mml-miR-7176-3p"/>
    <s v="MIMAT0028293"/>
    <s v="CAGUUCCUUCCACUCCUGGCCA"/>
    <n v="22"/>
    <s v="mml-mir-7176"/>
    <s v="mfa-miR-7176-3p"/>
    <s v="CAGUUCCUACCACUCCUGGCCA"/>
    <n v="22"/>
    <s v="mml-mir-7176:NC_022290.1:36005774-36005838"/>
    <x v="1"/>
  </r>
  <r>
    <s v="mml-miR-7176-5p"/>
    <s v="MIMAT0028292"/>
    <s v="ACCCGGAGUGGAGGGGACAGGG"/>
    <n v="22"/>
    <s v="mml-mir-7176"/>
    <s v="mfa-miR-7176-5p"/>
    <s v="ACCCGGAGUGGAGGGGACAGGG"/>
    <n v="22"/>
    <s v="mml-mir-7176:NC_022290.1:36005774-36005838"/>
    <x v="0"/>
  </r>
  <r>
    <s v="mml-miR-7177-3p"/>
    <s v="MIMAT0028299"/>
    <s v="AUGAUCCCCUGGUGCCCUGGAA"/>
    <n v="22"/>
    <s v="mml-mir-7177"/>
    <s v="mfa-miR-7177-3p"/>
    <s v="AUGAUCCCCUGGUGCCCUGGAA"/>
    <n v="22"/>
    <s v="mml-mir-7177:NC_022272.1:22636240-22636310"/>
    <x v="0"/>
  </r>
  <r>
    <s v="mml-miR-7177-5p"/>
    <s v="MIMAT0028298"/>
    <s v="UCAGGACACCAGAGAACCAUAG"/>
    <n v="22"/>
    <s v="mml-mir-7177"/>
    <s v="mfa-miR-7177-5p"/>
    <s v="UCAGGACACCAGAGAACCAUAG"/>
    <n v="22"/>
    <s v="mml-mir-7177:NC_022272.1:22636240-22636310"/>
    <x v="0"/>
  </r>
  <r>
    <s v="mml-miR-7178-3p"/>
    <s v="MIMAT0028301"/>
    <s v="CUAAUUUCUGAUGCUCUUCCC"/>
    <n v="21"/>
    <s v="mml-mir-7178"/>
    <s v="mfa-miR-7178-3p"/>
    <s v="CUAAUUUCUGAUGCUCUUCCC"/>
    <n v="21"/>
    <s v="mml-mir-7178:NC_022272.1:29578948-29579010"/>
    <x v="0"/>
  </r>
  <r>
    <s v="mml-miR-7178-5p"/>
    <s v="MIMAT0028300"/>
    <s v="UAGGAGCUAUCAGAACUUAGUG"/>
    <n v="22"/>
    <s v="mml-mir-7178"/>
    <s v="mfa-miR-7178-5p"/>
    <s v="UAGGAGCUAUCAGAACUUAGUG"/>
    <n v="22"/>
    <s v="mml-mir-7178:NC_022272.1:29578948-29579010"/>
    <x v="0"/>
  </r>
  <r>
    <s v="mml-miR-7179-3p"/>
    <s v="MIMAT0028303"/>
    <s v="UCAGGAACUUUGUCACGUAUGA"/>
    <n v="22"/>
    <s v="mml-mir-7179"/>
    <s v="mfa-miR-7179-3p"/>
    <s v="UCAGGAACUUUGUCACGUAUGA"/>
    <n v="22"/>
    <s v="mml-mir-7179:NC_022272.1:148320637-148320695"/>
    <x v="0"/>
  </r>
  <r>
    <s v="mml-miR-7179-5p"/>
    <s v="MIMAT0028302"/>
    <s v="AUACGUGACAAAGCUCCUGAAA"/>
    <n v="22"/>
    <s v="mml-mir-7179"/>
    <s v="mfa-miR-7179-5p"/>
    <s v="AUACGUGACAAAGCUCCUGAAA"/>
    <n v="22"/>
    <s v="mml-mir-7179:NC_022272.1:148320637-148320695"/>
    <x v="0"/>
  </r>
  <r>
    <s v="mml-miR-7180-3p"/>
    <s v="MIMAT0028305"/>
    <s v="UGGCCUCUGGGUGUGUACCCU"/>
    <n v="21"/>
    <s v="mml-mir-7180"/>
    <s v="mfa-miR-7180-3p"/>
    <s v="UGGCCUCUGGGUGUGUACCCU"/>
    <n v="21"/>
    <s v="mml-mir-7180:NC_022272.1:4358801-4358858"/>
    <x v="0"/>
  </r>
  <r>
    <s v="mml-miR-7180-5p"/>
    <s v="MIMAT0028304"/>
    <s v="AGUGUACUUCCUGAGGCCUCU"/>
    <n v="21"/>
    <s v="mml-mir-7180"/>
    <s v="mfa-miR-7180-5p"/>
    <s v="AGUGUACUUCCUGAGGCCUCU"/>
    <n v="21"/>
    <s v="mml-mir-7180:NC_022272.1:4358801-4358858"/>
    <x v="0"/>
  </r>
  <r>
    <s v="mml-miR-7181-3p"/>
    <s v="MIMAT0028309"/>
    <s v="AGGAGCCACUCCAGGACUCAGG"/>
    <n v="22"/>
    <s v="mml-mir-7181"/>
    <s v="mfa-miR-7181-3p"/>
    <s v="AGGAGCCACUCCAGGACUCAGG"/>
    <n v="22"/>
    <s v="mml-mir-7181:NC_022291.1:44882063-44882123"/>
    <x v="0"/>
  </r>
  <r>
    <s v="mml-miR-7181-5p"/>
    <s v="MIMAT0028308"/>
    <s v="UGGGUCCUGGCUGGAGAUCUCU"/>
    <n v="22"/>
    <s v="mml-mir-7181"/>
    <s v="mfa-miR-7181-5p"/>
    <s v="UGGGUCCUGGCUGGAGAUCUCU"/>
    <n v="22"/>
    <s v="mml-mir-7181:NC_022291.1:44882063-44882123"/>
    <x v="0"/>
  </r>
  <r>
    <s v="mml-miR-7182-3p"/>
    <s v="MIMAT0028311"/>
    <s v="AUGGAUUUUAAAACUGGGAUGC"/>
    <n v="22"/>
    <s v="mml-mir-7182"/>
    <s v="mfa-miR-7182-3p"/>
    <s v="AUGGAUUUUAAAACUGGGAUGC"/>
    <n v="22"/>
    <s v="mml-mir-7182:NC_022273.1:77599044-77599105"/>
    <x v="0"/>
  </r>
  <r>
    <s v="mml-miR-7182-5p"/>
    <s v="MIMAT0028310"/>
    <s v="AUCGCAGUUUUAGAAUCCAUGC"/>
    <n v="22"/>
    <s v="mml-mir-7182"/>
    <s v="mfa-miR-7182-5p"/>
    <s v="AUCGCAGUUUUAAAAUCCAUGC"/>
    <n v="22"/>
    <s v="mml-mir-7182:NC_022273.1:77599044-77599105"/>
    <x v="1"/>
  </r>
  <r>
    <s v="mml-miR-7183-3p"/>
    <s v="MIMAT0028319"/>
    <s v="GCAUUUGCAUUACCAAUACACA"/>
    <n v="22"/>
    <s v="mml-mir-7183"/>
    <s v="mfa-miR-7183-3p"/>
    <s v="GCAUUUGCAUUACCAAUACACA"/>
    <n v="22"/>
    <s v="mml-mir-7183:NC_022273.1:182504544-182504600"/>
    <x v="0"/>
  </r>
  <r>
    <s v="mml-miR-7183-5p"/>
    <s v="MIMAT0028318"/>
    <s v="UGAAUUGGUAUUGCAAAUGACA"/>
    <n v="22"/>
    <s v="mml-mir-7183"/>
    <s v="mfa-miR-7183-5p"/>
    <s v="UGAAUUGGUAUUGCAAAUGACA"/>
    <n v="22"/>
    <s v="mml-mir-7183:NC_022273.1:182504544-182504600"/>
    <x v="0"/>
  </r>
  <r>
    <s v="mml-miR-7184-3p"/>
    <s v="MIMAT0028321"/>
    <s v="UGAGCCUUCUGCUGGACCCGUGA"/>
    <n v="23"/>
    <s v="mml-mir-7184"/>
    <s v="mfa-miR-7184-3p"/>
    <s v="UGAGCCUUCUGCUGGACCCGUGA"/>
    <n v="23"/>
    <s v="mml-mir-7184:NC_022274.1:92685038-92685101"/>
    <x v="0"/>
  </r>
  <r>
    <s v="mml-miR-7184-5p"/>
    <s v="MIMAT0028320"/>
    <s v="AGGGGCCAGGCCAAAUGCUCAGU"/>
    <n v="23"/>
    <s v="mml-mir-7184"/>
    <s v="mfa-miR-7184-5p"/>
    <s v="AGGGGCCAGGCCAAAUGCUCAGU"/>
    <n v="23"/>
    <s v="mml-mir-7184:NC_022274.1:92685038-92685101"/>
    <x v="0"/>
  </r>
  <r>
    <s v="mml-miR-7185-3p"/>
    <s v="MIMAT0028325"/>
    <s v="UCUGCAGAUCCUGGUCCUAAUA"/>
    <n v="22"/>
    <s v="mml-mir-7185"/>
    <s v="mfa-miR-7185-3p"/>
    <s v="UCUGCAGAUCCUGGUCCUAAUA"/>
    <n v="22"/>
    <s v="mml-mir-7185:NC_022274.1:14021596-14021653"/>
    <x v="0"/>
  </r>
  <r>
    <s v="mml-miR-7185-5p"/>
    <s v="MIMAT0028324"/>
    <s v="UCAGGAUCAGGAUCUGCAGAGC"/>
    <n v="22"/>
    <s v="mml-mir-7185"/>
    <s v="mfa-miR-7185-5p"/>
    <s v="UCAGGAUCAGGAUCUGCAGAGC"/>
    <n v="22"/>
    <s v="mml-mir-7185:NC_022274.1:14021596-14021653"/>
    <x v="0"/>
  </r>
  <r>
    <s v="mml-miR-7186-3p"/>
    <s v="MIMAT0028327"/>
    <s v="UCUUCAUGCAGGAACCACAUUU"/>
    <n v="22"/>
    <s v="mml-mir-7186"/>
    <s v="mfa-miR-7186-3p"/>
    <s v="UCUUCAUGCAGGAACCACAUUG"/>
    <n v="22"/>
    <s v="mml-mir-7186:NC_022274.1:172228117-172228169"/>
    <x v="1"/>
  </r>
  <r>
    <s v="mml-miR-7186-5p"/>
    <s v="MIMAT0028326"/>
    <s v="CUGUGGUUCCUGUAUGAAGACA"/>
    <n v="22"/>
    <s v="mml-mir-7186"/>
    <s v="mfa-miR-7186-5p"/>
    <s v="CUGUGGUUCCUGUAUGAAGACA"/>
    <n v="22"/>
    <s v="mml-mir-7186:NC_022274.1:172228117-172228169"/>
    <x v="0"/>
  </r>
  <r>
    <s v="mml-miR-7187-3p"/>
    <s v="MIMAT0028329"/>
    <s v="UAUAGGAUUAUAACGGAGCUGA"/>
    <n v="22"/>
    <s v="mml-mir-7187"/>
    <s v="mfa-miR-7187-3p"/>
    <s v="UAUAGGAUUAUAACGGAGCUGA"/>
    <n v="22"/>
    <s v="mml-mir-7187:NC_022275.1:47976507-47976571"/>
    <x v="0"/>
  </r>
  <r>
    <s v="mml-miR-7187-5p"/>
    <s v="MIMAT0028328"/>
    <s v="AGCUCCGUUAUAAUCUAUAGG"/>
    <n v="21"/>
    <s v="mml-mir-7187"/>
    <s v="mfa-miR-7187-5p"/>
    <s v="AGCUCCGUUAUAAUCUAUAGG"/>
    <n v="21"/>
    <s v="mml-mir-7187:NC_022275.1:47976507-47976571"/>
    <x v="0"/>
  </r>
  <r>
    <s v="mml-miR-7188-3p"/>
    <s v="MIMAT0028331"/>
    <s v="CUUGCUCUGCGUGGCAUCUGUCA"/>
    <n v="23"/>
    <s v="mml-mir-7188"/>
    <s v="mfa-miR-7188-3p"/>
    <s v="CUUGCUCUGCGUGGCAUCUGUCA"/>
    <n v="23"/>
    <s v="mml-mir-7188:NC_022275.1:40665186-40665244"/>
    <x v="0"/>
  </r>
  <r>
    <s v="mml-miR-7188-5p"/>
    <s v="MIMAT0028330"/>
    <s v="ACUGUGGCACACAGGACACGGA"/>
    <n v="22"/>
    <s v="mml-mir-7188"/>
    <s v="mfa-miR-7188-5p"/>
    <s v="UGUUUGGCACACAGGACACGGA"/>
    <n v="22"/>
    <s v="mml-mir-7188:NC_022275.1:40665186-40665244"/>
    <x v="3"/>
  </r>
  <r>
    <s v="mml-miR-7189-3p"/>
    <s v="MIMAT0028337"/>
    <s v="CAUGUUCUCUCGCAGCUCUGGA"/>
    <n v="22"/>
    <s v="mml-mir-7189"/>
    <s v="mfa-miR-7189-3p"/>
    <s v="CAUGUUCUCUCGCAGCUCUGGA"/>
    <n v="22"/>
    <s v="mml-mir-7189:NC_022276.1:4664844-4664901"/>
    <x v="0"/>
  </r>
  <r>
    <s v="mml-miR-7189-5p"/>
    <s v="MIMAT0028336"/>
    <s v="CCGUGCUGCCAGAGCGCAUGAC"/>
    <n v="22"/>
    <s v="mml-mir-7189"/>
    <s v="mfa-miR-7189-5p"/>
    <s v="CCGUGCUGCCAGAGCGCAUGAC"/>
    <n v="22"/>
    <s v="mml-mir-7189:NC_022276.1:4664844-4664901"/>
    <x v="0"/>
  </r>
  <r>
    <s v="mml-miR-7190-3p"/>
    <s v="MIMAT0028339"/>
    <s v="GCGCUCUUCGUCGGCGUG"/>
    <n v="18"/>
    <s v="mml-mir-7190"/>
    <s v="mfa-miR-7190-3p"/>
    <s v="GCGCUCUUCGUCGGCGUG"/>
    <n v="18"/>
    <s v="mml-mir-7190:NC_022276.1:98845416-98845487"/>
    <x v="0"/>
  </r>
  <r>
    <s v="mml-miR-7190-5p"/>
    <s v="MIMAT0028338"/>
    <s v="CGCUGGCUGGGAGCGUAG"/>
    <n v="18"/>
    <s v="mml-mir-7190"/>
    <s v="mfa-miR-7190-5p"/>
    <s v="CGCUGGCUGGGAGCGUAG"/>
    <n v="18"/>
    <s v="mml-mir-7190:NC_022276.1:98845416-98845487"/>
    <x v="0"/>
  </r>
  <r>
    <s v="mml-miR-7191-3p"/>
    <s v="MIMAT0028341"/>
    <s v="GCUCUCAGCCAGGUCUGAGGU"/>
    <n v="21"/>
    <s v="mml-mir-7191"/>
    <s v="mfa-miR-7191-3p"/>
    <s v="GCUCUCAGCCAGGUCUGAGGU"/>
    <n v="21"/>
    <s v="mml-mir-7191:NW_005093478.1:332835-332914"/>
    <x v="0"/>
  </r>
  <r>
    <s v="mml-miR-7191-5p"/>
    <s v="MIMAT0028340"/>
    <s v="UACAGAACCUCUGAGGCAU"/>
    <n v="19"/>
    <s v="mml-mir-7191"/>
    <s v="mfa-miR-7191-5p"/>
    <s v="UACAGAACCUCUGAGGCAU"/>
    <n v="19"/>
    <s v="mml-mir-7191:NW_005093478.1:332835-332914"/>
    <x v="0"/>
  </r>
  <r>
    <s v="mml-miR-7192-3p"/>
    <s v="MIMAT0028343"/>
    <s v="UUGUUUUUUAUUCUGAGUGACA"/>
    <n v="22"/>
    <s v="mml-mir-7192"/>
    <s v="mfa-miR-7192-3p"/>
    <s v="UUGUUUUUUAUUCUGAGUGACA"/>
    <n v="22"/>
    <s v="mml-mir-7192:NC_022278.1:53084475-53084541"/>
    <x v="0"/>
  </r>
  <r>
    <s v="mml-miR-7192-5p"/>
    <s v="MIMAT0028342"/>
    <s v="UCACUCAGAAUUAAAAAACAAUA"/>
    <n v="23"/>
    <s v="mml-mir-7192"/>
    <s v="mfa-miR-7192-5p"/>
    <s v="UCACUCAGAAUUAAAAAACAAUA"/>
    <n v="23"/>
    <s v="mml-mir-7192:NC_022278.1:53084475-53084541"/>
    <x v="0"/>
  </r>
  <r>
    <s v="mml-miR-7193-3p"/>
    <s v="MIMAT0028347"/>
    <s v="GCUUUUAGAGCUCAGCAUCUU"/>
    <n v="21"/>
    <s v="mml-mir-7193"/>
    <s v="mfa-miR-7193-3p"/>
    <s v="GCUUUUAGAGCUCAGCAUCUU"/>
    <n v="21"/>
    <s v="mml-mir-7193:NC_022278.1:84171245-84171303"/>
    <x v="0"/>
  </r>
  <r>
    <s v="mml-miR-7193-5p"/>
    <s v="MIMAT0028346"/>
    <s v="GAGUGCUGGGUUCUGUAGGCCA"/>
    <n v="22"/>
    <s v="mml-mir-7193"/>
    <s v="mfa-miR-7193-5p"/>
    <s v="GAGUGCUGGGUUCUGUAGGCGA"/>
    <n v="22"/>
    <s v="mml-mir-7193:NC_022278.1:84171245-84171303"/>
    <x v="1"/>
  </r>
  <r>
    <s v="mml-miR-7194-3p"/>
    <s v="MIMAT0028349"/>
    <s v="CUCAGAUUCUGGAUUCCUACC"/>
    <n v="21"/>
    <s v="mml-mir-7194"/>
    <s v="mfa-miR-7194-3p"/>
    <s v="CUCAGAUUCUGGAUUCCUACC"/>
    <n v="21"/>
    <s v="mml-mir-7194:NC_022278.1:140495418-140495478"/>
    <x v="0"/>
  </r>
  <r>
    <s v="mml-miR-7194-5p"/>
    <s v="MIMAT0028348"/>
    <s v="UUGAAAUGCAGAGUCUGAUCC"/>
    <n v="21"/>
    <s v="mml-mir-7194"/>
    <s v="mfa-miR-7194-5p"/>
    <s v="UUGAAAUGCAGAGUCUGAUCC"/>
    <n v="21"/>
    <s v="mml-mir-7194:NC_022278.1:140495418-140495478"/>
    <x v="0"/>
  </r>
  <r>
    <s v="mml-miR-7195-3p"/>
    <s v="MIMAT0028351"/>
    <s v="UAUCCUCCCCUCUCCCCCUGCAG"/>
    <n v="23"/>
    <s v="mml-mir-7195"/>
    <s v="mfa-miR-7195-3p"/>
    <s v="UAUCCUCCCCUCUCCCCCUGCAG"/>
    <n v="23"/>
    <s v="mml-mir-7195:NC_022278.1:141973102-141973163"/>
    <x v="0"/>
  </r>
  <r>
    <s v="mml-miR-7195-5p"/>
    <s v="MIMAT0028350"/>
    <s v="GCAGGGGGAAGGGGAUGCUUGC"/>
    <n v="22"/>
    <s v="mml-mir-7195"/>
    <s v="mfa-miR-7195-5p"/>
    <s v="GCAGGGGGAAGGGGAUGCUUGC"/>
    <n v="22"/>
    <s v="mml-mir-7195:NC_022278.1:141973102-141973163"/>
    <x v="0"/>
  </r>
  <r>
    <s v="mml-miR-7196-3p"/>
    <s v="MIMAT0028353"/>
    <s v="AGCUCGAGUUCAGGGGCUGCAA"/>
    <n v="22"/>
    <s v="mml-mir-7196"/>
    <s v="mfa-miR-7196-3p"/>
    <s v="AGCUCGAGUUCAGGGGCUGCAA"/>
    <n v="22"/>
    <s v="mml-mir-7196:NC_022278.1:155714326-155714380"/>
    <x v="0"/>
  </r>
  <r>
    <s v="mml-miR-7196-5p"/>
    <s v="MIMAT0028352"/>
    <s v="UCCAUCCCUGAACUCGAGCUGA"/>
    <n v="22"/>
    <s v="mml-mir-7196"/>
    <s v="mfa-miR-7196-5p"/>
    <s v="UCCAUCCCUGAACUCGAGCUGA"/>
    <n v="22"/>
    <s v="mml-mir-7196:NC_022278.1:155714326-155714380"/>
    <x v="0"/>
  </r>
  <r>
    <s v="mml-miR-7197-3p"/>
    <s v="MIMAT0028357"/>
    <s v="UGGGAGAGUUGGAUUGGAC"/>
    <n v="19"/>
    <s v="mml-mir-7197"/>
    <s v="mfa-miR-7197-3p"/>
    <s v="UGGGAGAGUUGGAUUGGAC"/>
    <n v="19"/>
    <s v="mml-mir-7197:NC_022278.1:39590802-39590862"/>
    <x v="0"/>
  </r>
  <r>
    <s v="mml-miR-7197-5p"/>
    <s v="MIMAT0028356"/>
    <s v="CCACGGAUCUGGCCAGCCACC"/>
    <n v="21"/>
    <s v="mml-mir-7197"/>
    <s v="mfa-miR-7197-5p"/>
    <s v="CCACGGAUCUGGCCAGCCACC"/>
    <n v="21"/>
    <s v="mml-mir-7197:NC_022278.1:39590802-39590862"/>
    <x v="0"/>
  </r>
  <r>
    <s v="mml-miR-7198-3p"/>
    <s v="MIMAT0028361"/>
    <s v="UCAACAGCUGGGUUCCUGAAUG"/>
    <n v="22"/>
    <s v="mml-mir-7198"/>
    <s v="mfa-miR-7198-3p"/>
    <s v="UCAACAGCUGGGUUCCUGAAUG"/>
    <n v="22"/>
    <s v="mml-mir-7198:NC_022279.1:85663355-85663411"/>
    <x v="0"/>
  </r>
  <r>
    <s v="mml-miR-7198-5p"/>
    <s v="MIMAT0028360"/>
    <s v="UUCAGGAACCCAGGUGGGUUGGGG"/>
    <n v="24"/>
    <s v="mml-mir-7198"/>
    <s v="mfa-miR-7198-5p"/>
    <s v="UUCAGGAACCCAGGUGGGUUGGGG"/>
    <n v="24"/>
    <s v="mml-mir-7198:NC_022279.1:85663355-85663411"/>
    <x v="0"/>
  </r>
  <r>
    <s v="mml-miR-7199-3p"/>
    <s v="MIMAT0028363"/>
    <s v="UUCAGGUUUUGAACAUAGAGGU"/>
    <n v="22"/>
    <s v="mml-mir-7199"/>
    <s v="mfa-miR-7199-3p"/>
    <s v="UUCAGGUUUUGAACAUAGAGGU"/>
    <n v="22"/>
    <s v="mml-mir-7199:NC_022280.1:94826557-94826616"/>
    <x v="0"/>
  </r>
  <r>
    <s v="mml-miR-7199-5p"/>
    <s v="MIMAT0028362"/>
    <s v="CAAUAUGUUCAAAACUGAAAG"/>
    <n v="21"/>
    <s v="mml-mir-7199"/>
    <s v="mfa-miR-7199-5p"/>
    <s v="CAAUAUGUUCAAAACUGAAAG"/>
    <n v="21"/>
    <s v="mml-mir-7199:NC_022280.1:94826557-94826616"/>
    <x v="0"/>
  </r>
  <r>
    <s v="mml-miR-7200-3p"/>
    <s v="MIMAT0028365"/>
    <s v="CCUGCAGCCCUGCCUGGGGUGUG"/>
    <n v="23"/>
    <s v="mml-mir-7200"/>
    <s v="mfa-miR-7200-3p"/>
    <s v="CCUGCAGCCCUGCCUGGGGUGUG"/>
    <n v="23"/>
    <s v="mml-mir-7200:NC_022280.1:66236935-66237001"/>
    <x v="0"/>
  </r>
  <r>
    <s v="mml-miR-7200-5p"/>
    <s v="MIMAT0028364"/>
    <s v="UCCCCCAGUCUGGCCACAGAGC"/>
    <n v="22"/>
    <s v="mml-mir-7200"/>
    <s v="mfa-miR-7200-5p"/>
    <s v="UCCCCCAGUCUGGCCACAGAGC"/>
    <n v="22"/>
    <s v="mml-mir-7200:NC_022280.1:66236935-66237001"/>
    <x v="0"/>
  </r>
  <r>
    <s v="mml-miR-7201-3p"/>
    <s v="MIMAT0028367"/>
    <s v="UUUCUACCACAGCUCUUUGCUU"/>
    <n v="22"/>
    <s v="mml-mir-7201"/>
    <s v="mfa-miR-7201-3p"/>
    <s v="UUUCUACCACAGCUCUUUGCUU"/>
    <n v="22"/>
    <s v="mml-mir-7201:NC_022280.1:100878642-100878700"/>
    <x v="0"/>
  </r>
  <r>
    <s v="mml-miR-7201-5p"/>
    <s v="MIMAT0028366"/>
    <s v="ACAAAGAGCUGUGGUAGAAAGU"/>
    <n v="22"/>
    <s v="mml-mir-7201"/>
    <s v="mfa-miR-7201-5p"/>
    <s v="ACAAAGAGCUGUGGUAGAAAGU"/>
    <n v="22"/>
    <s v="mml-mir-7201:NC_022280.1:100878642-100878700"/>
    <x v="0"/>
  </r>
  <r>
    <s v="mml-miR-7202-3p"/>
    <s v="MIMAT0028369"/>
    <s v="AUUUACACGUGUCGCUCGGGA"/>
    <n v="21"/>
    <s v="mml-mir-7202"/>
    <s v="mfa-miR-7202-3p"/>
    <s v="AUUUACACGUGUCGCUCGGGA"/>
    <n v="21"/>
    <s v="mml-mir-7202:NC_022280.1:125721380-125721435"/>
    <x v="0"/>
  </r>
  <r>
    <s v="mml-miR-7202-5p"/>
    <s v="MIMAT0028368"/>
    <s v="UUGGGUGACAUUUGUAGAUGU"/>
    <n v="21"/>
    <s v="mml-mir-7202"/>
    <s v="mfa-miR-7202-5p"/>
    <s v="UUGGGUGACAUUUGUAGAUGU"/>
    <n v="21"/>
    <s v="mml-mir-7202:NC_022280.1:125721380-125721435"/>
    <x v="0"/>
  </r>
  <r>
    <s v="mml-miR-7203-3p"/>
    <s v="MIMAT0028371"/>
    <s v="CCGGGACUAGUCUGCCCAGG"/>
    <n v="20"/>
    <s v="mml-mir-7203"/>
    <s v="mfa-miR-7203-3p"/>
    <s v="CCGGGACUGGUCUGCCCAGG"/>
    <n v="20"/>
    <s v="mml-mir-7203:NC_022280.1:49718410-49718473"/>
    <x v="1"/>
  </r>
  <r>
    <s v="mml-miR-7203-5p"/>
    <s v="MIMAT0028370"/>
    <s v="AGGGUGGACUGUCUCAGAGUGGU"/>
    <n v="23"/>
    <s v="mml-mir-7203"/>
    <s v="mfa-miR-7203-5p"/>
    <s v="AGGGUGGACUGUCUCAGAGUGGU"/>
    <n v="23"/>
    <s v="mml-mir-7203:NC_022280.1:49718410-49718473"/>
    <x v="0"/>
  </r>
  <r>
    <s v="mml-miR-7204-3p"/>
    <s v="MIMAT0028373"/>
    <s v="CGAUAACACCCAAGUCCGAAU"/>
    <n v="21"/>
    <s v="mml-mir-7204"/>
    <s v="mfa-miR-7204-3p"/>
    <s v="CGAUAACACCCAAGUCCGAAU"/>
    <n v="21"/>
    <s v="mml-mir-7204:NC_022281.1:11085994-11086051"/>
    <x v="0"/>
  </r>
  <r>
    <s v="mml-miR-7204-5p"/>
    <s v="MIMAT0028372"/>
    <s v="UUGGACUUUGGUGCUACCAUA"/>
    <n v="21"/>
    <s v="mml-mir-7204"/>
    <s v="mfa-miR-7204-5p"/>
    <s v="UUGGACUUUGGUGCUACCAUA"/>
    <n v="21"/>
    <s v="mml-mir-7204:NC_022281.1:11085994-11086051"/>
    <x v="0"/>
  </r>
  <r>
    <s v="mml-miR-7205-3p"/>
    <s v="MIMAT0028377"/>
    <s v="UCUCUGACACACGCCCUCCUGC"/>
    <n v="22"/>
    <s v="mml-mir-7205"/>
    <s v="mfa-miR-7205-3p"/>
    <s v="UCUCUGACACACGCCCUCCUGC"/>
    <n v="22"/>
    <s v="mml-mir-7205:NC_022281.1:7011173-7011232"/>
    <x v="0"/>
  </r>
  <r>
    <s v="mml-miR-7205-5p"/>
    <s v="MIMAT0028376"/>
    <s v="UCGAGGGGCGUCGGGGCCAGGGAAG"/>
    <n v="25"/>
    <s v="mml-mir-7205"/>
    <s v="mfa-miR-7205-5p"/>
    <s v="UCGAGGGGCGUCGGGGCCAGGGAAG"/>
    <n v="25"/>
    <s v="mml-mir-7205:NC_022281.1:7011173-7011232"/>
    <x v="0"/>
  </r>
  <r>
    <s v="mml-miR-7206-3p"/>
    <s v="MIMAT0028379"/>
    <s v="UAGGAUAUUUUCAACUCAUGAU"/>
    <n v="22"/>
    <s v="mml-mir-7206"/>
    <s v="mfa-miR-7206-3p"/>
    <s v="UAGGAUAUUUUCAACUCAUGAU"/>
    <n v="22"/>
    <s v="mml-mir-7206:NC_022292.1:17766855-17766918"/>
    <x v="0"/>
  </r>
  <r>
    <s v="mml-miR-7206-5p"/>
    <s v="MIMAT0028378"/>
    <s v="CGUGAGUUGAAAAUAUCCUAAG"/>
    <n v="22"/>
    <s v="mml-mir-7206"/>
    <s v="mfa-miR-7206-5p"/>
    <s v="CGUGAGUUGAAAAUAUCCUAAG"/>
    <n v="22"/>
    <s v="mml-mir-7206:NC_022292.1:17766855-17766918"/>
    <x v="0"/>
  </r>
  <r>
    <s v="mml-miR-7207-3p"/>
    <s v="MIMAT0028381"/>
    <s v="CUCUGUAUUUUAAAGGAUGC"/>
    <n v="20"/>
    <s v="mml-mir-7207"/>
    <s v="mfa-miR-7207-3p"/>
    <s v="CUCUGUAUUUUAAAGGAUGC"/>
    <n v="20"/>
    <s v="mml-mir-7207:NC_022292.1:121643392-121643450"/>
    <x v="0"/>
  </r>
  <r>
    <s v="mml-miR-7207-5p"/>
    <s v="MIMAT0028380"/>
    <s v="AUCUUUUAAAAUACAGAGGG"/>
    <n v="20"/>
    <s v="mml-mir-7207"/>
    <s v="mfa-miR-7207-5p"/>
    <s v="AUCUUUUAAAAUACAGAGGG"/>
    <n v="20"/>
    <s v="mml-mir-7207:NC_022292.1:121643392-121643450"/>
    <x v="0"/>
  </r>
  <r>
    <s v="mml-miR-7208-3p"/>
    <s v="MIMAT0028383"/>
    <s v="AGCAAAGCAAAGCUCAGUUGG"/>
    <n v="21"/>
    <s v="mml-mir-7208"/>
    <s v="mfa-miR-7208-3p"/>
    <s v="AGCAAAGCAAAGCUCAGUUGG"/>
    <n v="21"/>
    <s v="mml-mir-7208:NC_022292.1:125144860-125144913"/>
    <x v="0"/>
  </r>
  <r>
    <s v="mml-miR-7208-5p"/>
    <s v="MIMAT0028382"/>
    <s v="AACUGAGCCUUGCUUUGCUUU"/>
    <n v="21"/>
    <s v="mml-mir-7208"/>
    <s v="mfa-miR-7208-5p"/>
    <s v="AACUGAGCCUUGCUUUGCUUU"/>
    <n v="21"/>
    <s v="mml-mir-7208:NC_022292.1:125144860-125144913"/>
    <x v="0"/>
  </r>
  <r>
    <s v="mml-miR-758-3p"/>
    <s v="MIMAT0006508"/>
    <s v="UUUGUGACCUGGUCCACUACCC"/>
    <n v="22"/>
    <s v="mml-mir-758"/>
    <s v="mfa-miR-758-3p"/>
    <s v="UUUGUGACCUGGUCCACUACCC"/>
    <n v="22"/>
    <s v="mml-mir-758:NC_022278.1:166245752-166245839"/>
    <x v="0"/>
  </r>
  <r>
    <s v="mml-miR-758-5p"/>
    <s v="MIMAT0026909"/>
    <s v="AUGGUUGACCAGAGAGCACACG"/>
    <n v="22"/>
    <s v="mml-mir-758"/>
    <s v="mfa-miR-758-5p"/>
    <s v="AUGGUUGACCAGAGAGCACACG"/>
    <n v="22"/>
    <s v="mml-mir-758:NC_022278.1:166245752-166245839"/>
    <x v="0"/>
  </r>
  <r>
    <s v="mml-miR-759"/>
    <s v="MIMAT0012795"/>
    <s v="GCAGAGUGCAAACAAUUUUGAC"/>
    <n v="22"/>
    <s v="mml-mir-759"/>
    <s v="mfa-miR-759"/>
    <s v="GCAGAGUGCAAACAAUUUUGAC"/>
    <n v="22"/>
    <s v="mml-mir-759:NC_022288.1:32148613-32148708"/>
    <x v="0"/>
  </r>
  <r>
    <s v="mml-miR-760"/>
    <s v="MIMAT0012788"/>
    <s v="CGGCUCUGGGUCUGUGGGGA"/>
    <n v="20"/>
    <s v="mml-mir-760"/>
    <s v="mfa-miR-760"/>
    <s v="CGGCUCUGGGUCUGUGGGGA"/>
    <n v="20"/>
    <s v="mml-mir-760:NC_022272.1:133083491-133083570"/>
    <x v="0"/>
  </r>
  <r>
    <s v="mml-miR-761"/>
    <s v="MIMAT0012793"/>
    <s v="GCAGCAGGGUGAAACUGACACA"/>
    <n v="22"/>
    <s v="mml-mir-761"/>
    <s v="mfa-miR-761"/>
    <s v="GCAGCAGGGUGAAACUGACACA"/>
    <n v="22"/>
    <s v="mml-mir-761:NC_022272.1:175704829-175704898"/>
    <x v="0"/>
  </r>
  <r>
    <s v="mml-miR-762"/>
    <s v="MIMAT0012791"/>
    <s v="GGGGCUGGGGCCGGAGCCGAGC"/>
    <n v="22"/>
    <s v="mml-mir-762-1_x000a_mml-mir-762-2_x000a_mml-mir-762-3"/>
    <s v="mfa-miR-762"/>
    <s v="GGGGCUGGGGCCGGAGCCGAGC"/>
    <n v="22"/>
    <s v="mml-mir-762-1:NC_022291.1:29539899-29539969_x000a_mml-mir-762-2:NC_022287.1:12018610-12018680"/>
    <x v="0"/>
  </r>
  <r>
    <s v="mml-miR-764"/>
    <s v="MIMAT0012794"/>
    <s v="GGUGCUCACUUGUCCUCCU"/>
    <n v="19"/>
    <s v="mml-mir-764"/>
    <s v="mfa-miR-764"/>
    <s v="GGUGCUCACUUGUCCUCCU"/>
    <n v="19"/>
    <s v="mml-mir-764:NC_022292.1:111582618-111582713"/>
    <x v="0"/>
  </r>
  <r>
    <s v="mml-miR-765"/>
    <s v="MIMAT0006509"/>
    <s v="UGGAGGAGAGGGAAGGUGCUG"/>
    <n v="21"/>
    <s v="mml-mir-765"/>
    <s v="mfa-miR-765"/>
    <s v="UGGAGGAGAAGGAAGGUGCUG"/>
    <n v="21"/>
    <s v="mml-mir-765:NC_022272.1:94764727-94764840"/>
    <x v="1"/>
  </r>
  <r>
    <s v="mml-miR-767-3p"/>
    <s v="MIMAT0006511"/>
    <s v="UCUGCUCAUACCCCAUGGUUUCU"/>
    <n v="23"/>
    <s v="mml-mir-767"/>
    <s v="mfa-miR-767-3p"/>
    <s v="UCUGCUCAUACCCCAUGGUUUCU"/>
    <n v="23"/>
    <s v="mml-mir-767:NC_022292.1:149365276-149365385"/>
    <x v="0"/>
  </r>
  <r>
    <s v="mml-miR-767-5p"/>
    <s v="MIMAT0006510"/>
    <s v="UGCACCAUGGUUGUCUGAGCAUG"/>
    <n v="23"/>
    <s v="mml-mir-767"/>
    <s v="mfa-miR-767-5p"/>
    <s v="UGCACCAUGGUUGUCUGAGCAUG"/>
    <n v="23"/>
    <s v="mml-mir-767:NC_022292.1:149365276-149365385"/>
    <x v="0"/>
  </r>
  <r>
    <s v="mml-miR-769-3p"/>
    <s v="MIMAT0028335"/>
    <s v="UGGGAUCUCCGGGGUCUUGGU"/>
    <n v="21"/>
    <s v="mml-mir-769"/>
    <s v="mfa-miR-769-3p"/>
    <s v="UGGGAUCUCCGGGGUCUUGGU"/>
    <n v="21"/>
    <s v="mml-mir-769:NW_005093268.1:9276-9336"/>
    <x v="0"/>
  </r>
  <r>
    <s v="mml-miR-769-5p"/>
    <s v="MIMAT0028334"/>
    <s v="UGAGACCUCUGGGUUCUGAGC"/>
    <n v="21"/>
    <s v="mml-mir-769"/>
    <s v="mfa-miR-769-5p"/>
    <s v="UGAGACCUCUGGGUUCUGAGC"/>
    <n v="21"/>
    <s v="mml-mir-769:NW_005093268.1:9276-9336"/>
    <x v="0"/>
  </r>
  <r>
    <s v="mml-miR-770-5p"/>
    <s v="MIMAT0006514"/>
    <s v="UCCAGUACCACGUGUCAGGGCCA"/>
    <n v="23"/>
    <s v="mml-mir-770"/>
    <s v="mfa-miR-770-5p"/>
    <s v="UCCAGUACCACGUGUCAGGGCCA"/>
    <n v="23"/>
    <s v="mml-mir-770:NC_022278.1:166070144-166070241"/>
    <x v="0"/>
  </r>
  <r>
    <s v="mml-miR-802"/>
    <s v="MIMAT0006515"/>
    <s v="CAGUAACAAAGAUUCAUCCUUGU"/>
    <n v="23"/>
    <s v="mml-mir-802"/>
    <s v="mfa-miR-802"/>
    <s v="CAGUAACAAAGAUUCAUCCUUGU"/>
    <n v="23"/>
    <s v="mml-mir-802:NC_022274.1:11063024-11063117"/>
    <x v="0"/>
  </r>
  <r>
    <s v="mml-miR-873-3p"/>
    <s v="MIMAT0027106"/>
    <s v="AGACUGAUGAGUUCCCGGGA"/>
    <n v="20"/>
    <s v="mml-mir-873"/>
    <s v="mfa-miR-873-3p"/>
    <s v="AGACUGAUGAGUUCCCGGGA"/>
    <n v="20"/>
    <s v="mml-mir-873:NC_022286.1:49896263-49896372"/>
    <x v="0"/>
  </r>
  <r>
    <s v="mml-miR-873-5p"/>
    <s v="MIMAT0024311"/>
    <s v="GCAGGAACUUGUGAGUCUCC"/>
    <n v="20"/>
    <s v="mml-mir-873"/>
    <s v="mfa-miR-873-5p"/>
    <s v="GCAGGAACUUGUGAGUCUCC"/>
    <n v="20"/>
    <s v="mml-mir-873:NC_022286.1:49896263-49896372"/>
    <x v="0"/>
  </r>
  <r>
    <s v="mml-miR-874-3p"/>
    <s v="MIMAT0006516"/>
    <s v="CUGCCCUGGCCCGAGGGACCGA"/>
    <n v="22"/>
    <s v="mml-mir-874"/>
    <s v="mfa-miR-874-3p"/>
    <s v="CUGCCCUGGCCCGAGGGACCGA"/>
    <n v="22"/>
    <s v="mml-mir-874:NC_022277.1:136704635-136704712"/>
    <x v="0"/>
  </r>
  <r>
    <s v="mml-miR-874-5p"/>
    <s v="MIMAT0026910"/>
    <s v="CGGCCCCACGCACCAGGGUAAGA"/>
    <n v="23"/>
    <s v="mml-mir-874"/>
    <s v="mfa-miR-874-5p"/>
    <s v="CGGCCCCACGCACCAGGGUAAGA"/>
    <n v="23"/>
    <s v="mml-mir-874:NC_022277.1:136704635-136704712"/>
    <x v="0"/>
  </r>
  <r>
    <s v="mml-miR-875-3p"/>
    <s v="MIMAT0006518"/>
    <s v="CCUGGAAAUACUGAGGUUGUG"/>
    <n v="21"/>
    <s v="mml-mir-875"/>
    <s v="mfa-miR-875-3p"/>
    <s v="CCUGGAAAUACUGAGGUUGUG"/>
    <n v="21"/>
    <s v="mml-mir-875:NC_022279.1:100682721-100682796"/>
    <x v="0"/>
  </r>
  <r>
    <s v="mml-miR-875-5p"/>
    <s v="MIMAT0006517"/>
    <s v="UAUACCUCAGUUUUAUCAGGUG"/>
    <n v="22"/>
    <s v="mml-mir-875"/>
    <s v="mfa-miR-875-5p"/>
    <s v="UAUACCUCAGUUUUAUCAGGUG"/>
    <n v="22"/>
    <s v="mml-mir-875:NC_022279.1:100682721-100682796"/>
    <x v="0"/>
  </r>
  <r>
    <s v="mml-miR-876-3p"/>
    <s v="MIMAT0006520"/>
    <s v="UGGUGGUUUACAAAGUAAUUCA"/>
    <n v="22"/>
    <s v="mml-mir-876"/>
    <s v="mfa-miR-876-3p"/>
    <s v="UGGUGGUUUACAAAGUAAUUCA"/>
    <n v="22"/>
    <s v="mml-mir-876:NC_022286.1:49917112-49917192"/>
    <x v="0"/>
  </r>
  <r>
    <s v="mml-miR-876-5p"/>
    <s v="MIMAT0006519"/>
    <s v="UGGAUUUCUUUGUGAAUCACCA"/>
    <n v="22"/>
    <s v="mml-mir-876"/>
    <s v="mfa-miR-876-5p"/>
    <s v="UGGAUUUCUUUGUGAAUCACCA"/>
    <n v="22"/>
    <s v="mml-mir-876:NC_022286.1:49917112-49917192"/>
    <x v="0"/>
  </r>
  <r>
    <s v="mml-miR-877-3p"/>
    <s v="MIMAT0026911"/>
    <s v="CCUCUUCUCCCUCCUCCCA"/>
    <n v="19"/>
    <s v="mml-mir-877"/>
    <s v="mfa-miR-877-3p"/>
    <s v="CCUCUUCUCCCUCCUCCCA"/>
    <n v="19"/>
    <s v="mml-mir-877:NC_022275.1:140380844-140380946"/>
    <x v="0"/>
  </r>
  <r>
    <s v="mml-miR-877-5p"/>
    <s v="MIMAT0006521"/>
    <s v="GUAGAGGAGAUGGCGCAGGG"/>
    <n v="20"/>
    <s v="mml-mir-877"/>
    <s v="mfa-miR-877-5p"/>
    <s v="GUAGAGGAGAUGGCGCAGGG"/>
    <n v="20"/>
    <s v="mml-mir-877:NC_022275.1:140380844-140380946"/>
    <x v="0"/>
  </r>
  <r>
    <s v="mml-miR-885-3p"/>
    <s v="MIMAT0006523"/>
    <s v="AGGCAGCGGGGUGUAGUGGAUA"/>
    <n v="22"/>
    <s v="mml-mir-885"/>
    <s v="mfa-miR-885-3p"/>
    <s v="AGGCAGCGGGGUGUAGUGGAUA"/>
    <n v="22"/>
    <s v="mml-mir-885:NC_022273.1:141385914-141385987"/>
    <x v="0"/>
  </r>
  <r>
    <s v="mml-miR-885-5p"/>
    <s v="MIMAT0006522"/>
    <s v="UCCAUUACACUACCCUGCCUCU"/>
    <n v="22"/>
    <s v="mml-mir-885"/>
    <s v="mfa-miR-885-5p"/>
    <s v="UCCAUUACACUACCCUGCCUCU"/>
    <n v="22"/>
    <s v="mml-mir-885:NC_022273.1:141385914-141385987"/>
    <x v="0"/>
  </r>
  <r>
    <s v="mml-miR-887"/>
    <s v="MIMAT0006526"/>
    <s v="GUGAACGGGCGCCAUCCCGAGG"/>
    <n v="22"/>
    <s v="mml-mir-887"/>
    <s v="mfa-miR-887"/>
    <s v="GUGAACGGGCGCCAUCCCGAGG"/>
    <n v="22"/>
    <s v="mml-mir-887:NC_022277.1:16369522-16369599"/>
    <x v="0"/>
  </r>
  <r>
    <s v="mml-miR-888"/>
    <s v="MIMAT0006527"/>
    <s v="UACUCAAAAAGCUGUCAGUCA"/>
    <n v="21"/>
    <s v="mml-mir-888"/>
    <s v="mfa-miR-888"/>
    <s v="UACUCAAAAAGCUGUCAGUCA"/>
    <n v="21"/>
    <s v="mml-mir-888:NC_022292.1:142889932-142890008"/>
    <x v="0"/>
  </r>
  <r>
    <s v="mml-miR-889-3p"/>
    <s v="MIMAT0006528"/>
    <s v="UUAAUAUCGGACAACCAUUGU"/>
    <n v="21"/>
    <s v="mml-mir-889"/>
    <s v="mfa-miR-889-3p"/>
    <s v="UUAAUAUCGGACAACCAUUGU"/>
    <n v="21"/>
    <s v="mml-mir-889:NC_022278.1:166266296-166266374"/>
    <x v="0"/>
  </r>
  <r>
    <s v="mml-miR-889-5p"/>
    <s v="MIMAT0026912"/>
    <s v="AAUGGCUGUCCGUAGUAUGGUC"/>
    <n v="22"/>
    <s v="mml-mir-889"/>
    <s v="mfa-miR-889-5p"/>
    <s v="AAUGGCUGUCCGUAGUAUGGUC"/>
    <n v="22"/>
    <s v="mml-mir-889:NC_022278.1:166266296-166266374"/>
    <x v="0"/>
  </r>
  <r>
    <s v="mml-miR-890-3p"/>
    <s v="MIMAT0026913"/>
    <s v="AACUGUUCCCUUUCUGAGUAGA"/>
    <n v="22"/>
    <s v="mml-mir-890"/>
    <s v="mfa-miR-890-3p"/>
    <s v="AACUGUUCCCUUUCUGAGUAGA"/>
    <n v="22"/>
    <s v="mml-mir-890:NC_022292.1:142889405-142889476"/>
    <x v="0"/>
  </r>
  <r>
    <s v="mml-miR-890-5p"/>
    <s v="MIMAT0006529"/>
    <s v="UACUUGGAAAGGCACCAGUU"/>
    <n v="20"/>
    <s v="mml-mir-890"/>
    <s v="mfa-miR-890-5p"/>
    <s v="UACUUGGAAAGGCACCAGUU"/>
    <n v="20"/>
    <s v="mml-mir-890:NC_022292.1:142889405-142889476"/>
    <x v="0"/>
  </r>
  <r>
    <s v="mml-miR-891a"/>
    <s v="MIMAT0006530"/>
    <s v="UGCAACUUACCUGAGUCAUUGA"/>
    <n v="22"/>
    <s v="mml-mir-891a"/>
    <s v="mfa-miR-891a"/>
    <s v="UGCAACUUACCUGAGUCAUUGA"/>
    <n v="22"/>
    <s v="mml-mir-891a:NC_022292.1:142895523-142895601"/>
    <x v="0"/>
  </r>
  <r>
    <s v="mml-miR-891b-3p"/>
    <s v="MIMAT0027115"/>
    <s v="AAUGGCACAUGCUUGUUGUUAG"/>
    <n v="22"/>
    <s v="mml-mir-891b"/>
    <s v="mfa-miR-891b-3p"/>
    <s v="AAUGGCACAUGCUUGUUGUUAG"/>
    <n v="22"/>
    <s v="mml-mir-891b:NC_022292.1:142919560-142919671"/>
    <x v="0"/>
  </r>
  <r>
    <s v="mml-miR-891b-5p"/>
    <s v="MIMAT0024335"/>
    <s v="UGCAACGAACUUGAGCCAUUGA"/>
    <n v="22"/>
    <s v="mml-mir-891b"/>
    <s v="mfa-miR-891b-5p"/>
    <s v="UGCAACGAACUUGAGCCAUUGA"/>
    <n v="22"/>
    <s v="mml-mir-891b:NC_022292.1:142919560-142919671"/>
    <x v="0"/>
  </r>
  <r>
    <s v="mml-miR-892a"/>
    <s v="MIMAT0006531"/>
    <s v="CACUGUGUCCUUUCUGCGUAG"/>
    <n v="21"/>
    <s v="mml-mir-892a"/>
    <s v="mfa-miR-892a"/>
    <s v="CACUGUGUCCUUUCUGCGUAG"/>
    <n v="21"/>
    <s v="mml-mir-892a:NC_022292.1:142891487-142891561"/>
    <x v="0"/>
  </r>
  <r>
    <s v="mml-miR-892b"/>
    <s v="MIMAT0012783"/>
    <s v="CACUGGCUCCUUUCUGGGUAGA"/>
    <n v="22"/>
    <s v="mml-mir-892b"/>
    <s v="mfa-miR-892b"/>
    <s v="CACUGGCUCCUUUCUGGGUAGA"/>
    <n v="22"/>
    <s v="mml-mir-892b:NC_022292.1:142892016-142892092"/>
    <x v="0"/>
  </r>
  <r>
    <s v="mml-miR-892c-3p"/>
    <s v="MIMAT0028385"/>
    <s v="CACUGUUUCCUUUCUGAGUGGA"/>
    <n v="22"/>
    <s v="mml-mir-892c"/>
    <s v="mfa-miR-892c-3p"/>
    <s v="CACUGUUUCCUUUCUGAGUGGA"/>
    <n v="22"/>
    <s v="mml-mir-892c:NC_022292.1:142887922-142887978"/>
    <x v="0"/>
  </r>
  <r>
    <s v="mml-miR-892c-5p"/>
    <s v="MIMAT0028384"/>
    <s v="UAUUCAGAAAGGUGCCAGUCAC"/>
    <n v="22"/>
    <s v="mml-mir-892c"/>
    <s v="mfa-miR-892c-5p"/>
    <s v="UAUUCAGAAAGGUGCCAGUCAC"/>
    <n v="22"/>
    <s v="mml-mir-892c:NC_022292.1:142887922-142887978"/>
    <x v="0"/>
  </r>
  <r>
    <s v="mml-miR-9-3p"/>
    <s v="MIMAT0026796"/>
    <s v="AUAAAGCUAGAUAACCGAAAGUA"/>
    <n v="23"/>
    <s v="mml-mir-9-1_x000a_mml-mir-9-2"/>
    <s v="mfa-miR-9-3p"/>
    <s v="AUAAAGCUAGAUAACCGAAAGUA"/>
    <n v="23"/>
    <s v="mml-mir-9-1:NC_022272.1:95301092-95301180_x000a_mml-mir-9-2:NC_022277.1:87095322-87095408"/>
    <x v="0"/>
  </r>
  <r>
    <s v="mml-miR-9-5p"/>
    <s v="MIMAT0006160"/>
    <s v="UCUUUGGUUAUCUAGCUGUAUGA"/>
    <n v="23"/>
    <s v="mml-mir-9-1_x000a_mml-mir-9-2_x000a_mml-mir-9-3"/>
    <s v="mfa-miR-9-5p"/>
    <s v="UCUUUGGUUAUCUAGCUGUAUGA"/>
    <n v="23"/>
    <s v="mml-mir-9-1:NC_022272.1:95301092-95301180_x000a_mml-mir-9-2:NC_022277.1:87095322-87095408_x000a_mml-mir-9-3:NC_022278.1:69596628-69596717"/>
    <x v="0"/>
  </r>
  <r>
    <s v="mml-miR-920"/>
    <s v="MIMAT0006532"/>
    <s v="GGGGAGCUGUAGAAGCGGUA"/>
    <n v="20"/>
    <s v="mml-mir-920"/>
    <s v="mfa-miR-920"/>
    <s v="GGGGAGCUGUGGAAGCGGUA"/>
    <n v="20"/>
    <s v="mml-mir-920:NC_022282.1:24848148-24848222"/>
    <x v="1"/>
  </r>
  <r>
    <s v="mml-miR-922"/>
    <s v="MIMAT0006533"/>
    <s v="GCAGCAGAGAAUGAGACUACGUC"/>
    <n v="23"/>
    <s v="mml-mir-922"/>
    <s v="mfa-miR-922"/>
    <s v="GCAGCAGAGAAUGAGACUACGUC"/>
    <n v="23"/>
    <s v="mml-mir-922:NC_022277.1:135160098-135160177"/>
    <x v="0"/>
  </r>
  <r>
    <s v="mml-miR-924"/>
    <s v="MIMAT0006534"/>
    <s v="AGAGUCUUGUGUUGUCUUGC"/>
    <n v="20"/>
    <s v="mml-mir-924"/>
    <s v="mfa-miR-924"/>
    <s v="AGAGUCUUGUGUUGUCUUGC"/>
    <n v="20"/>
    <s v="mml-mir-924:NC_022289.1:42341246-42341294"/>
    <x v="0"/>
  </r>
  <r>
    <s v="mml-miR-92a-3p"/>
    <s v="MIMAT0002706"/>
    <s v="UAUUGCACUUGUCCCGGCCUGU"/>
    <n v="22"/>
    <s v="mml-mir-92a-1_x000a_mml-mir-92a-2"/>
    <s v="mfa-miR-92a-3p"/>
    <s v="UAUUGCACUUGUCCCGGCCUGU"/>
    <n v="22"/>
    <s v="mml-mir-92a-1:NC_022288.1:74025569-74025646_x000a_mml-mir-92a-2:NC_022292.1:131080967-131081041"/>
    <x v="0"/>
  </r>
  <r>
    <s v="mml-miR-92a-5p"/>
    <s v="MIMAT0026809"/>
    <s v="GGGUGGGGAUUUGUUGCAUUACU"/>
    <n v="23"/>
    <s v="mml-mir-92a-2"/>
    <s v="mfa-miR-92a-5p"/>
    <s v="GGGUGGGGAUUUGUUGCAUUACU"/>
    <n v="23"/>
    <s v="mml-mir-92a-2:NC_022292.1:131080967-131081041"/>
    <x v="0"/>
  </r>
  <r>
    <s v="mml-miR-92b-3p"/>
    <s v="MIMAT0006177"/>
    <s v="UAUUGCACUCGUCCCGGCCUCC"/>
    <n v="22"/>
    <s v="mml-mir-92b"/>
    <s v="mfa-miR-92b-3p"/>
    <s v="UAUUGCACUCGUCCCGGCCUCC"/>
    <n v="22"/>
    <s v="mml-mir-92b:NC_022272.1:96607484-96607579"/>
    <x v="0"/>
  </r>
  <r>
    <s v="mml-miR-92b-5p"/>
    <s v="MIMAT0026810"/>
    <s v="AGGGACGGGACGCGGUGCAGUGUU"/>
    <n v="24"/>
    <s v="mml-mir-92b"/>
    <s v="mfa-miR-92b-5p"/>
    <s v="AGGGACGGGACGCGGUGCAGUGUU"/>
    <n v="24"/>
    <s v="mml-mir-92b:NC_022272.1:96607484-96607579"/>
    <x v="0"/>
  </r>
  <r>
    <s v="mml-miR-93-3p"/>
    <s v="MIMAT0026602"/>
    <s v="ACUGCUGAGCUAGCACUUCCCG"/>
    <n v="22"/>
    <s v="mml-mir-93"/>
    <s v="mfa-miR-93-3p"/>
    <s v="ACUGCUGAGCUAGCACUUCCCG"/>
    <n v="22"/>
    <s v="mml-mir-93:NC_022274.1:44449737-44449816"/>
    <x v="0"/>
  </r>
  <r>
    <s v="mml-miR-93-5p"/>
    <s v="MIMAT0002773"/>
    <s v="AAAGUGCUGUUCGUGCAGGUAG"/>
    <n v="22"/>
    <s v="mml-mir-93"/>
    <s v="mfa-miR-93-5p"/>
    <s v="AAAGUGCUGUUCGUGCAGGUAG"/>
    <n v="22"/>
    <s v="mml-mir-93:NC_022274.1:44449737-44449816"/>
    <x v="0"/>
  </r>
  <r>
    <s v="mml-miR-9-3-3p"/>
    <s v="MIMAT0031078"/>
    <s v="CUCAAGCUAGAUAACCGAAAGU"/>
    <n v="22"/>
    <s v="mml-mir-9-3"/>
    <s v="mfa-miR-9-3-3p"/>
    <s v="AUAAAGCUAGAUAACCGAAAGU"/>
    <n v="22"/>
    <s v="mml-mir-9-3:NC_022278.1:69596628-69596717"/>
    <x v="4"/>
  </r>
  <r>
    <s v="mml-miR-933"/>
    <s v="MIMAT0006535"/>
    <s v="UGUGCGCAGGGAGACCUCUCCC"/>
    <n v="22"/>
    <s v="mml-mir-933"/>
    <s v="mfa-miR-933"/>
    <s v="UGUGCGCAGGGAGACCUCUCCC"/>
    <n v="22"/>
    <s v="mml-mir-933:NC_022283.1:64140711-64140786"/>
    <x v="0"/>
  </r>
  <r>
    <s v="mml-miR-934-3p"/>
    <s v="MIMAT0026914"/>
    <s v="GAGUCUUCGGUAAUGGACGGGA"/>
    <n v="22"/>
    <s v="mml-mir-934"/>
    <s v="mfa-miR-934-3p"/>
    <s v="GAGUCUUCGGUAAUGGACGGGA"/>
    <n v="22"/>
    <s v="mml-mir-934:NC_022292.1:133318794-133318876"/>
    <x v="0"/>
  </r>
  <r>
    <s v="mml-miR-934-5p"/>
    <s v="MIMAT0006536"/>
    <s v="UGUCUACUACUGGAGACACUG"/>
    <n v="21"/>
    <s v="mml-mir-934"/>
    <s v="mfa-miR-934-5p"/>
    <s v="UGUCUACUACUGGAGACACUG"/>
    <n v="21"/>
    <s v="mml-mir-934:NC_022292.1:133318794-133318876"/>
    <x v="0"/>
  </r>
  <r>
    <s v="mml-miR-936"/>
    <s v="MIMAT0006537"/>
    <s v="ACAGGAGAGGGAGGAAUCGCAG"/>
    <n v="22"/>
    <s v="mml-mir-936"/>
    <s v="mfa-miR-936"/>
    <s v="ACAGGAGAGGGAGGAAUCGCAG"/>
    <n v="22"/>
    <s v="mml-mir-936:NC_022280.1:103122507-103122604"/>
    <x v="0"/>
  </r>
  <r>
    <s v="mml-miR-937"/>
    <s v="MIMAT0006538"/>
    <s v="AUCCGCACUCUGACUCUCCACC"/>
    <n v="22"/>
    <s v="mml-mir-937"/>
    <s v="mfa-miR-937"/>
    <s v="AUCCGCACUCUGACUCUCCACC"/>
    <n v="22"/>
    <s v="mml-mir-937:NC_022279.1:145454374-145454459"/>
    <x v="0"/>
  </r>
  <r>
    <s v="mml-miR-938"/>
    <s v="MIMAT0006539"/>
    <s v="UGCACUUAAAGAUGAAGCCGGU"/>
    <n v="22"/>
    <s v="mml-mir-938"/>
    <s v="mfa-miR-938"/>
    <s v="UGCACUUAAAGAUGAAGCCGGU"/>
    <n v="22"/>
    <s v="mml-mir-938:NC_022280.1:30114212-30114286"/>
    <x v="0"/>
  </r>
  <r>
    <s v="mml-miR-939"/>
    <s v="MIMAT0006540"/>
    <s v="UGGGGAGCUGAGGCUCUGGGGGUG"/>
    <n v="24"/>
    <s v="mml-mir-939"/>
    <s v="mfa-miR-939"/>
    <s v="UGGGGAGCUGAGGCUCUGGGGGUG"/>
    <n v="24"/>
    <s v="mml-mir-939:NC_022279.1:146049006-146049087"/>
    <x v="0"/>
  </r>
  <r>
    <s v="mml-miR-940"/>
    <s v="MIMAT0006541"/>
    <s v="AAGGCAGGGCCCCCGCUCCCC"/>
    <n v="21"/>
    <s v="mml-mir-940"/>
    <s v="mfa-miR-940"/>
    <s v="AAGGCAGGGCCCCCGCUCCCC"/>
    <n v="21"/>
    <s v="mml-mir-940:NC_022291.1:2351972-2352065"/>
    <x v="0"/>
  </r>
  <r>
    <s v="mml-miR-942-3p"/>
    <s v="MIMAT0026915"/>
    <s v="CACGUGGCCGAAACAGAGAAGG"/>
    <n v="22"/>
    <s v="mml-mir-942"/>
    <s v="mfa-miR-942-3p"/>
    <s v="CACAUGGCCGAAACAGAGAAGG"/>
    <n v="22"/>
    <s v="mml-mir-942:NC_022272.1:109658935-109659020"/>
    <x v="1"/>
  </r>
  <r>
    <s v="mml-miR-942-5p"/>
    <s v="MIMAT0006542"/>
    <s v="CUUCUCUGUUUUGGCCAUGUG"/>
    <n v="21"/>
    <s v="mml-mir-942"/>
    <s v="mfa-miR-942-5p"/>
    <s v="CUUCUCUGUUUCGGCCAUGUG"/>
    <n v="21"/>
    <s v="mml-mir-942:NC_022272.1:109658935-109659020"/>
    <x v="1"/>
  </r>
  <r>
    <s v="mml-miR-944"/>
    <s v="MIMAT0006543"/>
    <s v="AAAUUAUUGUAUAUCAGAUGAG"/>
    <n v="22"/>
    <s v="mml-mir-944"/>
    <s v="mfa-miR-944"/>
    <s v="AAAUUAUUGUAUAUCAGAUGAG"/>
    <n v="22"/>
    <s v="mml-mir-944:NC_022273.1:7637434-7637521"/>
    <x v="0"/>
  </r>
  <r>
    <s v="mml-miR-95-3p"/>
    <s v="MIMAT0006178"/>
    <s v="UUCAACGGGUAUUUAUUGAGCA"/>
    <n v="22"/>
    <s v="mml-mir-95"/>
    <s v="mfa-miR-95-3p"/>
    <s v="UUCAACGGGUAUUUAUUGAGCA"/>
    <n v="22"/>
    <s v="mml-mir-95:NC_022276.1:4864816-4864896"/>
    <x v="0"/>
  </r>
  <r>
    <s v="mml-miR-95-5p"/>
    <s v="MIMAT0026811"/>
    <s v="UCAAUAAAUGUCUGUUGAAUU"/>
    <n v="21"/>
    <s v="mml-mir-95"/>
    <s v="mfa-miR-95-5p"/>
    <s v="UCAAUAAAUGUCUGUUGAAUU"/>
    <n v="21"/>
    <s v="mml-mir-95:NC_022276.1:4864816-4864896"/>
    <x v="0"/>
  </r>
  <r>
    <s v="mml-miR-96"/>
    <s v="MIMAT0002784"/>
    <s v="UUUGGCACUAGCACAUUUUUGC"/>
    <n v="22"/>
    <s v="mml-mir-96"/>
    <s v="mfa-miR-96"/>
    <s v="UUUGGCACUAGCACAUUUUUGC"/>
    <n v="22"/>
    <s v="mml-mir-96:NC_022274.1:162485443-162485520"/>
    <x v="0"/>
  </r>
  <r>
    <s v="mml-miR-98"/>
    <s v="MIMAT0002404"/>
    <s v="UGAGGUAGUAAGUUGUAUUGUU"/>
    <n v="22"/>
    <s v="mml-mir-98"/>
    <s v="mfa-miR-98"/>
    <s v="UGAGGUAGUAAGUUGUAUUGUU"/>
    <n v="22"/>
    <s v="mml-mir-98:NC_022292.1:52628446-52628525"/>
    <x v="0"/>
  </r>
  <r>
    <s v="mml-miR-99a-3p"/>
    <s v="MIMAT0026579"/>
    <s v="AAGCUCGCUUCUAUGGGUCUG"/>
    <n v="21"/>
    <s v="mml-mir-99a"/>
    <s v="mfa-miR-99a-3p"/>
    <s v="AAGCUCGCUUCUAUGGGUCUG"/>
    <n v="21"/>
    <s v="mml-mir-99a:NC_022274.1:30725770-30725850"/>
    <x v="0"/>
  </r>
  <r>
    <s v="mml-miR-99a-5p"/>
    <s v="MIMAT0002410"/>
    <s v="AACCCGUAGAUCCGAUCUUGUG"/>
    <n v="22"/>
    <s v="mml-mir-99a"/>
    <s v="mfa-miR-99a-5p"/>
    <s v="AACCCGUAGAUCCGAUCUUGUG"/>
    <n v="22"/>
    <s v="mml-mir-99a:NC_022274.1:30725770-30725850"/>
    <x v="0"/>
  </r>
  <r>
    <s v="mml-miR-99b-3p"/>
    <s v="MIMAT0026812"/>
    <s v="AAGCUCGUGUCUGUGGGUCCG"/>
    <n v="21"/>
    <s v="mml-mir-99b"/>
    <s v="mfa-miR-99b-3p"/>
    <s v="AAGCUCGUGUCUGUGGGUCCG"/>
    <n v="21"/>
    <s v="mml-mir-99b:NC_022290.1:52420898-52420967"/>
    <x v="0"/>
  </r>
  <r>
    <s v="mml-miR-99b-5p"/>
    <s v="MIMAT0006179"/>
    <s v="CACCCGUAGAACCGACCUUGCG"/>
    <n v="22"/>
    <s v="mml-mir-99b"/>
    <s v="mfa-miR-99b-5p"/>
    <s v="CACCCGUAGAACCGACCUUGCG"/>
    <n v="22"/>
    <s v="mml-mir-99b:NC_022290.1:52420898-52420967"/>
    <x v="0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2" cacheId="0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multipleFieldFilters="0">
  <location ref="A3:B9" firstHeaderRow="1" firstDataRow="1" firstDataCol="1"/>
  <pivotFields count="10">
    <pivotField showAll="0"/>
    <pivotField showAll="0"/>
    <pivotField showAll="0"/>
    <pivotField showAll="0"/>
    <pivotField showAll="0"/>
    <pivotField dataField="1" showAll="0"/>
    <pivotField showAll="0"/>
    <pivotField showAll="0"/>
    <pivotField showAll="0"/>
    <pivotField axis="axisRow" showAll="0">
      <items count="6">
        <item x="0"/>
        <item x="1"/>
        <item x="4"/>
        <item x="3"/>
        <item x="2"/>
        <item t="default"/>
      </items>
    </pivotField>
  </pivotFields>
  <rowFields count="1">
    <field x="9"/>
  </rowFields>
  <rowItems count="6">
    <i>
      <x/>
    </i>
    <i>
      <x v="1"/>
    </i>
    <i>
      <x v="2"/>
    </i>
    <i>
      <x v="3"/>
    </i>
    <i>
      <x v="4"/>
    </i>
    <i t="grand">
      <x/>
    </i>
  </rowItems>
  <colItems count="1">
    <i/>
  </colItems>
  <dataFields count="1">
    <dataField name="Count of Mature miRNA _x000a_(Proposed names)" fld="5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19"/>
  <sheetViews>
    <sheetView showGridLines="0" tabSelected="1" topLeftCell="A897" zoomScale="90" zoomScaleNormal="90" workbookViewId="0">
      <selection activeCell="B934" sqref="B934"/>
    </sheetView>
  </sheetViews>
  <sheetFormatPr defaultColWidth="11.42578125" defaultRowHeight="15" x14ac:dyDescent="0.25"/>
  <cols>
    <col min="1" max="1" width="35.5703125" style="1" bestFit="1" customWidth="1"/>
    <col min="2" max="2" width="40.28515625" style="1" bestFit="1" customWidth="1"/>
    <col min="3" max="3" width="40" style="1" bestFit="1" customWidth="1"/>
    <col min="4" max="4" width="36.85546875" style="1" customWidth="1"/>
    <col min="5" max="5" width="31.85546875" style="1" bestFit="1" customWidth="1"/>
    <col min="6" max="6" width="34.28515625" style="1" bestFit="1" customWidth="1"/>
    <col min="7" max="7" width="38.7109375" style="1" bestFit="1" customWidth="1"/>
    <col min="8" max="8" width="38.7109375" style="1" customWidth="1"/>
    <col min="9" max="9" width="59.7109375" style="1" customWidth="1"/>
    <col min="10" max="10" width="35.42578125" style="1" bestFit="1" customWidth="1"/>
    <col min="11" max="16384" width="11.42578125" style="1"/>
  </cols>
  <sheetData>
    <row r="1" spans="1:10" ht="44.25" customHeight="1" thickBot="1" x14ac:dyDescent="0.3">
      <c r="A1" s="28" t="s">
        <v>4904</v>
      </c>
      <c r="B1" s="28"/>
      <c r="C1" s="28"/>
      <c r="D1" s="28"/>
      <c r="E1" s="28"/>
      <c r="F1" s="28"/>
      <c r="G1" s="28"/>
      <c r="H1" s="28"/>
      <c r="I1" s="28"/>
      <c r="J1" s="28"/>
    </row>
    <row r="2" spans="1:10" ht="21.75" thickBot="1" x14ac:dyDescent="0.3">
      <c r="A2" s="33" t="s">
        <v>4896</v>
      </c>
      <c r="B2" s="25"/>
      <c r="C2" s="25"/>
      <c r="D2" s="25"/>
      <c r="E2" s="26"/>
      <c r="F2" s="27" t="s">
        <v>4902</v>
      </c>
      <c r="G2" s="25"/>
      <c r="H2" s="25"/>
      <c r="I2" s="25"/>
      <c r="J2" s="26"/>
    </row>
    <row r="3" spans="1:10" ht="51" thickBot="1" x14ac:dyDescent="0.3">
      <c r="A3" s="30" t="s">
        <v>4897</v>
      </c>
      <c r="B3" s="31" t="s">
        <v>4898</v>
      </c>
      <c r="C3" s="31" t="s">
        <v>4890</v>
      </c>
      <c r="D3" s="31" t="s">
        <v>4891</v>
      </c>
      <c r="E3" s="32" t="s">
        <v>4899</v>
      </c>
      <c r="F3" s="18" t="s">
        <v>4900</v>
      </c>
      <c r="G3" s="13" t="s">
        <v>4901</v>
      </c>
      <c r="H3" s="12" t="s">
        <v>4891</v>
      </c>
      <c r="I3" s="13" t="s">
        <v>4903</v>
      </c>
      <c r="J3" s="14" t="s">
        <v>4892</v>
      </c>
    </row>
    <row r="4" spans="1:10" ht="45" x14ac:dyDescent="0.25">
      <c r="A4" s="9" t="s">
        <v>3989</v>
      </c>
      <c r="B4" s="10" t="s">
        <v>3990</v>
      </c>
      <c r="C4" s="10" t="s">
        <v>3991</v>
      </c>
      <c r="D4" s="17">
        <v>22</v>
      </c>
      <c r="E4" s="11" t="s">
        <v>4842</v>
      </c>
      <c r="F4" s="19" t="s">
        <v>3992</v>
      </c>
      <c r="G4" s="10" t="s">
        <v>3991</v>
      </c>
      <c r="H4" s="17">
        <v>22</v>
      </c>
      <c r="I4" s="10" t="s">
        <v>4882</v>
      </c>
      <c r="J4" s="11">
        <v>0</v>
      </c>
    </row>
    <row r="5" spans="1:10" x14ac:dyDescent="0.25">
      <c r="A5" s="4" t="s">
        <v>4783</v>
      </c>
      <c r="B5" s="2" t="s">
        <v>4784</v>
      </c>
      <c r="C5" s="2" t="s">
        <v>4785</v>
      </c>
      <c r="D5" s="15">
        <v>22</v>
      </c>
      <c r="E5" s="5" t="s">
        <v>4786</v>
      </c>
      <c r="F5" s="20" t="s">
        <v>4787</v>
      </c>
      <c r="G5" s="2" t="s">
        <v>4785</v>
      </c>
      <c r="H5" s="15">
        <v>22</v>
      </c>
      <c r="I5" s="2" t="s">
        <v>4788</v>
      </c>
      <c r="J5" s="5">
        <v>0</v>
      </c>
    </row>
    <row r="6" spans="1:10" x14ac:dyDescent="0.25">
      <c r="A6" s="4" t="s">
        <v>3536</v>
      </c>
      <c r="B6" s="2" t="s">
        <v>3537</v>
      </c>
      <c r="C6" s="2" t="s">
        <v>3538</v>
      </c>
      <c r="D6" s="15">
        <v>22</v>
      </c>
      <c r="E6" s="5" t="s">
        <v>3539</v>
      </c>
      <c r="F6" s="20" t="s">
        <v>3540</v>
      </c>
      <c r="G6" s="2" t="s">
        <v>3538</v>
      </c>
      <c r="H6" s="15">
        <v>22</v>
      </c>
      <c r="I6" s="2" t="s">
        <v>3541</v>
      </c>
      <c r="J6" s="5">
        <v>0</v>
      </c>
    </row>
    <row r="7" spans="1:10" x14ac:dyDescent="0.25">
      <c r="A7" s="4" t="s">
        <v>1757</v>
      </c>
      <c r="B7" s="2" t="s">
        <v>1758</v>
      </c>
      <c r="C7" s="2" t="s">
        <v>1759</v>
      </c>
      <c r="D7" s="15">
        <v>22</v>
      </c>
      <c r="E7" s="5" t="s">
        <v>1760</v>
      </c>
      <c r="F7" s="20" t="s">
        <v>1761</v>
      </c>
      <c r="G7" s="2" t="s">
        <v>1759</v>
      </c>
      <c r="H7" s="15">
        <v>22</v>
      </c>
      <c r="I7" s="2" t="s">
        <v>1762</v>
      </c>
      <c r="J7" s="5">
        <v>0</v>
      </c>
    </row>
    <row r="8" spans="1:10" x14ac:dyDescent="0.25">
      <c r="A8" s="4" t="s">
        <v>3901</v>
      </c>
      <c r="B8" s="2" t="s">
        <v>3902</v>
      </c>
      <c r="C8" s="2" t="s">
        <v>3903</v>
      </c>
      <c r="D8" s="15">
        <v>22</v>
      </c>
      <c r="E8" s="5" t="s">
        <v>1760</v>
      </c>
      <c r="F8" s="20" t="s">
        <v>3904</v>
      </c>
      <c r="G8" s="2" t="s">
        <v>3903</v>
      </c>
      <c r="H8" s="15">
        <v>22</v>
      </c>
      <c r="I8" s="2" t="s">
        <v>1762</v>
      </c>
      <c r="J8" s="5">
        <v>0</v>
      </c>
    </row>
    <row r="9" spans="1:10" x14ac:dyDescent="0.25">
      <c r="A9" s="4" t="s">
        <v>1410</v>
      </c>
      <c r="B9" s="2" t="s">
        <v>1411</v>
      </c>
      <c r="C9" s="2" t="s">
        <v>1412</v>
      </c>
      <c r="D9" s="15">
        <v>22</v>
      </c>
      <c r="E9" s="5" t="s">
        <v>15</v>
      </c>
      <c r="F9" s="20" t="s">
        <v>1413</v>
      </c>
      <c r="G9" s="2" t="s">
        <v>1412</v>
      </c>
      <c r="H9" s="15">
        <v>22</v>
      </c>
      <c r="I9" s="2" t="s">
        <v>17</v>
      </c>
      <c r="J9" s="5">
        <v>0</v>
      </c>
    </row>
    <row r="10" spans="1:10" x14ac:dyDescent="0.25">
      <c r="A10" s="4" t="s">
        <v>12</v>
      </c>
      <c r="B10" s="2" t="s">
        <v>13</v>
      </c>
      <c r="C10" s="2" t="s">
        <v>14</v>
      </c>
      <c r="D10" s="15">
        <v>22</v>
      </c>
      <c r="E10" s="5" t="s">
        <v>15</v>
      </c>
      <c r="F10" s="20" t="s">
        <v>16</v>
      </c>
      <c r="G10" s="2" t="s">
        <v>14</v>
      </c>
      <c r="H10" s="15">
        <v>22</v>
      </c>
      <c r="I10" s="2" t="s">
        <v>17</v>
      </c>
      <c r="J10" s="5">
        <v>0</v>
      </c>
    </row>
    <row r="11" spans="1:10" x14ac:dyDescent="0.25">
      <c r="A11" s="4" t="s">
        <v>2017</v>
      </c>
      <c r="B11" s="2" t="s">
        <v>2018</v>
      </c>
      <c r="C11" s="2" t="s">
        <v>2019</v>
      </c>
      <c r="D11" s="15">
        <v>22</v>
      </c>
      <c r="E11" s="5" t="s">
        <v>2017</v>
      </c>
      <c r="F11" s="20" t="s">
        <v>2020</v>
      </c>
      <c r="G11" s="2" t="s">
        <v>2019</v>
      </c>
      <c r="H11" s="15">
        <v>22</v>
      </c>
      <c r="I11" s="2" t="s">
        <v>2021</v>
      </c>
      <c r="J11" s="5">
        <v>0</v>
      </c>
    </row>
    <row r="12" spans="1:10" x14ac:dyDescent="0.25">
      <c r="A12" s="4" t="s">
        <v>119</v>
      </c>
      <c r="B12" s="2" t="s">
        <v>120</v>
      </c>
      <c r="C12" s="2" t="s">
        <v>121</v>
      </c>
      <c r="D12" s="15">
        <v>22</v>
      </c>
      <c r="E12" s="5" t="s">
        <v>122</v>
      </c>
      <c r="F12" s="20" t="s">
        <v>123</v>
      </c>
      <c r="G12" s="2" t="s">
        <v>121</v>
      </c>
      <c r="H12" s="15">
        <v>22</v>
      </c>
      <c r="I12" s="2" t="s">
        <v>124</v>
      </c>
      <c r="J12" s="5">
        <v>0</v>
      </c>
    </row>
    <row r="13" spans="1:10" x14ac:dyDescent="0.25">
      <c r="A13" s="4" t="s">
        <v>2373</v>
      </c>
      <c r="B13" s="2" t="s">
        <v>2374</v>
      </c>
      <c r="C13" s="2" t="s">
        <v>2375</v>
      </c>
      <c r="D13" s="15">
        <v>22</v>
      </c>
      <c r="E13" s="5" t="s">
        <v>122</v>
      </c>
      <c r="F13" s="20" t="s">
        <v>2376</v>
      </c>
      <c r="G13" s="2" t="s">
        <v>2375</v>
      </c>
      <c r="H13" s="15">
        <v>22</v>
      </c>
      <c r="I13" s="2" t="s">
        <v>124</v>
      </c>
      <c r="J13" s="5">
        <v>0</v>
      </c>
    </row>
    <row r="14" spans="1:10" x14ac:dyDescent="0.25">
      <c r="A14" s="4" t="s">
        <v>400</v>
      </c>
      <c r="B14" s="2" t="s">
        <v>401</v>
      </c>
      <c r="C14" s="2" t="s">
        <v>402</v>
      </c>
      <c r="D14" s="15">
        <v>22</v>
      </c>
      <c r="E14" s="5" t="s">
        <v>403</v>
      </c>
      <c r="F14" s="20" t="s">
        <v>404</v>
      </c>
      <c r="G14" s="2" t="s">
        <v>402</v>
      </c>
      <c r="H14" s="15">
        <v>22</v>
      </c>
      <c r="I14" s="2" t="s">
        <v>405</v>
      </c>
      <c r="J14" s="5">
        <v>0</v>
      </c>
    </row>
    <row r="15" spans="1:10" ht="30" x14ac:dyDescent="0.25">
      <c r="A15" s="4" t="s">
        <v>4392</v>
      </c>
      <c r="B15" s="2" t="s">
        <v>4393</v>
      </c>
      <c r="C15" s="2" t="s">
        <v>4394</v>
      </c>
      <c r="D15" s="15">
        <v>22</v>
      </c>
      <c r="E15" s="5" t="s">
        <v>4846</v>
      </c>
      <c r="F15" s="20" t="s">
        <v>4395</v>
      </c>
      <c r="G15" s="2" t="s">
        <v>4394</v>
      </c>
      <c r="H15" s="15">
        <v>22</v>
      </c>
      <c r="I15" s="2" t="s">
        <v>4886</v>
      </c>
      <c r="J15" s="5">
        <v>0</v>
      </c>
    </row>
    <row r="16" spans="1:10" x14ac:dyDescent="0.25">
      <c r="A16" s="4" t="s">
        <v>4569</v>
      </c>
      <c r="B16" s="2" t="s">
        <v>4570</v>
      </c>
      <c r="C16" s="2" t="s">
        <v>4571</v>
      </c>
      <c r="D16" s="15">
        <v>22</v>
      </c>
      <c r="E16" s="5" t="s">
        <v>1552</v>
      </c>
      <c r="F16" s="20" t="s">
        <v>4572</v>
      </c>
      <c r="G16" s="2" t="s">
        <v>4571</v>
      </c>
      <c r="H16" s="15">
        <v>22</v>
      </c>
      <c r="I16" s="2" t="s">
        <v>1554</v>
      </c>
      <c r="J16" s="5">
        <v>0</v>
      </c>
    </row>
    <row r="17" spans="1:10" x14ac:dyDescent="0.25">
      <c r="A17" s="4" t="s">
        <v>1549</v>
      </c>
      <c r="B17" s="2" t="s">
        <v>1550</v>
      </c>
      <c r="C17" s="2" t="s">
        <v>1551</v>
      </c>
      <c r="D17" s="15">
        <v>22</v>
      </c>
      <c r="E17" s="5" t="s">
        <v>1552</v>
      </c>
      <c r="F17" s="20" t="s">
        <v>1553</v>
      </c>
      <c r="G17" s="2" t="s">
        <v>1551</v>
      </c>
      <c r="H17" s="15">
        <v>22</v>
      </c>
      <c r="I17" s="2" t="s">
        <v>1554</v>
      </c>
      <c r="J17" s="5">
        <v>0</v>
      </c>
    </row>
    <row r="18" spans="1:10" x14ac:dyDescent="0.25">
      <c r="A18" s="4" t="s">
        <v>3301</v>
      </c>
      <c r="B18" s="2" t="s">
        <v>3302</v>
      </c>
      <c r="C18" s="2" t="s">
        <v>3303</v>
      </c>
      <c r="D18" s="15">
        <v>21</v>
      </c>
      <c r="E18" s="5" t="s">
        <v>2848</v>
      </c>
      <c r="F18" s="20" t="s">
        <v>3304</v>
      </c>
      <c r="G18" s="2" t="s">
        <v>3303</v>
      </c>
      <c r="H18" s="15">
        <v>21</v>
      </c>
      <c r="I18" s="2" t="s">
        <v>2850</v>
      </c>
      <c r="J18" s="5">
        <v>0</v>
      </c>
    </row>
    <row r="19" spans="1:10" x14ac:dyDescent="0.25">
      <c r="A19" s="4" t="s">
        <v>2845</v>
      </c>
      <c r="B19" s="2" t="s">
        <v>2846</v>
      </c>
      <c r="C19" s="2" t="s">
        <v>2847</v>
      </c>
      <c r="D19" s="15">
        <v>22</v>
      </c>
      <c r="E19" s="5" t="s">
        <v>2848</v>
      </c>
      <c r="F19" s="20" t="s">
        <v>2849</v>
      </c>
      <c r="G19" s="2" t="s">
        <v>2847</v>
      </c>
      <c r="H19" s="15">
        <v>22</v>
      </c>
      <c r="I19" s="2" t="s">
        <v>2850</v>
      </c>
      <c r="J19" s="5">
        <v>0</v>
      </c>
    </row>
    <row r="20" spans="1:10" x14ac:dyDescent="0.25">
      <c r="A20" s="4" t="s">
        <v>2073</v>
      </c>
      <c r="B20" s="2" t="s">
        <v>2074</v>
      </c>
      <c r="C20" s="2" t="s">
        <v>2075</v>
      </c>
      <c r="D20" s="15">
        <v>21</v>
      </c>
      <c r="E20" s="5" t="s">
        <v>2076</v>
      </c>
      <c r="F20" s="20" t="s">
        <v>2077</v>
      </c>
      <c r="G20" s="2" t="s">
        <v>2075</v>
      </c>
      <c r="H20" s="15">
        <v>21</v>
      </c>
      <c r="I20" s="2" t="s">
        <v>2078</v>
      </c>
      <c r="J20" s="5">
        <v>0</v>
      </c>
    </row>
    <row r="21" spans="1:10" x14ac:dyDescent="0.25">
      <c r="A21" s="4" t="s">
        <v>2389</v>
      </c>
      <c r="B21" s="2" t="s">
        <v>2390</v>
      </c>
      <c r="C21" s="2" t="s">
        <v>2391</v>
      </c>
      <c r="D21" s="15">
        <v>22</v>
      </c>
      <c r="E21" s="5" t="s">
        <v>2076</v>
      </c>
      <c r="F21" s="20" t="s">
        <v>2392</v>
      </c>
      <c r="G21" s="2" t="s">
        <v>2391</v>
      </c>
      <c r="H21" s="15">
        <v>22</v>
      </c>
      <c r="I21" s="2" t="s">
        <v>2078</v>
      </c>
      <c r="J21" s="5">
        <v>0</v>
      </c>
    </row>
    <row r="22" spans="1:10" x14ac:dyDescent="0.25">
      <c r="A22" s="4" t="s">
        <v>4691</v>
      </c>
      <c r="B22" s="2" t="s">
        <v>4692</v>
      </c>
      <c r="C22" s="2" t="s">
        <v>4693</v>
      </c>
      <c r="D22" s="15">
        <v>23</v>
      </c>
      <c r="E22" s="5" t="s">
        <v>4694</v>
      </c>
      <c r="F22" s="20" t="s">
        <v>4695</v>
      </c>
      <c r="G22" s="2" t="s">
        <v>4693</v>
      </c>
      <c r="H22" s="15">
        <v>23</v>
      </c>
      <c r="I22" s="2" t="s">
        <v>4696</v>
      </c>
      <c r="J22" s="5">
        <v>0</v>
      </c>
    </row>
    <row r="23" spans="1:10" ht="30" x14ac:dyDescent="0.25">
      <c r="A23" s="4" t="s">
        <v>862</v>
      </c>
      <c r="B23" s="2" t="s">
        <v>863</v>
      </c>
      <c r="C23" s="2" t="s">
        <v>864</v>
      </c>
      <c r="D23" s="15">
        <v>22</v>
      </c>
      <c r="E23" s="5" t="s">
        <v>4815</v>
      </c>
      <c r="F23" s="20" t="s">
        <v>865</v>
      </c>
      <c r="G23" s="2" t="s">
        <v>864</v>
      </c>
      <c r="H23" s="15">
        <v>22</v>
      </c>
      <c r="I23" s="2" t="s">
        <v>4855</v>
      </c>
      <c r="J23" s="5">
        <v>0</v>
      </c>
    </row>
    <row r="24" spans="1:10" x14ac:dyDescent="0.25">
      <c r="A24" s="4" t="s">
        <v>3185</v>
      </c>
      <c r="B24" s="2" t="s">
        <v>3186</v>
      </c>
      <c r="C24" s="2" t="s">
        <v>3187</v>
      </c>
      <c r="D24" s="15">
        <v>23</v>
      </c>
      <c r="E24" s="5" t="s">
        <v>3188</v>
      </c>
      <c r="F24" s="20" t="s">
        <v>3189</v>
      </c>
      <c r="G24" s="2" t="s">
        <v>3187</v>
      </c>
      <c r="H24" s="15">
        <v>23</v>
      </c>
      <c r="I24" s="2" t="s">
        <v>3190</v>
      </c>
      <c r="J24" s="5">
        <v>0</v>
      </c>
    </row>
    <row r="25" spans="1:10" x14ac:dyDescent="0.25">
      <c r="A25" s="4" t="s">
        <v>2504</v>
      </c>
      <c r="B25" s="2" t="s">
        <v>2505</v>
      </c>
      <c r="C25" s="2" t="s">
        <v>2506</v>
      </c>
      <c r="D25" s="15">
        <v>25</v>
      </c>
      <c r="E25" s="5" t="s">
        <v>2507</v>
      </c>
      <c r="F25" s="20" t="s">
        <v>2508</v>
      </c>
      <c r="G25" s="2" t="s">
        <v>2506</v>
      </c>
      <c r="H25" s="15">
        <v>25</v>
      </c>
      <c r="I25" s="2" t="s">
        <v>2509</v>
      </c>
      <c r="J25" s="5">
        <v>0</v>
      </c>
    </row>
    <row r="26" spans="1:10" ht="30" x14ac:dyDescent="0.25">
      <c r="A26" s="4" t="s">
        <v>1831</v>
      </c>
      <c r="B26" s="2" t="s">
        <v>1832</v>
      </c>
      <c r="C26" s="2" t="s">
        <v>1833</v>
      </c>
      <c r="D26" s="15">
        <v>23</v>
      </c>
      <c r="E26" s="5" t="s">
        <v>4824</v>
      </c>
      <c r="F26" s="20" t="s">
        <v>1834</v>
      </c>
      <c r="G26" s="2" t="s">
        <v>1833</v>
      </c>
      <c r="H26" s="15">
        <v>23</v>
      </c>
      <c r="I26" s="2" t="s">
        <v>4864</v>
      </c>
      <c r="J26" s="5">
        <v>0</v>
      </c>
    </row>
    <row r="27" spans="1:10" ht="30" x14ac:dyDescent="0.25">
      <c r="A27" s="4" t="s">
        <v>3439</v>
      </c>
      <c r="B27" s="2" t="s">
        <v>3440</v>
      </c>
      <c r="C27" s="2" t="s">
        <v>3441</v>
      </c>
      <c r="D27" s="15">
        <v>22</v>
      </c>
      <c r="E27" s="5" t="s">
        <v>4826</v>
      </c>
      <c r="F27" s="20" t="s">
        <v>3442</v>
      </c>
      <c r="G27" s="2" t="s">
        <v>3441</v>
      </c>
      <c r="H27" s="15">
        <v>22</v>
      </c>
      <c r="I27" s="2" t="s">
        <v>4866</v>
      </c>
      <c r="J27" s="5">
        <v>0</v>
      </c>
    </row>
    <row r="28" spans="1:10" ht="30" x14ac:dyDescent="0.25">
      <c r="A28" s="4" t="s">
        <v>1937</v>
      </c>
      <c r="B28" s="2" t="s">
        <v>1938</v>
      </c>
      <c r="C28" s="2" t="s">
        <v>1939</v>
      </c>
      <c r="D28" s="15">
        <v>23</v>
      </c>
      <c r="E28" s="5" t="s">
        <v>4826</v>
      </c>
      <c r="F28" s="20" t="s">
        <v>1940</v>
      </c>
      <c r="G28" s="2" t="s">
        <v>1939</v>
      </c>
      <c r="H28" s="15">
        <v>23</v>
      </c>
      <c r="I28" s="2" t="s">
        <v>4866</v>
      </c>
      <c r="J28" s="5">
        <v>0</v>
      </c>
    </row>
    <row r="29" spans="1:10" x14ac:dyDescent="0.25">
      <c r="A29" s="4" t="s">
        <v>4260</v>
      </c>
      <c r="B29" s="2" t="s">
        <v>4261</v>
      </c>
      <c r="C29" s="2" t="s">
        <v>4262</v>
      </c>
      <c r="D29" s="15">
        <v>23</v>
      </c>
      <c r="E29" s="5" t="s">
        <v>3274</v>
      </c>
      <c r="F29" s="20" t="s">
        <v>4263</v>
      </c>
      <c r="G29" s="2" t="s">
        <v>4262</v>
      </c>
      <c r="H29" s="15">
        <v>23</v>
      </c>
      <c r="I29" s="2" t="s">
        <v>3276</v>
      </c>
      <c r="J29" s="5">
        <v>0</v>
      </c>
    </row>
    <row r="30" spans="1:10" x14ac:dyDescent="0.25">
      <c r="A30" s="4" t="s">
        <v>3271</v>
      </c>
      <c r="B30" s="2" t="s">
        <v>3272</v>
      </c>
      <c r="C30" s="2" t="s">
        <v>3273</v>
      </c>
      <c r="D30" s="15">
        <v>24</v>
      </c>
      <c r="E30" s="5" t="s">
        <v>3274</v>
      </c>
      <c r="F30" s="20" t="s">
        <v>3275</v>
      </c>
      <c r="G30" s="2" t="s">
        <v>3273</v>
      </c>
      <c r="H30" s="15">
        <v>24</v>
      </c>
      <c r="I30" s="2" t="s">
        <v>3276</v>
      </c>
      <c r="J30" s="5">
        <v>0</v>
      </c>
    </row>
    <row r="31" spans="1:10" x14ac:dyDescent="0.25">
      <c r="A31" s="4" t="s">
        <v>3808</v>
      </c>
      <c r="B31" s="2" t="s">
        <v>3809</v>
      </c>
      <c r="C31" s="2" t="s">
        <v>3810</v>
      </c>
      <c r="D31" s="15">
        <v>22</v>
      </c>
      <c r="E31" s="5" t="s">
        <v>2760</v>
      </c>
      <c r="F31" s="20" t="s">
        <v>3811</v>
      </c>
      <c r="G31" s="2" t="s">
        <v>3810</v>
      </c>
      <c r="H31" s="15">
        <v>22</v>
      </c>
      <c r="I31" s="2" t="s">
        <v>2762</v>
      </c>
      <c r="J31" s="5">
        <v>0</v>
      </c>
    </row>
    <row r="32" spans="1:10" x14ac:dyDescent="0.25">
      <c r="A32" s="4" t="s">
        <v>2757</v>
      </c>
      <c r="B32" s="2" t="s">
        <v>2758</v>
      </c>
      <c r="C32" s="2" t="s">
        <v>2759</v>
      </c>
      <c r="D32" s="15">
        <v>21</v>
      </c>
      <c r="E32" s="5" t="s">
        <v>2760</v>
      </c>
      <c r="F32" s="20" t="s">
        <v>2761</v>
      </c>
      <c r="G32" s="2" t="s">
        <v>2759</v>
      </c>
      <c r="H32" s="15">
        <v>21</v>
      </c>
      <c r="I32" s="2" t="s">
        <v>2762</v>
      </c>
      <c r="J32" s="5">
        <v>0</v>
      </c>
    </row>
    <row r="33" spans="1:10" x14ac:dyDescent="0.25">
      <c r="A33" s="4" t="s">
        <v>2038</v>
      </c>
      <c r="B33" s="2" t="s">
        <v>2039</v>
      </c>
      <c r="C33" s="2" t="s">
        <v>2040</v>
      </c>
      <c r="D33" s="15">
        <v>23</v>
      </c>
      <c r="E33" s="5" t="s">
        <v>2041</v>
      </c>
      <c r="F33" s="20" t="s">
        <v>2042</v>
      </c>
      <c r="G33" s="2" t="s">
        <v>2040</v>
      </c>
      <c r="H33" s="15">
        <v>23</v>
      </c>
      <c r="I33" s="2" t="s">
        <v>2043</v>
      </c>
      <c r="J33" s="5">
        <v>0</v>
      </c>
    </row>
    <row r="34" spans="1:10" x14ac:dyDescent="0.25">
      <c r="A34" s="4" t="s">
        <v>2089</v>
      </c>
      <c r="B34" s="2" t="s">
        <v>2090</v>
      </c>
      <c r="C34" s="2" t="s">
        <v>2091</v>
      </c>
      <c r="D34" s="15">
        <v>23</v>
      </c>
      <c r="E34" s="5" t="s">
        <v>2041</v>
      </c>
      <c r="F34" s="20" t="s">
        <v>2092</v>
      </c>
      <c r="G34" s="2" t="s">
        <v>2091</v>
      </c>
      <c r="H34" s="15">
        <v>23</v>
      </c>
      <c r="I34" s="2" t="s">
        <v>2043</v>
      </c>
      <c r="J34" s="5">
        <v>0</v>
      </c>
    </row>
    <row r="35" spans="1:10" x14ac:dyDescent="0.25">
      <c r="A35" s="4" t="s">
        <v>796</v>
      </c>
      <c r="B35" s="2" t="s">
        <v>797</v>
      </c>
      <c r="C35" s="2" t="s">
        <v>798</v>
      </c>
      <c r="D35" s="15">
        <v>21</v>
      </c>
      <c r="E35" s="5" t="s">
        <v>799</v>
      </c>
      <c r="F35" s="20" t="s">
        <v>800</v>
      </c>
      <c r="G35" s="2" t="s">
        <v>798</v>
      </c>
      <c r="H35" s="15">
        <v>21</v>
      </c>
      <c r="I35" s="2" t="s">
        <v>801</v>
      </c>
      <c r="J35" s="5">
        <v>0</v>
      </c>
    </row>
    <row r="36" spans="1:10" x14ac:dyDescent="0.25">
      <c r="A36" s="4" t="s">
        <v>2863</v>
      </c>
      <c r="B36" s="2" t="s">
        <v>2864</v>
      </c>
      <c r="C36" s="2" t="s">
        <v>2865</v>
      </c>
      <c r="D36" s="15">
        <v>23</v>
      </c>
      <c r="E36" s="5" t="s">
        <v>799</v>
      </c>
      <c r="F36" s="20" t="s">
        <v>2866</v>
      </c>
      <c r="G36" s="2" t="s">
        <v>2865</v>
      </c>
      <c r="H36" s="15">
        <v>23</v>
      </c>
      <c r="I36" s="2" t="s">
        <v>801</v>
      </c>
      <c r="J36" s="5">
        <v>0</v>
      </c>
    </row>
    <row r="37" spans="1:10" x14ac:dyDescent="0.25">
      <c r="A37" s="4" t="s">
        <v>4601</v>
      </c>
      <c r="B37" s="2" t="s">
        <v>4602</v>
      </c>
      <c r="C37" s="2" t="s">
        <v>4603</v>
      </c>
      <c r="D37" s="15">
        <v>21</v>
      </c>
      <c r="E37" s="5" t="s">
        <v>4012</v>
      </c>
      <c r="F37" s="20" t="s">
        <v>4604</v>
      </c>
      <c r="G37" s="2" t="s">
        <v>4603</v>
      </c>
      <c r="H37" s="15">
        <v>21</v>
      </c>
      <c r="I37" s="2" t="s">
        <v>4014</v>
      </c>
      <c r="J37" s="5">
        <v>0</v>
      </c>
    </row>
    <row r="38" spans="1:10" x14ac:dyDescent="0.25">
      <c r="A38" s="4" t="s">
        <v>4009</v>
      </c>
      <c r="B38" s="2" t="s">
        <v>4010</v>
      </c>
      <c r="C38" s="2" t="s">
        <v>4011</v>
      </c>
      <c r="D38" s="15">
        <v>23</v>
      </c>
      <c r="E38" s="5" t="s">
        <v>4012</v>
      </c>
      <c r="F38" s="20" t="s">
        <v>4013</v>
      </c>
      <c r="G38" s="2" t="s">
        <v>4011</v>
      </c>
      <c r="H38" s="15">
        <v>23</v>
      </c>
      <c r="I38" s="2" t="s">
        <v>4014</v>
      </c>
      <c r="J38" s="5">
        <v>0</v>
      </c>
    </row>
    <row r="39" spans="1:10" x14ac:dyDescent="0.25">
      <c r="A39" s="4" t="s">
        <v>4015</v>
      </c>
      <c r="B39" s="2" t="s">
        <v>4016</v>
      </c>
      <c r="C39" s="2" t="s">
        <v>4017</v>
      </c>
      <c r="D39" s="15">
        <v>23</v>
      </c>
      <c r="E39" s="5" t="s">
        <v>4018</v>
      </c>
      <c r="F39" s="20" t="s">
        <v>4019</v>
      </c>
      <c r="G39" s="2" t="s">
        <v>4017</v>
      </c>
      <c r="H39" s="15">
        <v>23</v>
      </c>
      <c r="I39" s="2" t="s">
        <v>4020</v>
      </c>
      <c r="J39" s="5">
        <v>0</v>
      </c>
    </row>
    <row r="40" spans="1:10" ht="30" x14ac:dyDescent="0.25">
      <c r="A40" s="4" t="s">
        <v>318</v>
      </c>
      <c r="B40" s="2" t="s">
        <v>319</v>
      </c>
      <c r="C40" s="2" t="s">
        <v>320</v>
      </c>
      <c r="D40" s="15">
        <v>22</v>
      </c>
      <c r="E40" s="5" t="s">
        <v>4811</v>
      </c>
      <c r="F40" s="20" t="s">
        <v>321</v>
      </c>
      <c r="G40" s="2" t="s">
        <v>320</v>
      </c>
      <c r="H40" s="15">
        <v>22</v>
      </c>
      <c r="I40" s="2" t="s">
        <v>4851</v>
      </c>
      <c r="J40" s="5">
        <v>0</v>
      </c>
    </row>
    <row r="41" spans="1:10" x14ac:dyDescent="0.25">
      <c r="A41" s="4" t="s">
        <v>2242</v>
      </c>
      <c r="B41" s="2" t="s">
        <v>2243</v>
      </c>
      <c r="C41" s="2" t="s">
        <v>2244</v>
      </c>
      <c r="D41" s="15">
        <v>21</v>
      </c>
      <c r="E41" s="5" t="s">
        <v>2245</v>
      </c>
      <c r="F41" s="20" t="s">
        <v>2246</v>
      </c>
      <c r="G41" s="2" t="s">
        <v>2244</v>
      </c>
      <c r="H41" s="15">
        <v>21</v>
      </c>
      <c r="I41" s="2" t="s">
        <v>2247</v>
      </c>
      <c r="J41" s="5">
        <v>0</v>
      </c>
    </row>
    <row r="42" spans="1:10" x14ac:dyDescent="0.25">
      <c r="A42" s="4" t="s">
        <v>840</v>
      </c>
      <c r="B42" s="2" t="s">
        <v>841</v>
      </c>
      <c r="C42" s="2" t="s">
        <v>842</v>
      </c>
      <c r="D42" s="15">
        <v>22</v>
      </c>
      <c r="E42" s="5" t="s">
        <v>463</v>
      </c>
      <c r="F42" s="20" t="s">
        <v>843</v>
      </c>
      <c r="G42" s="2" t="s">
        <v>842</v>
      </c>
      <c r="H42" s="15">
        <v>22</v>
      </c>
      <c r="I42" s="2" t="s">
        <v>465</v>
      </c>
      <c r="J42" s="5">
        <v>0</v>
      </c>
    </row>
    <row r="43" spans="1:10" x14ac:dyDescent="0.25">
      <c r="A43" s="4" t="s">
        <v>460</v>
      </c>
      <c r="B43" s="2" t="s">
        <v>461</v>
      </c>
      <c r="C43" s="2" t="s">
        <v>462</v>
      </c>
      <c r="D43" s="15">
        <v>21</v>
      </c>
      <c r="E43" s="5" t="s">
        <v>463</v>
      </c>
      <c r="F43" s="20" t="s">
        <v>464</v>
      </c>
      <c r="G43" s="2" t="s">
        <v>462</v>
      </c>
      <c r="H43" s="15">
        <v>21</v>
      </c>
      <c r="I43" s="2" t="s">
        <v>465</v>
      </c>
      <c r="J43" s="5">
        <v>0</v>
      </c>
    </row>
    <row r="44" spans="1:10" ht="30" x14ac:dyDescent="0.25">
      <c r="A44" s="4" t="s">
        <v>3311</v>
      </c>
      <c r="B44" s="2" t="s">
        <v>3312</v>
      </c>
      <c r="C44" s="2" t="s">
        <v>3313</v>
      </c>
      <c r="D44" s="15">
        <v>20</v>
      </c>
      <c r="E44" s="5" t="s">
        <v>4833</v>
      </c>
      <c r="F44" s="20" t="s">
        <v>3314</v>
      </c>
      <c r="G44" s="2" t="s">
        <v>3313</v>
      </c>
      <c r="H44" s="15">
        <v>20</v>
      </c>
      <c r="I44" s="2" t="s">
        <v>4873</v>
      </c>
      <c r="J44" s="5">
        <v>0</v>
      </c>
    </row>
    <row r="45" spans="1:10" ht="30" x14ac:dyDescent="0.25">
      <c r="A45" s="4" t="s">
        <v>2297</v>
      </c>
      <c r="B45" s="2" t="s">
        <v>2298</v>
      </c>
      <c r="C45" s="2" t="s">
        <v>2299</v>
      </c>
      <c r="D45" s="15">
        <v>21</v>
      </c>
      <c r="E45" s="5" t="s">
        <v>4833</v>
      </c>
      <c r="F45" s="20" t="s">
        <v>2300</v>
      </c>
      <c r="G45" s="2" t="s">
        <v>2299</v>
      </c>
      <c r="H45" s="15">
        <v>21</v>
      </c>
      <c r="I45" s="2" t="s">
        <v>4873</v>
      </c>
      <c r="J45" s="5">
        <v>0</v>
      </c>
    </row>
    <row r="46" spans="1:10" x14ac:dyDescent="0.25">
      <c r="A46" s="4" t="s">
        <v>196</v>
      </c>
      <c r="B46" s="2" t="s">
        <v>197</v>
      </c>
      <c r="C46" s="2" t="s">
        <v>198</v>
      </c>
      <c r="D46" s="15">
        <v>23</v>
      </c>
      <c r="E46" s="5" t="s">
        <v>199</v>
      </c>
      <c r="F46" s="20" t="s">
        <v>200</v>
      </c>
      <c r="G46" s="2" t="s">
        <v>198</v>
      </c>
      <c r="H46" s="15">
        <v>23</v>
      </c>
      <c r="I46" s="2" t="s">
        <v>201</v>
      </c>
      <c r="J46" s="5">
        <v>0</v>
      </c>
    </row>
    <row r="47" spans="1:10" x14ac:dyDescent="0.25">
      <c r="A47" s="4" t="s">
        <v>1723</v>
      </c>
      <c r="B47" s="2" t="s">
        <v>1724</v>
      </c>
      <c r="C47" s="2" t="s">
        <v>1725</v>
      </c>
      <c r="D47" s="15">
        <v>21</v>
      </c>
      <c r="E47" s="5" t="s">
        <v>1726</v>
      </c>
      <c r="F47" s="20" t="s">
        <v>1727</v>
      </c>
      <c r="G47" s="2" t="s">
        <v>1725</v>
      </c>
      <c r="H47" s="15">
        <v>21</v>
      </c>
      <c r="I47" s="2" t="s">
        <v>1728</v>
      </c>
      <c r="J47" s="5">
        <v>0</v>
      </c>
    </row>
    <row r="48" spans="1:10" x14ac:dyDescent="0.25">
      <c r="A48" s="4" t="s">
        <v>3568</v>
      </c>
      <c r="B48" s="2" t="s">
        <v>3569</v>
      </c>
      <c r="C48" s="2" t="s">
        <v>3570</v>
      </c>
      <c r="D48" s="15">
        <v>19</v>
      </c>
      <c r="E48" s="5" t="s">
        <v>1726</v>
      </c>
      <c r="F48" s="20" t="s">
        <v>3571</v>
      </c>
      <c r="G48" s="2" t="s">
        <v>3570</v>
      </c>
      <c r="H48" s="15">
        <v>19</v>
      </c>
      <c r="I48" s="2" t="s">
        <v>1728</v>
      </c>
      <c r="J48" s="5">
        <v>0</v>
      </c>
    </row>
    <row r="49" spans="1:10" x14ac:dyDescent="0.25">
      <c r="A49" s="4" t="s">
        <v>2683</v>
      </c>
      <c r="B49" s="2" t="s">
        <v>2684</v>
      </c>
      <c r="C49" s="2" t="s">
        <v>2685</v>
      </c>
      <c r="D49" s="15">
        <v>23</v>
      </c>
      <c r="E49" s="5" t="s">
        <v>1860</v>
      </c>
      <c r="F49" s="20" t="s">
        <v>2686</v>
      </c>
      <c r="G49" s="2" t="s">
        <v>2685</v>
      </c>
      <c r="H49" s="15">
        <v>23</v>
      </c>
      <c r="I49" s="2" t="s">
        <v>1862</v>
      </c>
      <c r="J49" s="5">
        <v>0</v>
      </c>
    </row>
    <row r="50" spans="1:10" x14ac:dyDescent="0.25">
      <c r="A50" s="4" t="s">
        <v>1857</v>
      </c>
      <c r="B50" s="2" t="s">
        <v>1858</v>
      </c>
      <c r="C50" s="2" t="s">
        <v>1859</v>
      </c>
      <c r="D50" s="15">
        <v>21</v>
      </c>
      <c r="E50" s="5" t="s">
        <v>1860</v>
      </c>
      <c r="F50" s="20" t="s">
        <v>1861</v>
      </c>
      <c r="G50" s="2" t="s">
        <v>1859</v>
      </c>
      <c r="H50" s="15">
        <v>21</v>
      </c>
      <c r="I50" s="2" t="s">
        <v>1862</v>
      </c>
      <c r="J50" s="5">
        <v>0</v>
      </c>
    </row>
    <row r="51" spans="1:10" x14ac:dyDescent="0.25">
      <c r="A51" s="4" t="s">
        <v>2327</v>
      </c>
      <c r="B51" s="2" t="s">
        <v>2328</v>
      </c>
      <c r="C51" s="2" t="s">
        <v>2329</v>
      </c>
      <c r="D51" s="15">
        <v>22</v>
      </c>
      <c r="E51" s="5" t="s">
        <v>2330</v>
      </c>
      <c r="F51" s="20" t="s">
        <v>2331</v>
      </c>
      <c r="G51" s="2" t="s">
        <v>2329</v>
      </c>
      <c r="H51" s="15">
        <v>22</v>
      </c>
      <c r="I51" s="2" t="s">
        <v>2332</v>
      </c>
      <c r="J51" s="5">
        <v>0</v>
      </c>
    </row>
    <row r="52" spans="1:10" x14ac:dyDescent="0.25">
      <c r="A52" s="4" t="s">
        <v>1785</v>
      </c>
      <c r="B52" s="2" t="s">
        <v>1786</v>
      </c>
      <c r="C52" s="2" t="s">
        <v>1787</v>
      </c>
      <c r="D52" s="15">
        <v>20</v>
      </c>
      <c r="E52" s="5" t="s">
        <v>1788</v>
      </c>
      <c r="F52" s="20" t="s">
        <v>1789</v>
      </c>
      <c r="G52" s="2" t="s">
        <v>1787</v>
      </c>
      <c r="H52" s="15">
        <v>20</v>
      </c>
      <c r="I52" s="2" t="s">
        <v>1790</v>
      </c>
      <c r="J52" s="5">
        <v>0</v>
      </c>
    </row>
    <row r="53" spans="1:10" x14ac:dyDescent="0.25">
      <c r="A53" s="4" t="s">
        <v>3167</v>
      </c>
      <c r="B53" s="2" t="s">
        <v>3168</v>
      </c>
      <c r="C53" s="2" t="s">
        <v>3169</v>
      </c>
      <c r="D53" s="15">
        <v>21</v>
      </c>
      <c r="E53" s="5" t="s">
        <v>2109</v>
      </c>
      <c r="F53" s="20" t="s">
        <v>3170</v>
      </c>
      <c r="G53" s="2" t="s">
        <v>3169</v>
      </c>
      <c r="H53" s="15">
        <v>21</v>
      </c>
      <c r="I53" s="2" t="s">
        <v>2111</v>
      </c>
      <c r="J53" s="5">
        <v>0</v>
      </c>
    </row>
    <row r="54" spans="1:10" x14ac:dyDescent="0.25">
      <c r="A54" s="4" t="s">
        <v>2106</v>
      </c>
      <c r="B54" s="2" t="s">
        <v>2107</v>
      </c>
      <c r="C54" s="2" t="s">
        <v>2108</v>
      </c>
      <c r="D54" s="15">
        <v>22</v>
      </c>
      <c r="E54" s="5" t="s">
        <v>2109</v>
      </c>
      <c r="F54" s="20" t="s">
        <v>2110</v>
      </c>
      <c r="G54" s="2" t="s">
        <v>2108</v>
      </c>
      <c r="H54" s="15">
        <v>22</v>
      </c>
      <c r="I54" s="2" t="s">
        <v>2111</v>
      </c>
      <c r="J54" s="5">
        <v>0</v>
      </c>
    </row>
    <row r="55" spans="1:10" x14ac:dyDescent="0.25">
      <c r="A55" s="4" t="s">
        <v>1031</v>
      </c>
      <c r="B55" s="2" t="s">
        <v>1032</v>
      </c>
      <c r="C55" s="2" t="s">
        <v>1033</v>
      </c>
      <c r="D55" s="15">
        <v>20</v>
      </c>
      <c r="E55" s="5" t="s">
        <v>1034</v>
      </c>
      <c r="F55" s="20" t="s">
        <v>1035</v>
      </c>
      <c r="G55" s="2" t="s">
        <v>1033</v>
      </c>
      <c r="H55" s="15">
        <v>20</v>
      </c>
      <c r="I55" s="2" t="s">
        <v>1036</v>
      </c>
      <c r="J55" s="5">
        <v>0</v>
      </c>
    </row>
    <row r="56" spans="1:10" x14ac:dyDescent="0.25">
      <c r="A56" s="4" t="s">
        <v>2691</v>
      </c>
      <c r="B56" s="2" t="s">
        <v>2692</v>
      </c>
      <c r="C56" s="2" t="s">
        <v>2693</v>
      </c>
      <c r="D56" s="15">
        <v>21</v>
      </c>
      <c r="E56" s="5" t="s">
        <v>2694</v>
      </c>
      <c r="F56" s="20" t="s">
        <v>2695</v>
      </c>
      <c r="G56" s="2" t="s">
        <v>2693</v>
      </c>
      <c r="H56" s="15">
        <v>21</v>
      </c>
      <c r="I56" s="2" t="s">
        <v>2696</v>
      </c>
      <c r="J56" s="5">
        <v>0</v>
      </c>
    </row>
    <row r="57" spans="1:10" x14ac:dyDescent="0.25">
      <c r="A57" s="4" t="s">
        <v>3875</v>
      </c>
      <c r="B57" s="2" t="s">
        <v>3876</v>
      </c>
      <c r="C57" s="2" t="s">
        <v>3877</v>
      </c>
      <c r="D57" s="15">
        <v>20</v>
      </c>
      <c r="E57" s="5" t="s">
        <v>3878</v>
      </c>
      <c r="F57" s="20" t="s">
        <v>3879</v>
      </c>
      <c r="G57" s="2" t="s">
        <v>3877</v>
      </c>
      <c r="H57" s="15">
        <v>20</v>
      </c>
      <c r="I57" s="2" t="s">
        <v>3880</v>
      </c>
      <c r="J57" s="5">
        <v>0</v>
      </c>
    </row>
    <row r="58" spans="1:10" x14ac:dyDescent="0.25">
      <c r="A58" s="4" t="s">
        <v>4450</v>
      </c>
      <c r="B58" s="2" t="s">
        <v>4451</v>
      </c>
      <c r="C58" s="2" t="s">
        <v>4452</v>
      </c>
      <c r="D58" s="15">
        <v>22</v>
      </c>
      <c r="E58" s="5" t="s">
        <v>4453</v>
      </c>
      <c r="F58" s="20" t="s">
        <v>4454</v>
      </c>
      <c r="G58" s="2" t="s">
        <v>4452</v>
      </c>
      <c r="H58" s="15">
        <v>22</v>
      </c>
      <c r="I58" s="2" t="s">
        <v>4455</v>
      </c>
      <c r="J58" s="5">
        <v>0</v>
      </c>
    </row>
    <row r="59" spans="1:10" x14ac:dyDescent="0.25">
      <c r="A59" s="4" t="s">
        <v>2751</v>
      </c>
      <c r="B59" s="2" t="s">
        <v>2752</v>
      </c>
      <c r="C59" s="2" t="s">
        <v>2753</v>
      </c>
      <c r="D59" s="15">
        <v>21</v>
      </c>
      <c r="E59" s="5" t="s">
        <v>2754</v>
      </c>
      <c r="F59" s="20" t="s">
        <v>2755</v>
      </c>
      <c r="G59" s="2" t="s">
        <v>2753</v>
      </c>
      <c r="H59" s="15">
        <v>21</v>
      </c>
      <c r="I59" s="2" t="s">
        <v>2756</v>
      </c>
      <c r="J59" s="5">
        <v>0</v>
      </c>
    </row>
    <row r="60" spans="1:10" x14ac:dyDescent="0.25">
      <c r="A60" s="4" t="s">
        <v>1019</v>
      </c>
      <c r="B60" s="2" t="s">
        <v>1020</v>
      </c>
      <c r="C60" s="2" t="s">
        <v>1021</v>
      </c>
      <c r="D60" s="15">
        <v>22</v>
      </c>
      <c r="E60" s="5" t="s">
        <v>1022</v>
      </c>
      <c r="F60" s="20" t="s">
        <v>1023</v>
      </c>
      <c r="G60" s="2" t="s">
        <v>1021</v>
      </c>
      <c r="H60" s="15">
        <v>22</v>
      </c>
      <c r="I60" s="2" t="s">
        <v>1024</v>
      </c>
      <c r="J60" s="5">
        <v>0</v>
      </c>
    </row>
    <row r="61" spans="1:10" x14ac:dyDescent="0.25">
      <c r="A61" s="4" t="s">
        <v>1841</v>
      </c>
      <c r="B61" s="2" t="s">
        <v>1842</v>
      </c>
      <c r="C61" s="2" t="s">
        <v>1843</v>
      </c>
      <c r="D61" s="15">
        <v>22</v>
      </c>
      <c r="E61" s="5" t="s">
        <v>1844</v>
      </c>
      <c r="F61" s="20" t="s">
        <v>1845</v>
      </c>
      <c r="G61" s="2" t="s">
        <v>1843</v>
      </c>
      <c r="H61" s="15">
        <v>22</v>
      </c>
      <c r="I61" s="2" t="s">
        <v>1846</v>
      </c>
      <c r="J61" s="5">
        <v>0</v>
      </c>
    </row>
    <row r="62" spans="1:10" x14ac:dyDescent="0.25">
      <c r="A62" s="4" t="s">
        <v>4563</v>
      </c>
      <c r="B62" s="2" t="s">
        <v>4564</v>
      </c>
      <c r="C62" s="2" t="s">
        <v>4565</v>
      </c>
      <c r="D62" s="15">
        <v>22</v>
      </c>
      <c r="E62" s="5" t="s">
        <v>4566</v>
      </c>
      <c r="F62" s="20" t="s">
        <v>4567</v>
      </c>
      <c r="G62" s="2" t="s">
        <v>4565</v>
      </c>
      <c r="H62" s="15">
        <v>22</v>
      </c>
      <c r="I62" s="2" t="s">
        <v>4568</v>
      </c>
      <c r="J62" s="5">
        <v>0</v>
      </c>
    </row>
    <row r="63" spans="1:10" x14ac:dyDescent="0.25">
      <c r="A63" s="4" t="s">
        <v>4470</v>
      </c>
      <c r="B63" s="2" t="s">
        <v>4471</v>
      </c>
      <c r="C63" s="2" t="s">
        <v>4472</v>
      </c>
      <c r="D63" s="15">
        <v>21</v>
      </c>
      <c r="E63" s="5" t="s">
        <v>4129</v>
      </c>
      <c r="F63" s="20" t="s">
        <v>4473</v>
      </c>
      <c r="G63" s="2" t="s">
        <v>4472</v>
      </c>
      <c r="H63" s="15">
        <v>21</v>
      </c>
      <c r="I63" s="2" t="s">
        <v>4131</v>
      </c>
      <c r="J63" s="5">
        <v>0</v>
      </c>
    </row>
    <row r="64" spans="1:10" x14ac:dyDescent="0.25">
      <c r="A64" s="4" t="s">
        <v>4126</v>
      </c>
      <c r="B64" s="2" t="s">
        <v>4127</v>
      </c>
      <c r="C64" s="2" t="s">
        <v>4128</v>
      </c>
      <c r="D64" s="15">
        <v>21</v>
      </c>
      <c r="E64" s="5" t="s">
        <v>4129</v>
      </c>
      <c r="F64" s="20" t="s">
        <v>4130</v>
      </c>
      <c r="G64" s="2" t="s">
        <v>4128</v>
      </c>
      <c r="H64" s="15">
        <v>21</v>
      </c>
      <c r="I64" s="2" t="s">
        <v>4131</v>
      </c>
      <c r="J64" s="5">
        <v>0</v>
      </c>
    </row>
    <row r="65" spans="1:10" x14ac:dyDescent="0.25">
      <c r="A65" s="4" t="s">
        <v>3295</v>
      </c>
      <c r="B65" s="2" t="s">
        <v>3296</v>
      </c>
      <c r="C65" s="2" t="s">
        <v>3297</v>
      </c>
      <c r="D65" s="15">
        <v>20</v>
      </c>
      <c r="E65" s="5" t="s">
        <v>3298</v>
      </c>
      <c r="F65" s="20" t="s">
        <v>3299</v>
      </c>
      <c r="G65" s="2" t="s">
        <v>3297</v>
      </c>
      <c r="H65" s="15">
        <v>20</v>
      </c>
      <c r="I65" s="2" t="s">
        <v>3300</v>
      </c>
      <c r="J65" s="5">
        <v>0</v>
      </c>
    </row>
    <row r="66" spans="1:10" x14ac:dyDescent="0.25">
      <c r="A66" s="4" t="s">
        <v>4166</v>
      </c>
      <c r="B66" s="2" t="s">
        <v>4167</v>
      </c>
      <c r="C66" s="2" t="s">
        <v>4168</v>
      </c>
      <c r="D66" s="15">
        <v>20</v>
      </c>
      <c r="E66" s="5" t="s">
        <v>3298</v>
      </c>
      <c r="F66" s="20" t="s">
        <v>4169</v>
      </c>
      <c r="G66" s="2" t="s">
        <v>4168</v>
      </c>
      <c r="H66" s="15">
        <v>20</v>
      </c>
      <c r="I66" s="2" t="s">
        <v>3300</v>
      </c>
      <c r="J66" s="5">
        <v>0</v>
      </c>
    </row>
    <row r="67" spans="1:10" x14ac:dyDescent="0.25">
      <c r="A67" s="4" t="s">
        <v>1059</v>
      </c>
      <c r="B67" s="2" t="s">
        <v>1060</v>
      </c>
      <c r="C67" s="2" t="s">
        <v>1061</v>
      </c>
      <c r="D67" s="15">
        <v>21</v>
      </c>
      <c r="E67" s="5" t="s">
        <v>1062</v>
      </c>
      <c r="F67" s="20" t="s">
        <v>1063</v>
      </c>
      <c r="G67" s="2" t="s">
        <v>1061</v>
      </c>
      <c r="H67" s="15">
        <v>21</v>
      </c>
      <c r="I67" s="2" t="s">
        <v>1064</v>
      </c>
      <c r="J67" s="5">
        <v>0</v>
      </c>
    </row>
    <row r="68" spans="1:10" x14ac:dyDescent="0.25">
      <c r="A68" s="4" t="s">
        <v>2144</v>
      </c>
      <c r="B68" s="2" t="s">
        <v>2145</v>
      </c>
      <c r="C68" s="2" t="s">
        <v>2146</v>
      </c>
      <c r="D68" s="15">
        <v>22</v>
      </c>
      <c r="E68" s="5" t="s">
        <v>1062</v>
      </c>
      <c r="F68" s="20" t="s">
        <v>2147</v>
      </c>
      <c r="G68" s="2" t="s">
        <v>2146</v>
      </c>
      <c r="H68" s="15">
        <v>22</v>
      </c>
      <c r="I68" s="2" t="s">
        <v>1064</v>
      </c>
      <c r="J68" s="5">
        <v>0</v>
      </c>
    </row>
    <row r="69" spans="1:10" x14ac:dyDescent="0.25">
      <c r="A69" s="4" t="s">
        <v>4264</v>
      </c>
      <c r="B69" s="2" t="s">
        <v>4265</v>
      </c>
      <c r="C69" s="2" t="s">
        <v>4266</v>
      </c>
      <c r="D69" s="15">
        <v>22</v>
      </c>
      <c r="E69" s="5" t="s">
        <v>4267</v>
      </c>
      <c r="F69" s="20" t="s">
        <v>4268</v>
      </c>
      <c r="G69" s="2" t="s">
        <v>4266</v>
      </c>
      <c r="H69" s="15">
        <v>22</v>
      </c>
      <c r="I69" s="2" t="s">
        <v>4269</v>
      </c>
      <c r="J69" s="5">
        <v>0</v>
      </c>
    </row>
    <row r="70" spans="1:10" ht="30" x14ac:dyDescent="0.25">
      <c r="A70" s="4" t="s">
        <v>4362</v>
      </c>
      <c r="B70" s="2" t="s">
        <v>4363</v>
      </c>
      <c r="C70" s="2" t="s">
        <v>4364</v>
      </c>
      <c r="D70" s="15">
        <v>22</v>
      </c>
      <c r="E70" s="5" t="s">
        <v>4845</v>
      </c>
      <c r="F70" s="20" t="s">
        <v>4365</v>
      </c>
      <c r="G70" s="2" t="s">
        <v>4364</v>
      </c>
      <c r="H70" s="15">
        <v>22</v>
      </c>
      <c r="I70" s="2" t="s">
        <v>4885</v>
      </c>
      <c r="J70" s="5">
        <v>0</v>
      </c>
    </row>
    <row r="71" spans="1:10" ht="30" x14ac:dyDescent="0.25">
      <c r="A71" s="4" t="s">
        <v>4208</v>
      </c>
      <c r="B71" s="2" t="s">
        <v>4209</v>
      </c>
      <c r="C71" s="2" t="s">
        <v>4210</v>
      </c>
      <c r="D71" s="15">
        <v>19</v>
      </c>
      <c r="E71" s="5" t="s">
        <v>4845</v>
      </c>
      <c r="F71" s="20" t="s">
        <v>4211</v>
      </c>
      <c r="G71" s="2" t="s">
        <v>4210</v>
      </c>
      <c r="H71" s="15">
        <v>19</v>
      </c>
      <c r="I71" s="2" t="s">
        <v>4885</v>
      </c>
      <c r="J71" s="5">
        <v>0</v>
      </c>
    </row>
    <row r="72" spans="1:10" x14ac:dyDescent="0.25">
      <c r="A72" s="4" t="s">
        <v>178</v>
      </c>
      <c r="B72" s="2" t="s">
        <v>179</v>
      </c>
      <c r="C72" s="2" t="s">
        <v>180</v>
      </c>
      <c r="D72" s="15">
        <v>20</v>
      </c>
      <c r="E72" s="5" t="s">
        <v>181</v>
      </c>
      <c r="F72" s="20" t="s">
        <v>182</v>
      </c>
      <c r="G72" s="2" t="s">
        <v>180</v>
      </c>
      <c r="H72" s="15">
        <v>20</v>
      </c>
      <c r="I72" s="2" t="s">
        <v>183</v>
      </c>
      <c r="J72" s="5">
        <v>0</v>
      </c>
    </row>
    <row r="73" spans="1:10" x14ac:dyDescent="0.25">
      <c r="A73" s="4" t="s">
        <v>1183</v>
      </c>
      <c r="B73" s="2" t="s">
        <v>1184</v>
      </c>
      <c r="C73" s="2" t="s">
        <v>1185</v>
      </c>
      <c r="D73" s="15">
        <v>21</v>
      </c>
      <c r="E73" s="5" t="s">
        <v>128</v>
      </c>
      <c r="F73" s="20" t="s">
        <v>1186</v>
      </c>
      <c r="G73" s="2" t="s">
        <v>1185</v>
      </c>
      <c r="H73" s="15">
        <v>21</v>
      </c>
      <c r="I73" s="2" t="s">
        <v>130</v>
      </c>
      <c r="J73" s="5">
        <v>0</v>
      </c>
    </row>
    <row r="74" spans="1:10" x14ac:dyDescent="0.25">
      <c r="A74" s="4" t="s">
        <v>125</v>
      </c>
      <c r="B74" s="2" t="s">
        <v>126</v>
      </c>
      <c r="C74" s="2" t="s">
        <v>127</v>
      </c>
      <c r="D74" s="15">
        <v>21</v>
      </c>
      <c r="E74" s="5" t="s">
        <v>128</v>
      </c>
      <c r="F74" s="20" t="s">
        <v>129</v>
      </c>
      <c r="G74" s="2" t="s">
        <v>127</v>
      </c>
      <c r="H74" s="15">
        <v>21</v>
      </c>
      <c r="I74" s="2" t="s">
        <v>130</v>
      </c>
      <c r="J74" s="5">
        <v>0</v>
      </c>
    </row>
    <row r="75" spans="1:10" x14ac:dyDescent="0.25">
      <c r="A75" s="4" t="s">
        <v>4597</v>
      </c>
      <c r="B75" s="2" t="s">
        <v>4598</v>
      </c>
      <c r="C75" s="2" t="s">
        <v>4599</v>
      </c>
      <c r="D75" s="15">
        <v>22</v>
      </c>
      <c r="E75" s="5" t="s">
        <v>2495</v>
      </c>
      <c r="F75" s="20" t="s">
        <v>4600</v>
      </c>
      <c r="G75" s="2" t="s">
        <v>4599</v>
      </c>
      <c r="H75" s="15">
        <v>22</v>
      </c>
      <c r="I75" s="2" t="s">
        <v>2497</v>
      </c>
      <c r="J75" s="5">
        <v>0</v>
      </c>
    </row>
    <row r="76" spans="1:10" x14ac:dyDescent="0.25">
      <c r="A76" s="4" t="s">
        <v>2492</v>
      </c>
      <c r="B76" s="2" t="s">
        <v>2493</v>
      </c>
      <c r="C76" s="2" t="s">
        <v>2494</v>
      </c>
      <c r="D76" s="15">
        <v>21</v>
      </c>
      <c r="E76" s="5" t="s">
        <v>2495</v>
      </c>
      <c r="F76" s="20" t="s">
        <v>2496</v>
      </c>
      <c r="G76" s="2" t="s">
        <v>2494</v>
      </c>
      <c r="H76" s="15">
        <v>21</v>
      </c>
      <c r="I76" s="2" t="s">
        <v>2497</v>
      </c>
      <c r="J76" s="5">
        <v>0</v>
      </c>
    </row>
    <row r="77" spans="1:10" x14ac:dyDescent="0.25">
      <c r="A77" s="4" t="s">
        <v>2537</v>
      </c>
      <c r="B77" s="2" t="s">
        <v>2538</v>
      </c>
      <c r="C77" s="2" t="s">
        <v>2539</v>
      </c>
      <c r="D77" s="15">
        <v>22</v>
      </c>
      <c r="E77" s="5" t="s">
        <v>2540</v>
      </c>
      <c r="F77" s="20" t="s">
        <v>2541</v>
      </c>
      <c r="G77" s="2" t="s">
        <v>2539</v>
      </c>
      <c r="H77" s="15">
        <v>22</v>
      </c>
      <c r="I77" s="2" t="s">
        <v>2542</v>
      </c>
      <c r="J77" s="5">
        <v>0</v>
      </c>
    </row>
    <row r="78" spans="1:10" x14ac:dyDescent="0.25">
      <c r="A78" s="4" t="s">
        <v>1133</v>
      </c>
      <c r="B78" s="2" t="s">
        <v>1134</v>
      </c>
      <c r="C78" s="2" t="s">
        <v>1135</v>
      </c>
      <c r="D78" s="15">
        <v>21</v>
      </c>
      <c r="E78" s="5" t="s">
        <v>1136</v>
      </c>
      <c r="F78" s="20" t="s">
        <v>1137</v>
      </c>
      <c r="G78" s="2" t="s">
        <v>1135</v>
      </c>
      <c r="H78" s="15">
        <v>21</v>
      </c>
      <c r="I78" s="2" t="s">
        <v>1138</v>
      </c>
      <c r="J78" s="5">
        <v>0</v>
      </c>
    </row>
    <row r="79" spans="1:10" x14ac:dyDescent="0.25">
      <c r="A79" s="4" t="s">
        <v>3720</v>
      </c>
      <c r="B79" s="2" t="s">
        <v>3721</v>
      </c>
      <c r="C79" s="2" t="s">
        <v>3722</v>
      </c>
      <c r="D79" s="15">
        <v>22</v>
      </c>
      <c r="E79" s="5" t="s">
        <v>2346</v>
      </c>
      <c r="F79" s="20" t="s">
        <v>3723</v>
      </c>
      <c r="G79" s="2" t="s">
        <v>3722</v>
      </c>
      <c r="H79" s="15">
        <v>22</v>
      </c>
      <c r="I79" s="2" t="s">
        <v>2348</v>
      </c>
      <c r="J79" s="5">
        <v>0</v>
      </c>
    </row>
    <row r="80" spans="1:10" x14ac:dyDescent="0.25">
      <c r="A80" s="4" t="s">
        <v>2343</v>
      </c>
      <c r="B80" s="2" t="s">
        <v>2344</v>
      </c>
      <c r="C80" s="2" t="s">
        <v>2345</v>
      </c>
      <c r="D80" s="15">
        <v>24</v>
      </c>
      <c r="E80" s="5" t="s">
        <v>2346</v>
      </c>
      <c r="F80" s="20" t="s">
        <v>2347</v>
      </c>
      <c r="G80" s="2" t="s">
        <v>2345</v>
      </c>
      <c r="H80" s="15">
        <v>24</v>
      </c>
      <c r="I80" s="2" t="s">
        <v>2348</v>
      </c>
      <c r="J80" s="5">
        <v>0</v>
      </c>
    </row>
    <row r="81" spans="1:10" x14ac:dyDescent="0.25">
      <c r="A81" s="4" t="s">
        <v>1400</v>
      </c>
      <c r="B81" s="2" t="s">
        <v>1401</v>
      </c>
      <c r="C81" s="2" t="s">
        <v>1402</v>
      </c>
      <c r="D81" s="15">
        <v>22</v>
      </c>
      <c r="E81" s="5" t="s">
        <v>1403</v>
      </c>
      <c r="F81" s="20" t="s">
        <v>1404</v>
      </c>
      <c r="G81" s="2" t="s">
        <v>1402</v>
      </c>
      <c r="H81" s="15">
        <v>22</v>
      </c>
      <c r="I81" s="2" t="s">
        <v>1405</v>
      </c>
      <c r="J81" s="5">
        <v>0</v>
      </c>
    </row>
    <row r="82" spans="1:10" ht="30" x14ac:dyDescent="0.25">
      <c r="A82" s="4" t="s">
        <v>1949</v>
      </c>
      <c r="B82" s="2" t="s">
        <v>1950</v>
      </c>
      <c r="C82" s="2" t="s">
        <v>1951</v>
      </c>
      <c r="D82" s="15">
        <v>22</v>
      </c>
      <c r="E82" s="5" t="s">
        <v>4828</v>
      </c>
      <c r="F82" s="20" t="s">
        <v>1952</v>
      </c>
      <c r="G82" s="2" t="s">
        <v>1951</v>
      </c>
      <c r="H82" s="15">
        <v>22</v>
      </c>
      <c r="I82" s="2" t="s">
        <v>4868</v>
      </c>
      <c r="J82" s="5">
        <v>0</v>
      </c>
    </row>
    <row r="83" spans="1:10" x14ac:dyDescent="0.25">
      <c r="A83" s="4" t="s">
        <v>3104</v>
      </c>
      <c r="B83" s="2" t="s">
        <v>3105</v>
      </c>
      <c r="C83" s="2" t="s">
        <v>3106</v>
      </c>
      <c r="D83" s="15">
        <v>22</v>
      </c>
      <c r="E83" s="5" t="s">
        <v>3107</v>
      </c>
      <c r="F83" s="20" t="s">
        <v>3108</v>
      </c>
      <c r="G83" s="2" t="s">
        <v>3106</v>
      </c>
      <c r="H83" s="15">
        <v>22</v>
      </c>
      <c r="I83" s="2" t="s">
        <v>3109</v>
      </c>
      <c r="J83" s="5">
        <v>0</v>
      </c>
    </row>
    <row r="84" spans="1:10" x14ac:dyDescent="0.25">
      <c r="A84" s="4" t="s">
        <v>4430</v>
      </c>
      <c r="B84" s="2" t="s">
        <v>4431</v>
      </c>
      <c r="C84" s="2" t="s">
        <v>4432</v>
      </c>
      <c r="D84" s="15">
        <v>22</v>
      </c>
      <c r="E84" s="5" t="s">
        <v>4433</v>
      </c>
      <c r="F84" s="20" t="s">
        <v>4434</v>
      </c>
      <c r="G84" s="2" t="s">
        <v>4432</v>
      </c>
      <c r="H84" s="15">
        <v>22</v>
      </c>
      <c r="I84" s="2" t="s">
        <v>4435</v>
      </c>
      <c r="J84" s="5">
        <v>0</v>
      </c>
    </row>
    <row r="85" spans="1:10" x14ac:dyDescent="0.25">
      <c r="A85" s="4" t="s">
        <v>3477</v>
      </c>
      <c r="B85" s="2" t="s">
        <v>3478</v>
      </c>
      <c r="C85" s="2" t="s">
        <v>3479</v>
      </c>
      <c r="D85" s="15">
        <v>18</v>
      </c>
      <c r="E85" s="5" t="s">
        <v>3480</v>
      </c>
      <c r="F85" s="20" t="s">
        <v>3481</v>
      </c>
      <c r="G85" s="2" t="s">
        <v>3479</v>
      </c>
      <c r="H85" s="15">
        <v>18</v>
      </c>
      <c r="I85" s="2" t="s">
        <v>3482</v>
      </c>
      <c r="J85" s="5">
        <v>0</v>
      </c>
    </row>
    <row r="86" spans="1:10" x14ac:dyDescent="0.25">
      <c r="A86" s="4" t="s">
        <v>1378</v>
      </c>
      <c r="B86" s="2" t="s">
        <v>1379</v>
      </c>
      <c r="C86" s="2" t="s">
        <v>1380</v>
      </c>
      <c r="D86" s="15">
        <v>22</v>
      </c>
      <c r="E86" s="5" t="s">
        <v>1381</v>
      </c>
      <c r="F86" s="20" t="s">
        <v>1382</v>
      </c>
      <c r="G86" s="2" t="s">
        <v>1380</v>
      </c>
      <c r="H86" s="15">
        <v>22</v>
      </c>
      <c r="I86" s="2" t="s">
        <v>1383</v>
      </c>
      <c r="J86" s="5">
        <v>0</v>
      </c>
    </row>
    <row r="87" spans="1:10" x14ac:dyDescent="0.25">
      <c r="A87" s="4" t="s">
        <v>4204</v>
      </c>
      <c r="B87" s="2" t="s">
        <v>4205</v>
      </c>
      <c r="C87" s="2" t="s">
        <v>4206</v>
      </c>
      <c r="D87" s="15">
        <v>22</v>
      </c>
      <c r="E87" s="5" t="s">
        <v>1381</v>
      </c>
      <c r="F87" s="20" t="s">
        <v>4207</v>
      </c>
      <c r="G87" s="2" t="s">
        <v>4206</v>
      </c>
      <c r="H87" s="15">
        <v>22</v>
      </c>
      <c r="I87" s="2" t="s">
        <v>1383</v>
      </c>
      <c r="J87" s="5">
        <v>0</v>
      </c>
    </row>
    <row r="88" spans="1:10" x14ac:dyDescent="0.25">
      <c r="A88" s="4" t="s">
        <v>4507</v>
      </c>
      <c r="B88" s="2" t="s">
        <v>4508</v>
      </c>
      <c r="C88" s="2" t="s">
        <v>4509</v>
      </c>
      <c r="D88" s="15">
        <v>22</v>
      </c>
      <c r="E88" s="5" t="s">
        <v>3245</v>
      </c>
      <c r="F88" s="20" t="s">
        <v>4510</v>
      </c>
      <c r="G88" s="2" t="s">
        <v>4509</v>
      </c>
      <c r="H88" s="15">
        <v>22</v>
      </c>
      <c r="I88" s="2" t="s">
        <v>3247</v>
      </c>
      <c r="J88" s="5">
        <v>0</v>
      </c>
    </row>
    <row r="89" spans="1:10" x14ac:dyDescent="0.25">
      <c r="A89" s="4" t="s">
        <v>3242</v>
      </c>
      <c r="B89" s="2" t="s">
        <v>3243</v>
      </c>
      <c r="C89" s="2" t="s">
        <v>3244</v>
      </c>
      <c r="D89" s="15">
        <v>22</v>
      </c>
      <c r="E89" s="5" t="s">
        <v>3245</v>
      </c>
      <c r="F89" s="20" t="s">
        <v>3246</v>
      </c>
      <c r="G89" s="2" t="s">
        <v>3244</v>
      </c>
      <c r="H89" s="15">
        <v>22</v>
      </c>
      <c r="I89" s="2" t="s">
        <v>3247</v>
      </c>
      <c r="J89" s="5">
        <v>0</v>
      </c>
    </row>
    <row r="90" spans="1:10" x14ac:dyDescent="0.25">
      <c r="A90" s="4" t="s">
        <v>808</v>
      </c>
      <c r="B90" s="2" t="s">
        <v>809</v>
      </c>
      <c r="C90" s="2" t="s">
        <v>810</v>
      </c>
      <c r="D90" s="15">
        <v>21</v>
      </c>
      <c r="E90" s="5" t="s">
        <v>811</v>
      </c>
      <c r="F90" s="20" t="s">
        <v>812</v>
      </c>
      <c r="G90" s="2" t="s">
        <v>810</v>
      </c>
      <c r="H90" s="15">
        <v>21</v>
      </c>
      <c r="I90" s="2" t="s">
        <v>813</v>
      </c>
      <c r="J90" s="5">
        <v>0</v>
      </c>
    </row>
    <row r="91" spans="1:10" x14ac:dyDescent="0.25">
      <c r="A91" s="4" t="s">
        <v>3681</v>
      </c>
      <c r="B91" s="2" t="s">
        <v>3682</v>
      </c>
      <c r="C91" s="2" t="s">
        <v>3683</v>
      </c>
      <c r="D91" s="15">
        <v>22</v>
      </c>
      <c r="E91" s="5" t="s">
        <v>811</v>
      </c>
      <c r="F91" s="20" t="s">
        <v>3684</v>
      </c>
      <c r="G91" s="2" t="s">
        <v>3683</v>
      </c>
      <c r="H91" s="15">
        <v>22</v>
      </c>
      <c r="I91" s="2" t="s">
        <v>813</v>
      </c>
      <c r="J91" s="5">
        <v>0</v>
      </c>
    </row>
    <row r="92" spans="1:10" x14ac:dyDescent="0.25">
      <c r="A92" s="4" t="s">
        <v>2270</v>
      </c>
      <c r="B92" s="2" t="s">
        <v>2271</v>
      </c>
      <c r="C92" s="2" t="s">
        <v>2272</v>
      </c>
      <c r="D92" s="15">
        <v>21</v>
      </c>
      <c r="E92" s="5" t="s">
        <v>2273</v>
      </c>
      <c r="F92" s="20" t="s">
        <v>2274</v>
      </c>
      <c r="G92" s="2" t="s">
        <v>2272</v>
      </c>
      <c r="H92" s="15">
        <v>21</v>
      </c>
      <c r="I92" s="2" t="s">
        <v>2275</v>
      </c>
      <c r="J92" s="5">
        <v>0</v>
      </c>
    </row>
    <row r="93" spans="1:10" x14ac:dyDescent="0.25">
      <c r="A93" s="4" t="s">
        <v>3960</v>
      </c>
      <c r="B93" s="2" t="s">
        <v>3961</v>
      </c>
      <c r="C93" s="2" t="s">
        <v>3962</v>
      </c>
      <c r="D93" s="15">
        <v>20</v>
      </c>
      <c r="E93" s="5" t="s">
        <v>3963</v>
      </c>
      <c r="F93" s="20" t="s">
        <v>3964</v>
      </c>
      <c r="G93" s="2" t="s">
        <v>3965</v>
      </c>
      <c r="H93" s="15">
        <v>20</v>
      </c>
      <c r="I93" s="2" t="s">
        <v>3966</v>
      </c>
      <c r="J93" s="5">
        <v>1</v>
      </c>
    </row>
    <row r="94" spans="1:10" x14ac:dyDescent="0.25">
      <c r="A94" s="4" t="s">
        <v>3483</v>
      </c>
      <c r="B94" s="2" t="s">
        <v>3484</v>
      </c>
      <c r="C94" s="2" t="s">
        <v>3485</v>
      </c>
      <c r="D94" s="15">
        <v>20</v>
      </c>
      <c r="E94" s="5" t="s">
        <v>3486</v>
      </c>
      <c r="F94" s="20" t="s">
        <v>3487</v>
      </c>
      <c r="G94" s="2" t="s">
        <v>3485</v>
      </c>
      <c r="H94" s="15">
        <v>20</v>
      </c>
      <c r="I94" s="2" t="s">
        <v>3488</v>
      </c>
      <c r="J94" s="5">
        <v>0</v>
      </c>
    </row>
    <row r="95" spans="1:10" x14ac:dyDescent="0.25">
      <c r="A95" s="4" t="s">
        <v>1109</v>
      </c>
      <c r="B95" s="2" t="s">
        <v>1110</v>
      </c>
      <c r="C95" s="2" t="s">
        <v>1111</v>
      </c>
      <c r="D95" s="15">
        <v>22</v>
      </c>
      <c r="E95" s="5" t="s">
        <v>1112</v>
      </c>
      <c r="F95" s="20" t="s">
        <v>1113</v>
      </c>
      <c r="G95" s="2" t="s">
        <v>1111</v>
      </c>
      <c r="H95" s="15">
        <v>22</v>
      </c>
      <c r="I95" s="2" t="s">
        <v>1114</v>
      </c>
      <c r="J95" s="5">
        <v>0</v>
      </c>
    </row>
    <row r="96" spans="1:10" x14ac:dyDescent="0.25">
      <c r="A96" s="4" t="s">
        <v>2647</v>
      </c>
      <c r="B96" s="2" t="s">
        <v>2648</v>
      </c>
      <c r="C96" s="2" t="s">
        <v>2649</v>
      </c>
      <c r="D96" s="15">
        <v>23</v>
      </c>
      <c r="E96" s="5" t="s">
        <v>1112</v>
      </c>
      <c r="F96" s="20" t="s">
        <v>2650</v>
      </c>
      <c r="G96" s="2" t="s">
        <v>2649</v>
      </c>
      <c r="H96" s="15">
        <v>23</v>
      </c>
      <c r="I96" s="2" t="s">
        <v>1114</v>
      </c>
      <c r="J96" s="5">
        <v>0</v>
      </c>
    </row>
    <row r="97" spans="1:10" x14ac:dyDescent="0.25">
      <c r="A97" s="4" t="s">
        <v>3712</v>
      </c>
      <c r="B97" s="2" t="s">
        <v>3713</v>
      </c>
      <c r="C97" s="2" t="s">
        <v>3714</v>
      </c>
      <c r="D97" s="15">
        <v>21</v>
      </c>
      <c r="E97" s="5" t="s">
        <v>2666</v>
      </c>
      <c r="F97" s="20" t="s">
        <v>3715</v>
      </c>
      <c r="G97" s="2" t="s">
        <v>3714</v>
      </c>
      <c r="H97" s="15">
        <v>21</v>
      </c>
      <c r="I97" s="2" t="s">
        <v>2668</v>
      </c>
      <c r="J97" s="5">
        <v>0</v>
      </c>
    </row>
    <row r="98" spans="1:10" x14ac:dyDescent="0.25">
      <c r="A98" s="4" t="s">
        <v>2663</v>
      </c>
      <c r="B98" s="2" t="s">
        <v>2664</v>
      </c>
      <c r="C98" s="2" t="s">
        <v>2665</v>
      </c>
      <c r="D98" s="15">
        <v>23</v>
      </c>
      <c r="E98" s="5" t="s">
        <v>2666</v>
      </c>
      <c r="F98" s="20" t="s">
        <v>2667</v>
      </c>
      <c r="G98" s="2" t="s">
        <v>2665</v>
      </c>
      <c r="H98" s="15">
        <v>23</v>
      </c>
      <c r="I98" s="2" t="s">
        <v>2668</v>
      </c>
      <c r="J98" s="5">
        <v>0</v>
      </c>
    </row>
    <row r="99" spans="1:10" x14ac:dyDescent="0.25">
      <c r="A99" s="4" t="s">
        <v>2867</v>
      </c>
      <c r="B99" s="2" t="s">
        <v>2868</v>
      </c>
      <c r="C99" s="2" t="s">
        <v>2869</v>
      </c>
      <c r="D99" s="15">
        <v>22</v>
      </c>
      <c r="E99" s="5" t="s">
        <v>2870</v>
      </c>
      <c r="F99" s="20" t="s">
        <v>2871</v>
      </c>
      <c r="G99" s="2" t="s">
        <v>2869</v>
      </c>
      <c r="H99" s="15">
        <v>22</v>
      </c>
      <c r="I99" s="2" t="s">
        <v>2872</v>
      </c>
      <c r="J99" s="5">
        <v>0</v>
      </c>
    </row>
    <row r="100" spans="1:10" ht="30" x14ac:dyDescent="0.25">
      <c r="A100" s="4" t="s">
        <v>4192</v>
      </c>
      <c r="B100" s="2" t="s">
        <v>4193</v>
      </c>
      <c r="C100" s="2" t="s">
        <v>4194</v>
      </c>
      <c r="D100" s="15">
        <v>21</v>
      </c>
      <c r="E100" s="5" t="s">
        <v>4844</v>
      </c>
      <c r="F100" s="20" t="s">
        <v>4195</v>
      </c>
      <c r="G100" s="2" t="s">
        <v>4194</v>
      </c>
      <c r="H100" s="15">
        <v>21</v>
      </c>
      <c r="I100" s="2" t="s">
        <v>4884</v>
      </c>
      <c r="J100" s="5">
        <v>0</v>
      </c>
    </row>
    <row r="101" spans="1:10" x14ac:dyDescent="0.25">
      <c r="A101" s="4" t="s">
        <v>658</v>
      </c>
      <c r="B101" s="2" t="s">
        <v>659</v>
      </c>
      <c r="C101" s="2" t="s">
        <v>660</v>
      </c>
      <c r="D101" s="15">
        <v>21</v>
      </c>
      <c r="E101" s="5" t="s">
        <v>661</v>
      </c>
      <c r="F101" s="20" t="s">
        <v>662</v>
      </c>
      <c r="G101" s="2" t="s">
        <v>660</v>
      </c>
      <c r="H101" s="15">
        <v>21</v>
      </c>
      <c r="I101" s="2" t="s">
        <v>663</v>
      </c>
      <c r="J101" s="5">
        <v>0</v>
      </c>
    </row>
    <row r="102" spans="1:10" x14ac:dyDescent="0.25">
      <c r="A102" s="4" t="s">
        <v>1511</v>
      </c>
      <c r="B102" s="2" t="s">
        <v>1512</v>
      </c>
      <c r="C102" s="2" t="s">
        <v>1513</v>
      </c>
      <c r="D102" s="15">
        <v>22</v>
      </c>
      <c r="E102" s="5" t="s">
        <v>1514</v>
      </c>
      <c r="F102" s="20" t="s">
        <v>1515</v>
      </c>
      <c r="G102" s="2" t="s">
        <v>1513</v>
      </c>
      <c r="H102" s="15">
        <v>22</v>
      </c>
      <c r="I102" s="2" t="s">
        <v>1516</v>
      </c>
      <c r="J102" s="5">
        <v>0</v>
      </c>
    </row>
    <row r="103" spans="1:10" x14ac:dyDescent="0.25">
      <c r="A103" s="4" t="s">
        <v>3738</v>
      </c>
      <c r="B103" s="2" t="s">
        <v>3739</v>
      </c>
      <c r="C103" s="2" t="s">
        <v>3740</v>
      </c>
      <c r="D103" s="15">
        <v>23</v>
      </c>
      <c r="E103" s="5" t="s">
        <v>1514</v>
      </c>
      <c r="F103" s="20" t="s">
        <v>3741</v>
      </c>
      <c r="G103" s="2" t="s">
        <v>3740</v>
      </c>
      <c r="H103" s="15">
        <v>23</v>
      </c>
      <c r="I103" s="2" t="s">
        <v>1516</v>
      </c>
      <c r="J103" s="5">
        <v>0</v>
      </c>
    </row>
    <row r="104" spans="1:10" x14ac:dyDescent="0.25">
      <c r="A104" s="4" t="s">
        <v>3056</v>
      </c>
      <c r="B104" s="2" t="s">
        <v>3057</v>
      </c>
      <c r="C104" s="2" t="s">
        <v>3058</v>
      </c>
      <c r="D104" s="15">
        <v>22</v>
      </c>
      <c r="E104" s="5" t="s">
        <v>427</v>
      </c>
      <c r="F104" s="20" t="s">
        <v>3059</v>
      </c>
      <c r="G104" s="2" t="s">
        <v>3058</v>
      </c>
      <c r="H104" s="15">
        <v>22</v>
      </c>
      <c r="I104" s="2" t="s">
        <v>429</v>
      </c>
      <c r="J104" s="5">
        <v>0</v>
      </c>
    </row>
    <row r="105" spans="1:10" x14ac:dyDescent="0.25">
      <c r="A105" s="4" t="s">
        <v>424</v>
      </c>
      <c r="B105" s="2" t="s">
        <v>425</v>
      </c>
      <c r="C105" s="2" t="s">
        <v>426</v>
      </c>
      <c r="D105" s="15">
        <v>22</v>
      </c>
      <c r="E105" s="5" t="s">
        <v>427</v>
      </c>
      <c r="F105" s="20" t="s">
        <v>428</v>
      </c>
      <c r="G105" s="2" t="s">
        <v>426</v>
      </c>
      <c r="H105" s="15">
        <v>22</v>
      </c>
      <c r="I105" s="2" t="s">
        <v>429</v>
      </c>
      <c r="J105" s="5">
        <v>0</v>
      </c>
    </row>
    <row r="106" spans="1:10" x14ac:dyDescent="0.25">
      <c r="A106" s="4" t="s">
        <v>2721</v>
      </c>
      <c r="B106" s="2" t="s">
        <v>2722</v>
      </c>
      <c r="C106" s="2" t="s">
        <v>2723</v>
      </c>
      <c r="D106" s="15">
        <v>22</v>
      </c>
      <c r="E106" s="5" t="s">
        <v>2724</v>
      </c>
      <c r="F106" s="20" t="s">
        <v>2725</v>
      </c>
      <c r="G106" s="2" t="s">
        <v>2723</v>
      </c>
      <c r="H106" s="15">
        <v>22</v>
      </c>
      <c r="I106" s="2" t="s">
        <v>2726</v>
      </c>
      <c r="J106" s="5">
        <v>0</v>
      </c>
    </row>
    <row r="107" spans="1:10" x14ac:dyDescent="0.25">
      <c r="A107" s="4" t="s">
        <v>88</v>
      </c>
      <c r="B107" s="2" t="s">
        <v>89</v>
      </c>
      <c r="C107" s="2" t="s">
        <v>90</v>
      </c>
      <c r="D107" s="15">
        <v>18</v>
      </c>
      <c r="E107" s="5" t="s">
        <v>91</v>
      </c>
      <c r="F107" s="20" t="s">
        <v>92</v>
      </c>
      <c r="G107" s="2" t="s">
        <v>90</v>
      </c>
      <c r="H107" s="15">
        <v>18</v>
      </c>
      <c r="I107" s="2" t="s">
        <v>93</v>
      </c>
      <c r="J107" s="5">
        <v>0</v>
      </c>
    </row>
    <row r="108" spans="1:10" x14ac:dyDescent="0.25">
      <c r="A108" s="4" t="s">
        <v>3379</v>
      </c>
      <c r="B108" s="2" t="s">
        <v>3380</v>
      </c>
      <c r="C108" s="2" t="s">
        <v>3381</v>
      </c>
      <c r="D108" s="15">
        <v>21</v>
      </c>
      <c r="E108" s="5" t="s">
        <v>91</v>
      </c>
      <c r="F108" s="20" t="s">
        <v>3382</v>
      </c>
      <c r="G108" s="2" t="s">
        <v>3381</v>
      </c>
      <c r="H108" s="15">
        <v>21</v>
      </c>
      <c r="I108" s="2" t="s">
        <v>93</v>
      </c>
      <c r="J108" s="5">
        <v>0</v>
      </c>
    </row>
    <row r="109" spans="1:10" x14ac:dyDescent="0.25">
      <c r="A109" s="4" t="s">
        <v>434</v>
      </c>
      <c r="B109" s="2" t="s">
        <v>435</v>
      </c>
      <c r="C109" s="2" t="s">
        <v>436</v>
      </c>
      <c r="D109" s="15">
        <v>20</v>
      </c>
      <c r="E109" s="5" t="s">
        <v>437</v>
      </c>
      <c r="F109" s="20" t="s">
        <v>438</v>
      </c>
      <c r="G109" s="2" t="s">
        <v>436</v>
      </c>
      <c r="H109" s="15">
        <v>20</v>
      </c>
      <c r="I109" s="2" t="s">
        <v>439</v>
      </c>
      <c r="J109" s="5">
        <v>0</v>
      </c>
    </row>
    <row r="110" spans="1:10" x14ac:dyDescent="0.25">
      <c r="A110" s="4" t="s">
        <v>4174</v>
      </c>
      <c r="B110" s="2" t="s">
        <v>4175</v>
      </c>
      <c r="C110" s="2" t="s">
        <v>4176</v>
      </c>
      <c r="D110" s="15">
        <v>22</v>
      </c>
      <c r="E110" s="5" t="s">
        <v>437</v>
      </c>
      <c r="F110" s="20" t="s">
        <v>4177</v>
      </c>
      <c r="G110" s="2" t="s">
        <v>4176</v>
      </c>
      <c r="H110" s="15">
        <v>22</v>
      </c>
      <c r="I110" s="2" t="s">
        <v>439</v>
      </c>
      <c r="J110" s="5">
        <v>0</v>
      </c>
    </row>
    <row r="111" spans="1:10" x14ac:dyDescent="0.25">
      <c r="A111" s="4" t="s">
        <v>3130</v>
      </c>
      <c r="B111" s="2" t="s">
        <v>3131</v>
      </c>
      <c r="C111" s="2" t="s">
        <v>3132</v>
      </c>
      <c r="D111" s="15">
        <v>22</v>
      </c>
      <c r="E111" s="5" t="s">
        <v>311</v>
      </c>
      <c r="F111" s="20" t="s">
        <v>3133</v>
      </c>
      <c r="G111" s="2" t="s">
        <v>3132</v>
      </c>
      <c r="H111" s="15">
        <v>22</v>
      </c>
      <c r="I111" s="2" t="s">
        <v>313</v>
      </c>
      <c r="J111" s="5">
        <v>0</v>
      </c>
    </row>
    <row r="112" spans="1:10" x14ac:dyDescent="0.25">
      <c r="A112" s="4" t="s">
        <v>308</v>
      </c>
      <c r="B112" s="2" t="s">
        <v>309</v>
      </c>
      <c r="C112" s="2" t="s">
        <v>310</v>
      </c>
      <c r="D112" s="15">
        <v>22</v>
      </c>
      <c r="E112" s="5" t="s">
        <v>311</v>
      </c>
      <c r="F112" s="20" t="s">
        <v>312</v>
      </c>
      <c r="G112" s="2" t="s">
        <v>310</v>
      </c>
      <c r="H112" s="15">
        <v>22</v>
      </c>
      <c r="I112" s="2" t="s">
        <v>313</v>
      </c>
      <c r="J112" s="5">
        <v>0</v>
      </c>
    </row>
    <row r="113" spans="1:10" x14ac:dyDescent="0.25">
      <c r="A113" s="4" t="s">
        <v>3615</v>
      </c>
      <c r="B113" s="2" t="s">
        <v>3616</v>
      </c>
      <c r="C113" s="2" t="s">
        <v>3617</v>
      </c>
      <c r="D113" s="15">
        <v>22</v>
      </c>
      <c r="E113" s="5" t="s">
        <v>3618</v>
      </c>
      <c r="F113" s="20" t="s">
        <v>3619</v>
      </c>
      <c r="G113" s="2" t="s">
        <v>3617</v>
      </c>
      <c r="H113" s="15">
        <v>22</v>
      </c>
      <c r="I113" s="2" t="s">
        <v>3620</v>
      </c>
      <c r="J113" s="5">
        <v>0</v>
      </c>
    </row>
    <row r="114" spans="1:10" x14ac:dyDescent="0.25">
      <c r="A114" s="4" t="s">
        <v>4067</v>
      </c>
      <c r="B114" s="2" t="s">
        <v>4068</v>
      </c>
      <c r="C114" s="2" t="s">
        <v>4069</v>
      </c>
      <c r="D114" s="15">
        <v>22</v>
      </c>
      <c r="E114" s="5" t="s">
        <v>3618</v>
      </c>
      <c r="F114" s="20" t="s">
        <v>4070</v>
      </c>
      <c r="G114" s="2" t="s">
        <v>4069</v>
      </c>
      <c r="H114" s="15">
        <v>22</v>
      </c>
      <c r="I114" s="2" t="s">
        <v>3620</v>
      </c>
      <c r="J114" s="5">
        <v>0</v>
      </c>
    </row>
    <row r="115" spans="1:10" x14ac:dyDescent="0.25">
      <c r="A115" s="4" t="s">
        <v>818</v>
      </c>
      <c r="B115" s="2" t="s">
        <v>819</v>
      </c>
      <c r="C115" s="2" t="s">
        <v>820</v>
      </c>
      <c r="D115" s="15">
        <v>21</v>
      </c>
      <c r="E115" s="5" t="s">
        <v>821</v>
      </c>
      <c r="F115" s="20" t="s">
        <v>822</v>
      </c>
      <c r="G115" s="2" t="s">
        <v>820</v>
      </c>
      <c r="H115" s="15">
        <v>21</v>
      </c>
      <c r="I115" s="2" t="s">
        <v>823</v>
      </c>
      <c r="J115" s="5">
        <v>0</v>
      </c>
    </row>
    <row r="116" spans="1:10" x14ac:dyDescent="0.25">
      <c r="A116" s="4" t="s">
        <v>2611</v>
      </c>
      <c r="B116" s="2" t="s">
        <v>2612</v>
      </c>
      <c r="C116" s="2" t="s">
        <v>2613</v>
      </c>
      <c r="D116" s="15">
        <v>21</v>
      </c>
      <c r="E116" s="5" t="s">
        <v>821</v>
      </c>
      <c r="F116" s="20" t="s">
        <v>2614</v>
      </c>
      <c r="G116" s="2" t="s">
        <v>2613</v>
      </c>
      <c r="H116" s="15">
        <v>21</v>
      </c>
      <c r="I116" s="2" t="s">
        <v>823</v>
      </c>
      <c r="J116" s="5">
        <v>0</v>
      </c>
    </row>
    <row r="117" spans="1:10" x14ac:dyDescent="0.25">
      <c r="A117" s="4" t="s">
        <v>4089</v>
      </c>
      <c r="B117" s="2" t="s">
        <v>4090</v>
      </c>
      <c r="C117" s="2" t="s">
        <v>4091</v>
      </c>
      <c r="D117" s="15">
        <v>21</v>
      </c>
      <c r="E117" s="5" t="s">
        <v>4092</v>
      </c>
      <c r="F117" s="20" t="s">
        <v>4093</v>
      </c>
      <c r="G117" s="2" t="s">
        <v>4094</v>
      </c>
      <c r="H117" s="15">
        <v>21</v>
      </c>
      <c r="I117" s="2" t="s">
        <v>4095</v>
      </c>
      <c r="J117" s="5">
        <v>1</v>
      </c>
    </row>
    <row r="118" spans="1:10" x14ac:dyDescent="0.25">
      <c r="A118" s="4" t="s">
        <v>1779</v>
      </c>
      <c r="B118" s="2" t="s">
        <v>1780</v>
      </c>
      <c r="C118" s="2" t="s">
        <v>1781</v>
      </c>
      <c r="D118" s="15">
        <v>22</v>
      </c>
      <c r="E118" s="5" t="s">
        <v>1782</v>
      </c>
      <c r="F118" s="20" t="s">
        <v>1783</v>
      </c>
      <c r="G118" s="2" t="s">
        <v>1781</v>
      </c>
      <c r="H118" s="15">
        <v>22</v>
      </c>
      <c r="I118" s="2" t="s">
        <v>1784</v>
      </c>
      <c r="J118" s="5">
        <v>0</v>
      </c>
    </row>
    <row r="119" spans="1:10" x14ac:dyDescent="0.25">
      <c r="A119" s="4" t="s">
        <v>3291</v>
      </c>
      <c r="B119" s="2" t="s">
        <v>3292</v>
      </c>
      <c r="C119" s="2" t="s">
        <v>3293</v>
      </c>
      <c r="D119" s="15">
        <v>20</v>
      </c>
      <c r="E119" s="5" t="s">
        <v>1782</v>
      </c>
      <c r="F119" s="20" t="s">
        <v>3294</v>
      </c>
      <c r="G119" s="2" t="s">
        <v>3293</v>
      </c>
      <c r="H119" s="15">
        <v>20</v>
      </c>
      <c r="I119" s="2" t="s">
        <v>1784</v>
      </c>
      <c r="J119" s="5">
        <v>0</v>
      </c>
    </row>
    <row r="120" spans="1:10" x14ac:dyDescent="0.25">
      <c r="A120" s="4" t="s">
        <v>605</v>
      </c>
      <c r="B120" s="2" t="s">
        <v>606</v>
      </c>
      <c r="C120" s="2" t="s">
        <v>607</v>
      </c>
      <c r="D120" s="15">
        <v>22</v>
      </c>
      <c r="E120" s="5" t="s">
        <v>491</v>
      </c>
      <c r="F120" s="20" t="s">
        <v>608</v>
      </c>
      <c r="G120" s="2" t="s">
        <v>607</v>
      </c>
      <c r="H120" s="15">
        <v>22</v>
      </c>
      <c r="I120" s="2" t="s">
        <v>493</v>
      </c>
      <c r="J120" s="5">
        <v>0</v>
      </c>
    </row>
    <row r="121" spans="1:10" x14ac:dyDescent="0.25">
      <c r="A121" s="4" t="s">
        <v>488</v>
      </c>
      <c r="B121" s="2" t="s">
        <v>489</v>
      </c>
      <c r="C121" s="2" t="s">
        <v>490</v>
      </c>
      <c r="D121" s="15">
        <v>22</v>
      </c>
      <c r="E121" s="5" t="s">
        <v>491</v>
      </c>
      <c r="F121" s="20" t="s">
        <v>492</v>
      </c>
      <c r="G121" s="2" t="s">
        <v>490</v>
      </c>
      <c r="H121" s="15">
        <v>22</v>
      </c>
      <c r="I121" s="2" t="s">
        <v>493</v>
      </c>
      <c r="J121" s="5">
        <v>0</v>
      </c>
    </row>
    <row r="122" spans="1:10" x14ac:dyDescent="0.25">
      <c r="A122" s="4" t="s">
        <v>3419</v>
      </c>
      <c r="B122" s="2" t="s">
        <v>3420</v>
      </c>
      <c r="C122" s="2" t="s">
        <v>3421</v>
      </c>
      <c r="D122" s="15">
        <v>22</v>
      </c>
      <c r="E122" s="5" t="s">
        <v>3422</v>
      </c>
      <c r="F122" s="20" t="s">
        <v>3423</v>
      </c>
      <c r="G122" s="2" t="s">
        <v>3421</v>
      </c>
      <c r="H122" s="15">
        <v>22</v>
      </c>
      <c r="I122" s="2" t="s">
        <v>3424</v>
      </c>
      <c r="J122" s="5">
        <v>0</v>
      </c>
    </row>
    <row r="123" spans="1:10" x14ac:dyDescent="0.25">
      <c r="A123" s="4" t="s">
        <v>4764</v>
      </c>
      <c r="B123" s="2" t="s">
        <v>4765</v>
      </c>
      <c r="C123" s="2" t="s">
        <v>490</v>
      </c>
      <c r="D123" s="15">
        <v>22</v>
      </c>
      <c r="E123" s="5" t="s">
        <v>3422</v>
      </c>
      <c r="F123" s="20" t="s">
        <v>4766</v>
      </c>
      <c r="G123" s="2" t="s">
        <v>490</v>
      </c>
      <c r="H123" s="15">
        <v>22</v>
      </c>
      <c r="I123" s="2" t="s">
        <v>3424</v>
      </c>
      <c r="J123" s="5">
        <v>0</v>
      </c>
    </row>
    <row r="124" spans="1:10" x14ac:dyDescent="0.25">
      <c r="A124" s="4" t="s">
        <v>1657</v>
      </c>
      <c r="B124" s="2" t="s">
        <v>1658</v>
      </c>
      <c r="C124" s="2" t="s">
        <v>1659</v>
      </c>
      <c r="D124" s="15">
        <v>23</v>
      </c>
      <c r="E124" s="5" t="s">
        <v>1660</v>
      </c>
      <c r="F124" s="20" t="s">
        <v>1661</v>
      </c>
      <c r="G124" s="2" t="s">
        <v>1659</v>
      </c>
      <c r="H124" s="15">
        <v>23</v>
      </c>
      <c r="I124" s="2" t="s">
        <v>1662</v>
      </c>
      <c r="J124" s="5">
        <v>0</v>
      </c>
    </row>
    <row r="125" spans="1:10" x14ac:dyDescent="0.25">
      <c r="A125" s="4" t="s">
        <v>1875</v>
      </c>
      <c r="B125" s="2" t="s">
        <v>1876</v>
      </c>
      <c r="C125" s="2" t="s">
        <v>1877</v>
      </c>
      <c r="D125" s="15">
        <v>22</v>
      </c>
      <c r="E125" s="5" t="s">
        <v>1660</v>
      </c>
      <c r="F125" s="20" t="s">
        <v>1878</v>
      </c>
      <c r="G125" s="2" t="s">
        <v>1877</v>
      </c>
      <c r="H125" s="15">
        <v>22</v>
      </c>
      <c r="I125" s="2" t="s">
        <v>1662</v>
      </c>
      <c r="J125" s="5">
        <v>0</v>
      </c>
    </row>
    <row r="126" spans="1:10" x14ac:dyDescent="0.25">
      <c r="A126" s="4" t="s">
        <v>2264</v>
      </c>
      <c r="B126" s="2" t="s">
        <v>2265</v>
      </c>
      <c r="C126" s="2" t="s">
        <v>2266</v>
      </c>
      <c r="D126" s="15">
        <v>22</v>
      </c>
      <c r="E126" s="5" t="s">
        <v>2267</v>
      </c>
      <c r="F126" s="20" t="s">
        <v>2268</v>
      </c>
      <c r="G126" s="2" t="s">
        <v>2266</v>
      </c>
      <c r="H126" s="15">
        <v>22</v>
      </c>
      <c r="I126" s="2" t="s">
        <v>2269</v>
      </c>
      <c r="J126" s="5">
        <v>0</v>
      </c>
    </row>
    <row r="127" spans="1:10" x14ac:dyDescent="0.25">
      <c r="A127" s="4" t="s">
        <v>3572</v>
      </c>
      <c r="B127" s="2" t="s">
        <v>3573</v>
      </c>
      <c r="C127" s="2" t="s">
        <v>3574</v>
      </c>
      <c r="D127" s="15">
        <v>22</v>
      </c>
      <c r="E127" s="5" t="s">
        <v>3575</v>
      </c>
      <c r="F127" s="20" t="s">
        <v>3576</v>
      </c>
      <c r="G127" s="2" t="s">
        <v>3574</v>
      </c>
      <c r="H127" s="15">
        <v>22</v>
      </c>
      <c r="I127" s="2" t="s">
        <v>3577</v>
      </c>
      <c r="J127" s="5">
        <v>0</v>
      </c>
    </row>
    <row r="128" spans="1:10" ht="30" x14ac:dyDescent="0.25">
      <c r="A128" s="4" t="s">
        <v>1374</v>
      </c>
      <c r="B128" s="2" t="s">
        <v>1375</v>
      </c>
      <c r="C128" s="2" t="s">
        <v>1376</v>
      </c>
      <c r="D128" s="15">
        <v>23</v>
      </c>
      <c r="E128" s="5" t="s">
        <v>4818</v>
      </c>
      <c r="F128" s="20" t="s">
        <v>1377</v>
      </c>
      <c r="G128" s="2" t="s">
        <v>1376</v>
      </c>
      <c r="H128" s="15">
        <v>23</v>
      </c>
      <c r="I128" s="2" t="s">
        <v>4857</v>
      </c>
      <c r="J128" s="5">
        <v>0</v>
      </c>
    </row>
    <row r="129" spans="1:10" x14ac:dyDescent="0.25">
      <c r="A129" s="4" t="s">
        <v>1965</v>
      </c>
      <c r="B129" s="2" t="s">
        <v>1966</v>
      </c>
      <c r="C129" s="2" t="s">
        <v>1967</v>
      </c>
      <c r="D129" s="15">
        <v>22</v>
      </c>
      <c r="E129" s="5" t="s">
        <v>1968</v>
      </c>
      <c r="F129" s="20" t="s">
        <v>1969</v>
      </c>
      <c r="G129" s="2" t="s">
        <v>1967</v>
      </c>
      <c r="H129" s="15">
        <v>22</v>
      </c>
      <c r="I129" s="2" t="s">
        <v>1970</v>
      </c>
      <c r="J129" s="5">
        <v>0</v>
      </c>
    </row>
    <row r="130" spans="1:10" x14ac:dyDescent="0.25">
      <c r="A130" s="4" t="s">
        <v>3261</v>
      </c>
      <c r="B130" s="2" t="s">
        <v>3262</v>
      </c>
      <c r="C130" s="2" t="s">
        <v>3263</v>
      </c>
      <c r="D130" s="15">
        <v>23</v>
      </c>
      <c r="E130" s="5" t="s">
        <v>1968</v>
      </c>
      <c r="F130" s="20" t="s">
        <v>3264</v>
      </c>
      <c r="G130" s="2" t="s">
        <v>3263</v>
      </c>
      <c r="H130" s="15">
        <v>23</v>
      </c>
      <c r="I130" s="2" t="s">
        <v>1970</v>
      </c>
      <c r="J130" s="5">
        <v>0</v>
      </c>
    </row>
    <row r="131" spans="1:10" x14ac:dyDescent="0.25">
      <c r="A131" s="4" t="s">
        <v>975</v>
      </c>
      <c r="B131" s="2" t="s">
        <v>976</v>
      </c>
      <c r="C131" s="2" t="s">
        <v>977</v>
      </c>
      <c r="D131" s="15">
        <v>23</v>
      </c>
      <c r="E131" s="5" t="s">
        <v>978</v>
      </c>
      <c r="F131" s="20" t="s">
        <v>979</v>
      </c>
      <c r="G131" s="2" t="s">
        <v>977</v>
      </c>
      <c r="H131" s="15">
        <v>23</v>
      </c>
      <c r="I131" s="2" t="s">
        <v>980</v>
      </c>
      <c r="J131" s="5">
        <v>0</v>
      </c>
    </row>
    <row r="132" spans="1:10" x14ac:dyDescent="0.25">
      <c r="A132" s="4" t="s">
        <v>1989</v>
      </c>
      <c r="B132" s="2" t="s">
        <v>1990</v>
      </c>
      <c r="C132" s="2" t="s">
        <v>1991</v>
      </c>
      <c r="D132" s="15">
        <v>23</v>
      </c>
      <c r="E132" s="5" t="s">
        <v>1992</v>
      </c>
      <c r="F132" s="20" t="s">
        <v>1993</v>
      </c>
      <c r="G132" s="2" t="s">
        <v>1991</v>
      </c>
      <c r="H132" s="15">
        <v>23</v>
      </c>
      <c r="I132" s="2" t="s">
        <v>1994</v>
      </c>
      <c r="J132" s="5">
        <v>0</v>
      </c>
    </row>
    <row r="133" spans="1:10" x14ac:dyDescent="0.25">
      <c r="A133" s="4" t="s">
        <v>2951</v>
      </c>
      <c r="B133" s="2" t="s">
        <v>2952</v>
      </c>
      <c r="C133" s="2" t="s">
        <v>2953</v>
      </c>
      <c r="D133" s="15">
        <v>24</v>
      </c>
      <c r="E133" s="5" t="s">
        <v>1992</v>
      </c>
      <c r="F133" s="20" t="s">
        <v>2954</v>
      </c>
      <c r="G133" s="2" t="s">
        <v>2953</v>
      </c>
      <c r="H133" s="15">
        <v>24</v>
      </c>
      <c r="I133" s="2" t="s">
        <v>1994</v>
      </c>
      <c r="J133" s="5">
        <v>0</v>
      </c>
    </row>
    <row r="134" spans="1:10" x14ac:dyDescent="0.25">
      <c r="A134" s="4" t="s">
        <v>3012</v>
      </c>
      <c r="B134" s="2" t="s">
        <v>3013</v>
      </c>
      <c r="C134" s="2" t="s">
        <v>3014</v>
      </c>
      <c r="D134" s="15">
        <v>20</v>
      </c>
      <c r="E134" s="5" t="s">
        <v>3015</v>
      </c>
      <c r="F134" s="20" t="s">
        <v>3016</v>
      </c>
      <c r="G134" s="2" t="s">
        <v>3014</v>
      </c>
      <c r="H134" s="15">
        <v>20</v>
      </c>
      <c r="I134" s="2" t="s">
        <v>3017</v>
      </c>
      <c r="J134" s="5">
        <v>0</v>
      </c>
    </row>
    <row r="135" spans="1:10" x14ac:dyDescent="0.25">
      <c r="A135" s="4" t="s">
        <v>3671</v>
      </c>
      <c r="B135" s="2" t="s">
        <v>3672</v>
      </c>
      <c r="C135" s="2" t="s">
        <v>3673</v>
      </c>
      <c r="D135" s="15">
        <v>23</v>
      </c>
      <c r="E135" s="5" t="s">
        <v>3015</v>
      </c>
      <c r="F135" s="20" t="s">
        <v>3674</v>
      </c>
      <c r="G135" s="2" t="s">
        <v>3673</v>
      </c>
      <c r="H135" s="15">
        <v>23</v>
      </c>
      <c r="I135" s="2" t="s">
        <v>3017</v>
      </c>
      <c r="J135" s="5">
        <v>0</v>
      </c>
    </row>
    <row r="136" spans="1:10" x14ac:dyDescent="0.25">
      <c r="A136" s="4" t="s">
        <v>1709</v>
      </c>
      <c r="B136" s="2" t="s">
        <v>1710</v>
      </c>
      <c r="C136" s="2" t="s">
        <v>1711</v>
      </c>
      <c r="D136" s="15">
        <v>22</v>
      </c>
      <c r="E136" s="5" t="s">
        <v>1462</v>
      </c>
      <c r="F136" s="20" t="s">
        <v>1712</v>
      </c>
      <c r="G136" s="2" t="s">
        <v>1711</v>
      </c>
      <c r="H136" s="15">
        <v>22</v>
      </c>
      <c r="I136" s="2" t="s">
        <v>1464</v>
      </c>
      <c r="J136" s="5">
        <v>0</v>
      </c>
    </row>
    <row r="137" spans="1:10" x14ac:dyDescent="0.25">
      <c r="A137" s="4" t="s">
        <v>1459</v>
      </c>
      <c r="B137" s="2" t="s">
        <v>1460</v>
      </c>
      <c r="C137" s="2" t="s">
        <v>1461</v>
      </c>
      <c r="D137" s="15">
        <v>22</v>
      </c>
      <c r="E137" s="5" t="s">
        <v>1462</v>
      </c>
      <c r="F137" s="20" t="s">
        <v>1463</v>
      </c>
      <c r="G137" s="2" t="s">
        <v>1461</v>
      </c>
      <c r="H137" s="15">
        <v>22</v>
      </c>
      <c r="I137" s="2" t="s">
        <v>1464</v>
      </c>
      <c r="J137" s="5">
        <v>0</v>
      </c>
    </row>
    <row r="138" spans="1:10" x14ac:dyDescent="0.25">
      <c r="A138" s="4" t="s">
        <v>2206</v>
      </c>
      <c r="B138" s="2" t="s">
        <v>2207</v>
      </c>
      <c r="C138" s="2" t="s">
        <v>2208</v>
      </c>
      <c r="D138" s="15">
        <v>21</v>
      </c>
      <c r="E138" s="5" t="s">
        <v>1738</v>
      </c>
      <c r="F138" s="20" t="s">
        <v>2209</v>
      </c>
      <c r="G138" s="2" t="s">
        <v>2208</v>
      </c>
      <c r="H138" s="15">
        <v>21</v>
      </c>
      <c r="I138" s="2" t="s">
        <v>1740</v>
      </c>
      <c r="J138" s="5">
        <v>0</v>
      </c>
    </row>
    <row r="139" spans="1:10" x14ac:dyDescent="0.25">
      <c r="A139" s="4" t="s">
        <v>1735</v>
      </c>
      <c r="B139" s="2" t="s">
        <v>1736</v>
      </c>
      <c r="C139" s="2" t="s">
        <v>1737</v>
      </c>
      <c r="D139" s="15">
        <v>22</v>
      </c>
      <c r="E139" s="5" t="s">
        <v>1738</v>
      </c>
      <c r="F139" s="20" t="s">
        <v>1739</v>
      </c>
      <c r="G139" s="2" t="s">
        <v>1737</v>
      </c>
      <c r="H139" s="15">
        <v>22</v>
      </c>
      <c r="I139" s="2" t="s">
        <v>1740</v>
      </c>
      <c r="J139" s="5">
        <v>0</v>
      </c>
    </row>
    <row r="140" spans="1:10" x14ac:dyDescent="0.25">
      <c r="A140" s="4" t="s">
        <v>2166</v>
      </c>
      <c r="B140" s="2" t="s">
        <v>2167</v>
      </c>
      <c r="C140" s="2" t="s">
        <v>2168</v>
      </c>
      <c r="D140" s="15">
        <v>21</v>
      </c>
      <c r="E140" s="5" t="s">
        <v>875</v>
      </c>
      <c r="F140" s="20" t="s">
        <v>2169</v>
      </c>
      <c r="G140" s="2" t="s">
        <v>2168</v>
      </c>
      <c r="H140" s="15">
        <v>21</v>
      </c>
      <c r="I140" s="2" t="s">
        <v>877</v>
      </c>
      <c r="J140" s="5">
        <v>0</v>
      </c>
    </row>
    <row r="141" spans="1:10" x14ac:dyDescent="0.25">
      <c r="A141" s="4" t="s">
        <v>872</v>
      </c>
      <c r="B141" s="2" t="s">
        <v>873</v>
      </c>
      <c r="C141" s="2" t="s">
        <v>874</v>
      </c>
      <c r="D141" s="15">
        <v>20</v>
      </c>
      <c r="E141" s="5" t="s">
        <v>875</v>
      </c>
      <c r="F141" s="20" t="s">
        <v>876</v>
      </c>
      <c r="G141" s="2" t="s">
        <v>874</v>
      </c>
      <c r="H141" s="15">
        <v>20</v>
      </c>
      <c r="I141" s="2" t="s">
        <v>877</v>
      </c>
      <c r="J141" s="5">
        <v>0</v>
      </c>
    </row>
    <row r="142" spans="1:10" x14ac:dyDescent="0.25">
      <c r="A142" s="4" t="s">
        <v>4274</v>
      </c>
      <c r="B142" s="2" t="s">
        <v>4275</v>
      </c>
      <c r="C142" s="2" t="s">
        <v>4276</v>
      </c>
      <c r="D142" s="15">
        <v>23</v>
      </c>
      <c r="E142" s="5" t="s">
        <v>2904</v>
      </c>
      <c r="F142" s="20" t="s">
        <v>4277</v>
      </c>
      <c r="G142" s="2" t="s">
        <v>4276</v>
      </c>
      <c r="H142" s="15">
        <v>23</v>
      </c>
      <c r="I142" s="2" t="s">
        <v>2906</v>
      </c>
      <c r="J142" s="5">
        <v>0</v>
      </c>
    </row>
    <row r="143" spans="1:10" x14ac:dyDescent="0.25">
      <c r="A143" s="4" t="s">
        <v>2901</v>
      </c>
      <c r="B143" s="2" t="s">
        <v>2902</v>
      </c>
      <c r="C143" s="2" t="s">
        <v>2903</v>
      </c>
      <c r="D143" s="15">
        <v>21</v>
      </c>
      <c r="E143" s="5" t="s">
        <v>2904</v>
      </c>
      <c r="F143" s="20" t="s">
        <v>2905</v>
      </c>
      <c r="G143" s="2" t="s">
        <v>2903</v>
      </c>
      <c r="H143" s="15">
        <v>21</v>
      </c>
      <c r="I143" s="2" t="s">
        <v>2906</v>
      </c>
      <c r="J143" s="5">
        <v>0</v>
      </c>
    </row>
    <row r="144" spans="1:10" x14ac:dyDescent="0.25">
      <c r="A144" s="4" t="s">
        <v>476</v>
      </c>
      <c r="B144" s="2" t="s">
        <v>477</v>
      </c>
      <c r="C144" s="2" t="s">
        <v>478</v>
      </c>
      <c r="D144" s="15">
        <v>21</v>
      </c>
      <c r="E144" s="5" t="s">
        <v>479</v>
      </c>
      <c r="F144" s="20" t="s">
        <v>480</v>
      </c>
      <c r="G144" s="2" t="s">
        <v>478</v>
      </c>
      <c r="H144" s="15">
        <v>21</v>
      </c>
      <c r="I144" s="2" t="s">
        <v>481</v>
      </c>
      <c r="J144" s="5">
        <v>0</v>
      </c>
    </row>
    <row r="145" spans="1:10" x14ac:dyDescent="0.25">
      <c r="A145" s="4" t="s">
        <v>768</v>
      </c>
      <c r="B145" s="2" t="s">
        <v>769</v>
      </c>
      <c r="C145" s="2" t="s">
        <v>770</v>
      </c>
      <c r="D145" s="15">
        <v>20</v>
      </c>
      <c r="E145" s="5" t="s">
        <v>479</v>
      </c>
      <c r="F145" s="20" t="s">
        <v>771</v>
      </c>
      <c r="G145" s="2" t="s">
        <v>770</v>
      </c>
      <c r="H145" s="15">
        <v>20</v>
      </c>
      <c r="I145" s="2" t="s">
        <v>481</v>
      </c>
      <c r="J145" s="5">
        <v>0</v>
      </c>
    </row>
    <row r="146" spans="1:10" x14ac:dyDescent="0.25">
      <c r="A146" s="4" t="s">
        <v>1517</v>
      </c>
      <c r="B146" s="2" t="s">
        <v>1518</v>
      </c>
      <c r="C146" s="2" t="s">
        <v>1519</v>
      </c>
      <c r="D146" s="15">
        <v>20</v>
      </c>
      <c r="E146" s="5" t="s">
        <v>1520</v>
      </c>
      <c r="F146" s="20" t="s">
        <v>1521</v>
      </c>
      <c r="G146" s="2" t="s">
        <v>1519</v>
      </c>
      <c r="H146" s="15">
        <v>20</v>
      </c>
      <c r="I146" s="2" t="s">
        <v>1522</v>
      </c>
      <c r="J146" s="5">
        <v>0</v>
      </c>
    </row>
    <row r="147" spans="1:10" x14ac:dyDescent="0.25">
      <c r="A147" s="4" t="s">
        <v>2687</v>
      </c>
      <c r="B147" s="2" t="s">
        <v>2688</v>
      </c>
      <c r="C147" s="2" t="s">
        <v>2689</v>
      </c>
      <c r="D147" s="15">
        <v>23</v>
      </c>
      <c r="E147" s="5" t="s">
        <v>1468</v>
      </c>
      <c r="F147" s="20" t="s">
        <v>2690</v>
      </c>
      <c r="G147" s="2" t="s">
        <v>2689</v>
      </c>
      <c r="H147" s="15">
        <v>23</v>
      </c>
      <c r="I147" s="2" t="s">
        <v>1470</v>
      </c>
      <c r="J147" s="5">
        <v>0</v>
      </c>
    </row>
    <row r="148" spans="1:10" x14ac:dyDescent="0.25">
      <c r="A148" s="4" t="s">
        <v>1465</v>
      </c>
      <c r="B148" s="2" t="s">
        <v>1466</v>
      </c>
      <c r="C148" s="2" t="s">
        <v>1467</v>
      </c>
      <c r="D148" s="15">
        <v>24</v>
      </c>
      <c r="E148" s="5" t="s">
        <v>1468</v>
      </c>
      <c r="F148" s="20" t="s">
        <v>1469</v>
      </c>
      <c r="G148" s="2" t="s">
        <v>1467</v>
      </c>
      <c r="H148" s="15">
        <v>24</v>
      </c>
      <c r="I148" s="2" t="s">
        <v>1470</v>
      </c>
      <c r="J148" s="5">
        <v>0</v>
      </c>
    </row>
    <row r="149" spans="1:10" x14ac:dyDescent="0.25">
      <c r="A149" s="4" t="s">
        <v>3823</v>
      </c>
      <c r="B149" s="2" t="s">
        <v>3824</v>
      </c>
      <c r="C149" s="2" t="s">
        <v>3825</v>
      </c>
      <c r="D149" s="15">
        <v>22</v>
      </c>
      <c r="E149" s="5" t="s">
        <v>3826</v>
      </c>
      <c r="F149" s="20" t="s">
        <v>3827</v>
      </c>
      <c r="G149" s="2" t="s">
        <v>3825</v>
      </c>
      <c r="H149" s="15">
        <v>22</v>
      </c>
      <c r="I149" s="2" t="s">
        <v>3828</v>
      </c>
      <c r="J149" s="5">
        <v>0</v>
      </c>
    </row>
    <row r="150" spans="1:10" x14ac:dyDescent="0.25">
      <c r="A150" s="4" t="s">
        <v>3923</v>
      </c>
      <c r="B150" s="2" t="s">
        <v>3924</v>
      </c>
      <c r="C150" s="2" t="s">
        <v>3925</v>
      </c>
      <c r="D150" s="15">
        <v>22</v>
      </c>
      <c r="E150" s="5" t="s">
        <v>3826</v>
      </c>
      <c r="F150" s="20" t="s">
        <v>3926</v>
      </c>
      <c r="G150" s="2" t="s">
        <v>3925</v>
      </c>
      <c r="H150" s="15">
        <v>22</v>
      </c>
      <c r="I150" s="2" t="s">
        <v>3828</v>
      </c>
      <c r="J150" s="5">
        <v>0</v>
      </c>
    </row>
    <row r="151" spans="1:10" x14ac:dyDescent="0.25">
      <c r="A151" s="4" t="s">
        <v>4605</v>
      </c>
      <c r="B151" s="2" t="s">
        <v>4606</v>
      </c>
      <c r="C151" s="2" t="s">
        <v>4607</v>
      </c>
      <c r="D151" s="15">
        <v>22</v>
      </c>
      <c r="E151" s="5" t="s">
        <v>2932</v>
      </c>
      <c r="F151" s="20" t="s">
        <v>4608</v>
      </c>
      <c r="G151" s="2" t="s">
        <v>4609</v>
      </c>
      <c r="H151" s="15">
        <v>22</v>
      </c>
      <c r="I151" s="2" t="s">
        <v>2934</v>
      </c>
      <c r="J151" s="5">
        <v>1</v>
      </c>
    </row>
    <row r="152" spans="1:10" x14ac:dyDescent="0.25">
      <c r="A152" s="4" t="s">
        <v>2929</v>
      </c>
      <c r="B152" s="2" t="s">
        <v>2930</v>
      </c>
      <c r="C152" s="2" t="s">
        <v>2931</v>
      </c>
      <c r="D152" s="15">
        <v>22</v>
      </c>
      <c r="E152" s="5" t="s">
        <v>2932</v>
      </c>
      <c r="F152" s="20" t="s">
        <v>2933</v>
      </c>
      <c r="G152" s="2" t="s">
        <v>2931</v>
      </c>
      <c r="H152" s="15">
        <v>22</v>
      </c>
      <c r="I152" s="2" t="s">
        <v>2934</v>
      </c>
      <c r="J152" s="5">
        <v>0</v>
      </c>
    </row>
    <row r="153" spans="1:10" x14ac:dyDescent="0.25">
      <c r="A153" s="4" t="s">
        <v>3520</v>
      </c>
      <c r="B153" s="2" t="s">
        <v>3521</v>
      </c>
      <c r="C153" s="2" t="s">
        <v>3522</v>
      </c>
      <c r="D153" s="15">
        <v>22</v>
      </c>
      <c r="E153" s="5" t="s">
        <v>3523</v>
      </c>
      <c r="F153" s="20" t="s">
        <v>3524</v>
      </c>
      <c r="G153" s="2" t="s">
        <v>3522</v>
      </c>
      <c r="H153" s="15">
        <v>22</v>
      </c>
      <c r="I153" s="2" t="s">
        <v>3525</v>
      </c>
      <c r="J153" s="5">
        <v>0</v>
      </c>
    </row>
    <row r="154" spans="1:10" x14ac:dyDescent="0.25">
      <c r="A154" s="4" t="s">
        <v>72</v>
      </c>
      <c r="B154" s="2" t="s">
        <v>73</v>
      </c>
      <c r="C154" s="2" t="s">
        <v>74</v>
      </c>
      <c r="D154" s="15">
        <v>21</v>
      </c>
      <c r="E154" s="5" t="s">
        <v>75</v>
      </c>
      <c r="F154" s="20" t="s">
        <v>76</v>
      </c>
      <c r="G154" s="2" t="s">
        <v>74</v>
      </c>
      <c r="H154" s="15">
        <v>21</v>
      </c>
      <c r="I154" s="2" t="s">
        <v>77</v>
      </c>
      <c r="J154" s="5">
        <v>0</v>
      </c>
    </row>
    <row r="155" spans="1:10" x14ac:dyDescent="0.25">
      <c r="A155" s="4" t="s">
        <v>2355</v>
      </c>
      <c r="B155" s="2" t="s">
        <v>2356</v>
      </c>
      <c r="C155" s="2" t="s">
        <v>2357</v>
      </c>
      <c r="D155" s="15">
        <v>22</v>
      </c>
      <c r="E155" s="5" t="s">
        <v>2358</v>
      </c>
      <c r="F155" s="20" t="s">
        <v>2359</v>
      </c>
      <c r="G155" s="2" t="s">
        <v>2357</v>
      </c>
      <c r="H155" s="15">
        <v>22</v>
      </c>
      <c r="I155" s="2" t="s">
        <v>2360</v>
      </c>
      <c r="J155" s="5">
        <v>0</v>
      </c>
    </row>
    <row r="156" spans="1:10" x14ac:dyDescent="0.25">
      <c r="A156" s="4" t="s">
        <v>4414</v>
      </c>
      <c r="B156" s="2" t="s">
        <v>4415</v>
      </c>
      <c r="C156" s="2" t="s">
        <v>4416</v>
      </c>
      <c r="D156" s="15">
        <v>22</v>
      </c>
      <c r="E156" s="5" t="s">
        <v>2358</v>
      </c>
      <c r="F156" s="20" t="s">
        <v>4417</v>
      </c>
      <c r="G156" s="2" t="s">
        <v>4416</v>
      </c>
      <c r="H156" s="15">
        <v>22</v>
      </c>
      <c r="I156" s="2" t="s">
        <v>2360</v>
      </c>
      <c r="J156" s="5">
        <v>0</v>
      </c>
    </row>
    <row r="157" spans="1:10" x14ac:dyDescent="0.25">
      <c r="A157" s="4" t="s">
        <v>2813</v>
      </c>
      <c r="B157" s="2" t="s">
        <v>2814</v>
      </c>
      <c r="C157" s="2" t="s">
        <v>2815</v>
      </c>
      <c r="D157" s="15">
        <v>22</v>
      </c>
      <c r="E157" s="5" t="s">
        <v>960</v>
      </c>
      <c r="F157" s="20" t="s">
        <v>2816</v>
      </c>
      <c r="G157" s="2" t="s">
        <v>2815</v>
      </c>
      <c r="H157" s="15">
        <v>22</v>
      </c>
      <c r="I157" s="2" t="s">
        <v>962</v>
      </c>
      <c r="J157" s="5">
        <v>0</v>
      </c>
    </row>
    <row r="158" spans="1:10" x14ac:dyDescent="0.25">
      <c r="A158" s="4" t="s">
        <v>957</v>
      </c>
      <c r="B158" s="2" t="s">
        <v>958</v>
      </c>
      <c r="C158" s="2" t="s">
        <v>959</v>
      </c>
      <c r="D158" s="15">
        <v>24</v>
      </c>
      <c r="E158" s="5" t="s">
        <v>960</v>
      </c>
      <c r="F158" s="20" t="s">
        <v>961</v>
      </c>
      <c r="G158" s="2" t="s">
        <v>959</v>
      </c>
      <c r="H158" s="15">
        <v>24</v>
      </c>
      <c r="I158" s="2" t="s">
        <v>962</v>
      </c>
      <c r="J158" s="5">
        <v>0</v>
      </c>
    </row>
    <row r="159" spans="1:10" x14ac:dyDescent="0.25">
      <c r="A159" s="4" t="s">
        <v>1869</v>
      </c>
      <c r="B159" s="2" t="s">
        <v>1870</v>
      </c>
      <c r="C159" s="2" t="s">
        <v>1871</v>
      </c>
      <c r="D159" s="15">
        <v>22</v>
      </c>
      <c r="E159" s="5" t="s">
        <v>1872</v>
      </c>
      <c r="F159" s="20" t="s">
        <v>1873</v>
      </c>
      <c r="G159" s="2" t="s">
        <v>1871</v>
      </c>
      <c r="H159" s="15">
        <v>22</v>
      </c>
      <c r="I159" s="2" t="s">
        <v>1874</v>
      </c>
      <c r="J159" s="5">
        <v>0</v>
      </c>
    </row>
    <row r="160" spans="1:10" x14ac:dyDescent="0.25">
      <c r="A160" s="4" t="s">
        <v>3181</v>
      </c>
      <c r="B160" s="2" t="s">
        <v>3182</v>
      </c>
      <c r="C160" s="2" t="s">
        <v>3183</v>
      </c>
      <c r="D160" s="15">
        <v>23</v>
      </c>
      <c r="E160" s="5" t="s">
        <v>1872</v>
      </c>
      <c r="F160" s="20" t="s">
        <v>3184</v>
      </c>
      <c r="G160" s="2" t="s">
        <v>3183</v>
      </c>
      <c r="H160" s="15">
        <v>23</v>
      </c>
      <c r="I160" s="2" t="s">
        <v>1874</v>
      </c>
      <c r="J160" s="5">
        <v>0</v>
      </c>
    </row>
    <row r="161" spans="1:10" x14ac:dyDescent="0.25">
      <c r="A161" s="4" t="s">
        <v>4756</v>
      </c>
      <c r="B161" s="2" t="s">
        <v>4757</v>
      </c>
      <c r="C161" s="2" t="s">
        <v>4758</v>
      </c>
      <c r="D161" s="15">
        <v>21</v>
      </c>
      <c r="E161" s="5" t="s">
        <v>2029</v>
      </c>
      <c r="F161" s="20" t="s">
        <v>4759</v>
      </c>
      <c r="G161" s="2" t="s">
        <v>4758</v>
      </c>
      <c r="H161" s="15">
        <v>21</v>
      </c>
      <c r="I161" s="2" t="s">
        <v>2031</v>
      </c>
      <c r="J161" s="5">
        <v>0</v>
      </c>
    </row>
    <row r="162" spans="1:10" x14ac:dyDescent="0.25">
      <c r="A162" s="4" t="s">
        <v>2026</v>
      </c>
      <c r="B162" s="2" t="s">
        <v>2027</v>
      </c>
      <c r="C162" s="2" t="s">
        <v>2028</v>
      </c>
      <c r="D162" s="15">
        <v>22</v>
      </c>
      <c r="E162" s="5" t="s">
        <v>2029</v>
      </c>
      <c r="F162" s="20" t="s">
        <v>2030</v>
      </c>
      <c r="G162" s="2" t="s">
        <v>2028</v>
      </c>
      <c r="H162" s="15">
        <v>22</v>
      </c>
      <c r="I162" s="2" t="s">
        <v>2031</v>
      </c>
      <c r="J162" s="5">
        <v>0</v>
      </c>
    </row>
    <row r="163" spans="1:10" x14ac:dyDescent="0.25">
      <c r="A163" s="4" t="s">
        <v>4378</v>
      </c>
      <c r="B163" s="2" t="s">
        <v>4379</v>
      </c>
      <c r="C163" s="2" t="s">
        <v>4380</v>
      </c>
      <c r="D163" s="15">
        <v>21</v>
      </c>
      <c r="E163" s="5" t="s">
        <v>1456</v>
      </c>
      <c r="F163" s="20" t="s">
        <v>4381</v>
      </c>
      <c r="G163" s="2" t="s">
        <v>4380</v>
      </c>
      <c r="H163" s="15">
        <v>21</v>
      </c>
      <c r="I163" s="2" t="s">
        <v>1458</v>
      </c>
      <c r="J163" s="5">
        <v>0</v>
      </c>
    </row>
    <row r="164" spans="1:10" x14ac:dyDescent="0.25">
      <c r="A164" s="4" t="s">
        <v>1453</v>
      </c>
      <c r="B164" s="2" t="s">
        <v>1454</v>
      </c>
      <c r="C164" s="2" t="s">
        <v>1455</v>
      </c>
      <c r="D164" s="15">
        <v>21</v>
      </c>
      <c r="E164" s="5" t="s">
        <v>1456</v>
      </c>
      <c r="F164" s="20" t="s">
        <v>1457</v>
      </c>
      <c r="G164" s="2" t="s">
        <v>1455</v>
      </c>
      <c r="H164" s="15">
        <v>21</v>
      </c>
      <c r="I164" s="2" t="s">
        <v>1458</v>
      </c>
      <c r="J164" s="5">
        <v>0</v>
      </c>
    </row>
    <row r="165" spans="1:10" x14ac:dyDescent="0.25">
      <c r="A165" s="4" t="s">
        <v>4250</v>
      </c>
      <c r="B165" s="2" t="s">
        <v>4251</v>
      </c>
      <c r="C165" s="2" t="s">
        <v>4252</v>
      </c>
      <c r="D165" s="15">
        <v>21</v>
      </c>
      <c r="E165" s="5" t="s">
        <v>4253</v>
      </c>
      <c r="F165" s="20" t="s">
        <v>4254</v>
      </c>
      <c r="G165" s="2" t="s">
        <v>4252</v>
      </c>
      <c r="H165" s="15">
        <v>21</v>
      </c>
      <c r="I165" s="2" t="s">
        <v>4255</v>
      </c>
      <c r="J165" s="5">
        <v>0</v>
      </c>
    </row>
    <row r="166" spans="1:10" x14ac:dyDescent="0.25">
      <c r="A166" s="4" t="s">
        <v>4640</v>
      </c>
      <c r="B166" s="2" t="s">
        <v>4641</v>
      </c>
      <c r="C166" s="2" t="s">
        <v>4642</v>
      </c>
      <c r="D166" s="15">
        <v>23</v>
      </c>
      <c r="E166" s="5" t="s">
        <v>4253</v>
      </c>
      <c r="F166" s="20" t="s">
        <v>4643</v>
      </c>
      <c r="G166" s="2" t="s">
        <v>4642</v>
      </c>
      <c r="H166" s="15">
        <v>23</v>
      </c>
      <c r="I166" s="2" t="s">
        <v>4255</v>
      </c>
      <c r="J166" s="5">
        <v>0</v>
      </c>
    </row>
    <row r="167" spans="1:10" x14ac:dyDescent="0.25">
      <c r="A167" s="4" t="s">
        <v>2148</v>
      </c>
      <c r="B167" s="2" t="s">
        <v>2149</v>
      </c>
      <c r="C167" s="2" t="s">
        <v>2150</v>
      </c>
      <c r="D167" s="15">
        <v>21</v>
      </c>
      <c r="E167" s="5" t="s">
        <v>2151</v>
      </c>
      <c r="F167" s="20" t="s">
        <v>2152</v>
      </c>
      <c r="G167" s="2" t="s">
        <v>2150</v>
      </c>
      <c r="H167" s="15">
        <v>21</v>
      </c>
      <c r="I167" s="2" t="s">
        <v>2153</v>
      </c>
      <c r="J167" s="5">
        <v>0</v>
      </c>
    </row>
    <row r="168" spans="1:10" ht="30" x14ac:dyDescent="0.25">
      <c r="A168" s="4" t="s">
        <v>4406</v>
      </c>
      <c r="B168" s="2" t="s">
        <v>4407</v>
      </c>
      <c r="C168" s="2" t="s">
        <v>4408</v>
      </c>
      <c r="D168" s="15">
        <v>20</v>
      </c>
      <c r="E168" s="5" t="s">
        <v>4847</v>
      </c>
      <c r="F168" s="20" t="s">
        <v>4409</v>
      </c>
      <c r="G168" s="2" t="s">
        <v>4408</v>
      </c>
      <c r="H168" s="15">
        <v>20</v>
      </c>
      <c r="I168" s="2" t="s">
        <v>4887</v>
      </c>
      <c r="J168" s="5">
        <v>0</v>
      </c>
    </row>
    <row r="169" spans="1:10" x14ac:dyDescent="0.25">
      <c r="A169" s="4" t="s">
        <v>3429</v>
      </c>
      <c r="B169" s="2" t="s">
        <v>3430</v>
      </c>
      <c r="C169" s="2" t="s">
        <v>3431</v>
      </c>
      <c r="D169" s="15">
        <v>22</v>
      </c>
      <c r="E169" s="5" t="s">
        <v>3432</v>
      </c>
      <c r="F169" s="20" t="s">
        <v>3433</v>
      </c>
      <c r="G169" s="2" t="s">
        <v>3431</v>
      </c>
      <c r="H169" s="15">
        <v>22</v>
      </c>
      <c r="I169" s="2" t="s">
        <v>3434</v>
      </c>
      <c r="J169" s="5">
        <v>0</v>
      </c>
    </row>
    <row r="170" spans="1:10" x14ac:dyDescent="0.25">
      <c r="A170" s="4" t="s">
        <v>3038</v>
      </c>
      <c r="B170" s="2" t="s">
        <v>3039</v>
      </c>
      <c r="C170" s="2" t="s">
        <v>3040</v>
      </c>
      <c r="D170" s="15">
        <v>22</v>
      </c>
      <c r="E170" s="5" t="s">
        <v>679</v>
      </c>
      <c r="F170" s="20" t="s">
        <v>3041</v>
      </c>
      <c r="G170" s="2" t="s">
        <v>3040</v>
      </c>
      <c r="H170" s="15">
        <v>22</v>
      </c>
      <c r="I170" s="2" t="s">
        <v>681</v>
      </c>
      <c r="J170" s="5">
        <v>0</v>
      </c>
    </row>
    <row r="171" spans="1:10" x14ac:dyDescent="0.25">
      <c r="A171" s="4" t="s">
        <v>676</v>
      </c>
      <c r="B171" s="2" t="s">
        <v>677</v>
      </c>
      <c r="C171" s="2" t="s">
        <v>678</v>
      </c>
      <c r="D171" s="15">
        <v>22</v>
      </c>
      <c r="E171" s="5" t="s">
        <v>679</v>
      </c>
      <c r="F171" s="20" t="s">
        <v>680</v>
      </c>
      <c r="G171" s="2" t="s">
        <v>678</v>
      </c>
      <c r="H171" s="15">
        <v>22</v>
      </c>
      <c r="I171" s="2" t="s">
        <v>681</v>
      </c>
      <c r="J171" s="5">
        <v>0</v>
      </c>
    </row>
    <row r="172" spans="1:10" x14ac:dyDescent="0.25">
      <c r="A172" s="4" t="s">
        <v>3812</v>
      </c>
      <c r="B172" s="2" t="s">
        <v>3813</v>
      </c>
      <c r="C172" s="2" t="s">
        <v>3814</v>
      </c>
      <c r="D172" s="15">
        <v>23</v>
      </c>
      <c r="E172" s="5" t="s">
        <v>3815</v>
      </c>
      <c r="F172" s="20" t="s">
        <v>3816</v>
      </c>
      <c r="G172" s="2" t="s">
        <v>3814</v>
      </c>
      <c r="H172" s="15">
        <v>23</v>
      </c>
      <c r="I172" s="2" t="s">
        <v>3817</v>
      </c>
      <c r="J172" s="5">
        <v>0</v>
      </c>
    </row>
    <row r="173" spans="1:10" x14ac:dyDescent="0.25">
      <c r="A173" s="4" t="s">
        <v>2254</v>
      </c>
      <c r="B173" s="2" t="s">
        <v>2255</v>
      </c>
      <c r="C173" s="2" t="s">
        <v>2256</v>
      </c>
      <c r="D173" s="15">
        <v>23</v>
      </c>
      <c r="E173" s="5" t="s">
        <v>1202</v>
      </c>
      <c r="F173" s="20" t="s">
        <v>2257</v>
      </c>
      <c r="G173" s="2" t="s">
        <v>2256</v>
      </c>
      <c r="H173" s="15">
        <v>23</v>
      </c>
      <c r="I173" s="2" t="s">
        <v>1204</v>
      </c>
      <c r="J173" s="5">
        <v>0</v>
      </c>
    </row>
    <row r="174" spans="1:10" x14ac:dyDescent="0.25">
      <c r="A174" s="4" t="s">
        <v>1199</v>
      </c>
      <c r="B174" s="2" t="s">
        <v>1200</v>
      </c>
      <c r="C174" s="2" t="s">
        <v>1201</v>
      </c>
      <c r="D174" s="15">
        <v>22</v>
      </c>
      <c r="E174" s="5" t="s">
        <v>1202</v>
      </c>
      <c r="F174" s="20" t="s">
        <v>1203</v>
      </c>
      <c r="G174" s="2" t="s">
        <v>1201</v>
      </c>
      <c r="H174" s="15">
        <v>22</v>
      </c>
      <c r="I174" s="2" t="s">
        <v>1204</v>
      </c>
      <c r="J174" s="5">
        <v>0</v>
      </c>
    </row>
    <row r="175" spans="1:10" x14ac:dyDescent="0.25">
      <c r="A175" s="4" t="s">
        <v>334</v>
      </c>
      <c r="B175" s="2" t="s">
        <v>335</v>
      </c>
      <c r="C175" s="2" t="s">
        <v>336</v>
      </c>
      <c r="D175" s="15">
        <v>22</v>
      </c>
      <c r="E175" s="5" t="s">
        <v>337</v>
      </c>
      <c r="F175" s="20" t="s">
        <v>338</v>
      </c>
      <c r="G175" s="2" t="s">
        <v>336</v>
      </c>
      <c r="H175" s="15">
        <v>22</v>
      </c>
      <c r="I175" s="2" t="s">
        <v>339</v>
      </c>
      <c r="J175" s="5">
        <v>0</v>
      </c>
    </row>
    <row r="176" spans="1:10" x14ac:dyDescent="0.25">
      <c r="A176" s="4" t="s">
        <v>1360</v>
      </c>
      <c r="B176" s="2" t="s">
        <v>1361</v>
      </c>
      <c r="C176" s="2" t="s">
        <v>1362</v>
      </c>
      <c r="D176" s="15">
        <v>22</v>
      </c>
      <c r="E176" s="5" t="s">
        <v>337</v>
      </c>
      <c r="F176" s="20" t="s">
        <v>1363</v>
      </c>
      <c r="G176" s="2" t="s">
        <v>1362</v>
      </c>
      <c r="H176" s="15">
        <v>22</v>
      </c>
      <c r="I176" s="2" t="s">
        <v>339</v>
      </c>
      <c r="J176" s="5">
        <v>0</v>
      </c>
    </row>
    <row r="177" spans="1:10" x14ac:dyDescent="0.25">
      <c r="A177" s="4" t="s">
        <v>4288</v>
      </c>
      <c r="B177" s="2" t="s">
        <v>4289</v>
      </c>
      <c r="C177" s="2" t="s">
        <v>4290</v>
      </c>
      <c r="D177" s="15">
        <v>23</v>
      </c>
      <c r="E177" s="5" t="s">
        <v>4291</v>
      </c>
      <c r="F177" s="20" t="s">
        <v>4292</v>
      </c>
      <c r="G177" s="2" t="s">
        <v>4290</v>
      </c>
      <c r="H177" s="15">
        <v>23</v>
      </c>
      <c r="I177" s="2" t="s">
        <v>4293</v>
      </c>
      <c r="J177" s="5">
        <v>0</v>
      </c>
    </row>
    <row r="178" spans="1:10" ht="30" x14ac:dyDescent="0.25">
      <c r="A178" s="4" t="s">
        <v>3363</v>
      </c>
      <c r="B178" s="2" t="s">
        <v>3364</v>
      </c>
      <c r="C178" s="2" t="s">
        <v>3365</v>
      </c>
      <c r="D178" s="15">
        <v>22</v>
      </c>
      <c r="E178" s="5" t="s">
        <v>4840</v>
      </c>
      <c r="F178" s="20" t="s">
        <v>3366</v>
      </c>
      <c r="G178" s="2" t="s">
        <v>3365</v>
      </c>
      <c r="H178" s="15">
        <v>22</v>
      </c>
      <c r="I178" s="2" t="s">
        <v>4880</v>
      </c>
      <c r="J178" s="5">
        <v>0</v>
      </c>
    </row>
    <row r="179" spans="1:10" x14ac:dyDescent="0.25">
      <c r="A179" s="4" t="s">
        <v>3018</v>
      </c>
      <c r="B179" s="2" t="s">
        <v>3019</v>
      </c>
      <c r="C179" s="2" t="s">
        <v>3020</v>
      </c>
      <c r="D179" s="15">
        <v>22</v>
      </c>
      <c r="E179" s="5" t="s">
        <v>3021</v>
      </c>
      <c r="F179" s="20" t="s">
        <v>3022</v>
      </c>
      <c r="G179" s="2" t="s">
        <v>3020</v>
      </c>
      <c r="H179" s="15">
        <v>22</v>
      </c>
      <c r="I179" s="2" t="s">
        <v>3023</v>
      </c>
      <c r="J179" s="5">
        <v>0</v>
      </c>
    </row>
    <row r="180" spans="1:10" x14ac:dyDescent="0.25">
      <c r="A180" s="4" t="s">
        <v>1396</v>
      </c>
      <c r="B180" s="2" t="s">
        <v>1397</v>
      </c>
      <c r="C180" s="2" t="s">
        <v>1398</v>
      </c>
      <c r="D180" s="15">
        <v>20</v>
      </c>
      <c r="E180" s="5" t="s">
        <v>153</v>
      </c>
      <c r="F180" s="20" t="s">
        <v>1399</v>
      </c>
      <c r="G180" s="2" t="s">
        <v>1398</v>
      </c>
      <c r="H180" s="15">
        <v>20</v>
      </c>
      <c r="I180" s="2" t="s">
        <v>155</v>
      </c>
      <c r="J180" s="5">
        <v>0</v>
      </c>
    </row>
    <row r="181" spans="1:10" x14ac:dyDescent="0.25">
      <c r="A181" s="4" t="s">
        <v>150</v>
      </c>
      <c r="B181" s="2" t="s">
        <v>151</v>
      </c>
      <c r="C181" s="2" t="s">
        <v>152</v>
      </c>
      <c r="D181" s="15">
        <v>24</v>
      </c>
      <c r="E181" s="5" t="s">
        <v>153</v>
      </c>
      <c r="F181" s="20" t="s">
        <v>154</v>
      </c>
      <c r="G181" s="2" t="s">
        <v>152</v>
      </c>
      <c r="H181" s="15">
        <v>24</v>
      </c>
      <c r="I181" s="2" t="s">
        <v>155</v>
      </c>
      <c r="J181" s="5">
        <v>0</v>
      </c>
    </row>
    <row r="182" spans="1:10" x14ac:dyDescent="0.25">
      <c r="A182" s="4" t="s">
        <v>4626</v>
      </c>
      <c r="B182" s="2" t="s">
        <v>4627</v>
      </c>
      <c r="C182" s="2" t="s">
        <v>4628</v>
      </c>
      <c r="D182" s="15">
        <v>22</v>
      </c>
      <c r="E182" s="5" t="s">
        <v>4629</v>
      </c>
      <c r="F182" s="20" t="s">
        <v>4630</v>
      </c>
      <c r="G182" s="2" t="s">
        <v>4628</v>
      </c>
      <c r="H182" s="15">
        <v>22</v>
      </c>
      <c r="I182" s="2" t="s">
        <v>4631</v>
      </c>
      <c r="J182" s="5">
        <v>0</v>
      </c>
    </row>
    <row r="183" spans="1:10" ht="30" x14ac:dyDescent="0.25">
      <c r="A183" s="4" t="s">
        <v>1638</v>
      </c>
      <c r="B183" s="2" t="s">
        <v>1639</v>
      </c>
      <c r="C183" s="2" t="s">
        <v>1640</v>
      </c>
      <c r="D183" s="15">
        <v>23</v>
      </c>
      <c r="E183" s="5" t="s">
        <v>4823</v>
      </c>
      <c r="F183" s="20" t="s">
        <v>1641</v>
      </c>
      <c r="G183" s="2" t="s">
        <v>1640</v>
      </c>
      <c r="H183" s="15">
        <v>23</v>
      </c>
      <c r="I183" s="2" t="s">
        <v>4863</v>
      </c>
      <c r="J183" s="5">
        <v>0</v>
      </c>
    </row>
    <row r="184" spans="1:10" x14ac:dyDescent="0.25">
      <c r="A184" s="4" t="s">
        <v>2986</v>
      </c>
      <c r="B184" s="2" t="s">
        <v>2987</v>
      </c>
      <c r="C184" s="2" t="s">
        <v>2988</v>
      </c>
      <c r="D184" s="15">
        <v>19</v>
      </c>
      <c r="E184" s="5" t="s">
        <v>2989</v>
      </c>
      <c r="F184" s="20" t="s">
        <v>2990</v>
      </c>
      <c r="G184" s="2" t="s">
        <v>2988</v>
      </c>
      <c r="H184" s="15">
        <v>19</v>
      </c>
      <c r="I184" s="2" t="s">
        <v>2991</v>
      </c>
      <c r="J184" s="5">
        <v>0</v>
      </c>
    </row>
    <row r="185" spans="1:10" ht="30" x14ac:dyDescent="0.25">
      <c r="A185" s="4" t="s">
        <v>3089</v>
      </c>
      <c r="B185" s="2" t="s">
        <v>3090</v>
      </c>
      <c r="C185" s="2" t="s">
        <v>3091</v>
      </c>
      <c r="D185" s="15">
        <v>24</v>
      </c>
      <c r="E185" s="5" t="s">
        <v>4838</v>
      </c>
      <c r="F185" s="20" t="s">
        <v>3092</v>
      </c>
      <c r="G185" s="2" t="s">
        <v>3091</v>
      </c>
      <c r="H185" s="15">
        <v>24</v>
      </c>
      <c r="I185" s="2" t="s">
        <v>4878</v>
      </c>
      <c r="J185" s="5">
        <v>0</v>
      </c>
    </row>
    <row r="186" spans="1:10" x14ac:dyDescent="0.25">
      <c r="A186" s="4" t="s">
        <v>639</v>
      </c>
      <c r="B186" s="2" t="s">
        <v>640</v>
      </c>
      <c r="C186" s="2" t="s">
        <v>641</v>
      </c>
      <c r="D186" s="15">
        <v>19</v>
      </c>
      <c r="E186" s="5" t="s">
        <v>642</v>
      </c>
      <c r="F186" s="20" t="s">
        <v>643</v>
      </c>
      <c r="G186" s="2" t="s">
        <v>641</v>
      </c>
      <c r="H186" s="15">
        <v>19</v>
      </c>
      <c r="I186" s="2" t="s">
        <v>644</v>
      </c>
      <c r="J186" s="5">
        <v>0</v>
      </c>
    </row>
    <row r="187" spans="1:10" x14ac:dyDescent="0.25">
      <c r="A187" s="4" t="s">
        <v>2829</v>
      </c>
      <c r="B187" s="2" t="s">
        <v>2830</v>
      </c>
      <c r="C187" s="2" t="s">
        <v>2831</v>
      </c>
      <c r="D187" s="15">
        <v>21</v>
      </c>
      <c r="E187" s="5" t="s">
        <v>2380</v>
      </c>
      <c r="F187" s="20" t="s">
        <v>2832</v>
      </c>
      <c r="G187" s="2" t="s">
        <v>2831</v>
      </c>
      <c r="H187" s="15">
        <v>21</v>
      </c>
      <c r="I187" s="2" t="s">
        <v>2382</v>
      </c>
      <c r="J187" s="5">
        <v>0</v>
      </c>
    </row>
    <row r="188" spans="1:10" x14ac:dyDescent="0.25">
      <c r="A188" s="4" t="s">
        <v>2377</v>
      </c>
      <c r="B188" s="2" t="s">
        <v>2378</v>
      </c>
      <c r="C188" s="2" t="s">
        <v>2379</v>
      </c>
      <c r="D188" s="15">
        <v>22</v>
      </c>
      <c r="E188" s="5" t="s">
        <v>2380</v>
      </c>
      <c r="F188" s="20" t="s">
        <v>2381</v>
      </c>
      <c r="G188" s="2" t="s">
        <v>2379</v>
      </c>
      <c r="H188" s="15">
        <v>22</v>
      </c>
      <c r="I188" s="2" t="s">
        <v>2382</v>
      </c>
      <c r="J188" s="5">
        <v>0</v>
      </c>
    </row>
    <row r="189" spans="1:10" x14ac:dyDescent="0.25">
      <c r="A189" s="4" t="s">
        <v>3933</v>
      </c>
      <c r="B189" s="2" t="s">
        <v>3934</v>
      </c>
      <c r="C189" s="2" t="s">
        <v>3935</v>
      </c>
      <c r="D189" s="15">
        <v>23</v>
      </c>
      <c r="E189" s="5" t="s">
        <v>3936</v>
      </c>
      <c r="F189" s="20" t="s">
        <v>3937</v>
      </c>
      <c r="G189" s="2" t="s">
        <v>3935</v>
      </c>
      <c r="H189" s="15">
        <v>23</v>
      </c>
      <c r="I189" s="2" t="s">
        <v>3938</v>
      </c>
      <c r="J189" s="5">
        <v>0</v>
      </c>
    </row>
    <row r="190" spans="1:10" x14ac:dyDescent="0.25">
      <c r="A190" s="4" t="s">
        <v>850</v>
      </c>
      <c r="B190" s="2" t="s">
        <v>851</v>
      </c>
      <c r="C190" s="2" t="s">
        <v>852</v>
      </c>
      <c r="D190" s="15">
        <v>22</v>
      </c>
      <c r="E190" s="5" t="s">
        <v>853</v>
      </c>
      <c r="F190" s="20" t="s">
        <v>854</v>
      </c>
      <c r="G190" s="2" t="s">
        <v>852</v>
      </c>
      <c r="H190" s="15">
        <v>22</v>
      </c>
      <c r="I190" s="2" t="s">
        <v>855</v>
      </c>
      <c r="J190" s="5">
        <v>0</v>
      </c>
    </row>
    <row r="191" spans="1:10" x14ac:dyDescent="0.25">
      <c r="A191" s="4" t="s">
        <v>2893</v>
      </c>
      <c r="B191" s="2" t="s">
        <v>2894</v>
      </c>
      <c r="C191" s="2" t="s">
        <v>2895</v>
      </c>
      <c r="D191" s="15">
        <v>23</v>
      </c>
      <c r="E191" s="5" t="s">
        <v>1250</v>
      </c>
      <c r="F191" s="20" t="s">
        <v>2896</v>
      </c>
      <c r="G191" s="2" t="s">
        <v>2895</v>
      </c>
      <c r="H191" s="15">
        <v>23</v>
      </c>
      <c r="I191" s="2" t="s">
        <v>1252</v>
      </c>
      <c r="J191" s="5">
        <v>0</v>
      </c>
    </row>
    <row r="192" spans="1:10" x14ac:dyDescent="0.25">
      <c r="A192" s="4" t="s">
        <v>1247</v>
      </c>
      <c r="B192" s="2" t="s">
        <v>1248</v>
      </c>
      <c r="C192" s="2" t="s">
        <v>1249</v>
      </c>
      <c r="D192" s="15">
        <v>23</v>
      </c>
      <c r="E192" s="5" t="s">
        <v>1250</v>
      </c>
      <c r="F192" s="20" t="s">
        <v>1251</v>
      </c>
      <c r="G192" s="2" t="s">
        <v>1249</v>
      </c>
      <c r="H192" s="15">
        <v>23</v>
      </c>
      <c r="I192" s="2" t="s">
        <v>1252</v>
      </c>
      <c r="J192" s="5">
        <v>0</v>
      </c>
    </row>
    <row r="193" spans="1:10" x14ac:dyDescent="0.25">
      <c r="A193" s="4" t="s">
        <v>2562</v>
      </c>
      <c r="B193" s="2" t="s">
        <v>2563</v>
      </c>
      <c r="C193" s="2" t="s">
        <v>2564</v>
      </c>
      <c r="D193" s="15">
        <v>22</v>
      </c>
      <c r="E193" s="5" t="s">
        <v>2565</v>
      </c>
      <c r="F193" s="20" t="s">
        <v>2566</v>
      </c>
      <c r="G193" s="2" t="s">
        <v>2564</v>
      </c>
      <c r="H193" s="15">
        <v>22</v>
      </c>
      <c r="I193" s="2" t="s">
        <v>2567</v>
      </c>
      <c r="J193" s="5">
        <v>0</v>
      </c>
    </row>
    <row r="194" spans="1:10" x14ac:dyDescent="0.25">
      <c r="A194" s="4" t="s">
        <v>814</v>
      </c>
      <c r="B194" s="2" t="s">
        <v>815</v>
      </c>
      <c r="C194" s="2" t="s">
        <v>816</v>
      </c>
      <c r="D194" s="15">
        <v>21</v>
      </c>
      <c r="E194" s="5" t="s">
        <v>21</v>
      </c>
      <c r="F194" s="20" t="s">
        <v>817</v>
      </c>
      <c r="G194" s="2" t="s">
        <v>816</v>
      </c>
      <c r="H194" s="15">
        <v>21</v>
      </c>
      <c r="I194" s="2" t="s">
        <v>23</v>
      </c>
      <c r="J194" s="5">
        <v>0</v>
      </c>
    </row>
    <row r="195" spans="1:10" x14ac:dyDescent="0.25">
      <c r="A195" s="4" t="s">
        <v>18</v>
      </c>
      <c r="B195" s="2" t="s">
        <v>19</v>
      </c>
      <c r="C195" s="2" t="s">
        <v>20</v>
      </c>
      <c r="D195" s="15">
        <v>22</v>
      </c>
      <c r="E195" s="5" t="s">
        <v>21</v>
      </c>
      <c r="F195" s="20" t="s">
        <v>22</v>
      </c>
      <c r="G195" s="2" t="s">
        <v>20</v>
      </c>
      <c r="H195" s="15">
        <v>22</v>
      </c>
      <c r="I195" s="2" t="s">
        <v>23</v>
      </c>
      <c r="J195" s="5">
        <v>0</v>
      </c>
    </row>
    <row r="196" spans="1:10" x14ac:dyDescent="0.25">
      <c r="A196" s="4" t="s">
        <v>1648</v>
      </c>
      <c r="B196" s="2" t="s">
        <v>1649</v>
      </c>
      <c r="C196" s="2" t="s">
        <v>1650</v>
      </c>
      <c r="D196" s="15">
        <v>21</v>
      </c>
      <c r="E196" s="5" t="s">
        <v>893</v>
      </c>
      <c r="F196" s="20" t="s">
        <v>1651</v>
      </c>
      <c r="G196" s="2" t="s">
        <v>1650</v>
      </c>
      <c r="H196" s="15">
        <v>21</v>
      </c>
      <c r="I196" s="2" t="s">
        <v>895</v>
      </c>
      <c r="J196" s="5">
        <v>0</v>
      </c>
    </row>
    <row r="197" spans="1:10" x14ac:dyDescent="0.25">
      <c r="A197" s="4" t="s">
        <v>890</v>
      </c>
      <c r="B197" s="2" t="s">
        <v>891</v>
      </c>
      <c r="C197" s="2" t="s">
        <v>892</v>
      </c>
      <c r="D197" s="15">
        <v>22</v>
      </c>
      <c r="E197" s="5" t="s">
        <v>893</v>
      </c>
      <c r="F197" s="20" t="s">
        <v>894</v>
      </c>
      <c r="G197" s="2" t="s">
        <v>892</v>
      </c>
      <c r="H197" s="15">
        <v>22</v>
      </c>
      <c r="I197" s="2" t="s">
        <v>895</v>
      </c>
      <c r="J197" s="5">
        <v>0</v>
      </c>
    </row>
    <row r="198" spans="1:10" x14ac:dyDescent="0.25">
      <c r="A198" s="4" t="s">
        <v>4479</v>
      </c>
      <c r="B198" s="2" t="s">
        <v>4480</v>
      </c>
      <c r="C198" s="2" t="s">
        <v>4481</v>
      </c>
      <c r="D198" s="15">
        <v>22</v>
      </c>
      <c r="E198" s="5" t="s">
        <v>2968</v>
      </c>
      <c r="F198" s="20" t="s">
        <v>4482</v>
      </c>
      <c r="G198" s="2" t="s">
        <v>4481</v>
      </c>
      <c r="H198" s="15">
        <v>22</v>
      </c>
      <c r="I198" s="2" t="s">
        <v>2970</v>
      </c>
      <c r="J198" s="5">
        <v>0</v>
      </c>
    </row>
    <row r="199" spans="1:10" x14ac:dyDescent="0.25">
      <c r="A199" s="4" t="s">
        <v>2965</v>
      </c>
      <c r="B199" s="2" t="s">
        <v>2966</v>
      </c>
      <c r="C199" s="2" t="s">
        <v>2967</v>
      </c>
      <c r="D199" s="15">
        <v>21</v>
      </c>
      <c r="E199" s="5" t="s">
        <v>2968</v>
      </c>
      <c r="F199" s="20" t="s">
        <v>2969</v>
      </c>
      <c r="G199" s="2" t="s">
        <v>2967</v>
      </c>
      <c r="H199" s="15">
        <v>21</v>
      </c>
      <c r="I199" s="2" t="s">
        <v>2970</v>
      </c>
      <c r="J199" s="5">
        <v>0</v>
      </c>
    </row>
    <row r="200" spans="1:10" x14ac:dyDescent="0.25">
      <c r="A200" s="4" t="s">
        <v>4483</v>
      </c>
      <c r="B200" s="2" t="s">
        <v>4484</v>
      </c>
      <c r="C200" s="2" t="s">
        <v>4485</v>
      </c>
      <c r="D200" s="15">
        <v>20</v>
      </c>
      <c r="E200" s="5" t="s">
        <v>4486</v>
      </c>
      <c r="F200" s="20" t="s">
        <v>4487</v>
      </c>
      <c r="G200" s="2" t="s">
        <v>4485</v>
      </c>
      <c r="H200" s="15">
        <v>20</v>
      </c>
      <c r="I200" s="2" t="s">
        <v>4488</v>
      </c>
      <c r="J200" s="5">
        <v>0</v>
      </c>
    </row>
    <row r="201" spans="1:10" x14ac:dyDescent="0.25">
      <c r="A201" s="4" t="s">
        <v>4741</v>
      </c>
      <c r="B201" s="2" t="s">
        <v>4742</v>
      </c>
      <c r="C201" s="2" t="s">
        <v>4743</v>
      </c>
      <c r="D201" s="15">
        <v>22</v>
      </c>
      <c r="E201" s="5" t="s">
        <v>4486</v>
      </c>
      <c r="F201" s="20" t="s">
        <v>4744</v>
      </c>
      <c r="G201" s="2" t="s">
        <v>4743</v>
      </c>
      <c r="H201" s="15">
        <v>22</v>
      </c>
      <c r="I201" s="2" t="s">
        <v>4488</v>
      </c>
      <c r="J201" s="5">
        <v>0</v>
      </c>
    </row>
    <row r="202" spans="1:10" x14ac:dyDescent="0.25">
      <c r="A202" s="4" t="s">
        <v>3077</v>
      </c>
      <c r="B202" s="2" t="s">
        <v>3078</v>
      </c>
      <c r="C202" s="2" t="s">
        <v>3079</v>
      </c>
      <c r="D202" s="15">
        <v>24</v>
      </c>
      <c r="E202" s="5" t="s">
        <v>3080</v>
      </c>
      <c r="F202" s="20" t="s">
        <v>3081</v>
      </c>
      <c r="G202" s="2" t="s">
        <v>3079</v>
      </c>
      <c r="H202" s="15">
        <v>24</v>
      </c>
      <c r="I202" s="2" t="s">
        <v>3082</v>
      </c>
      <c r="J202" s="5">
        <v>0</v>
      </c>
    </row>
    <row r="203" spans="1:10" x14ac:dyDescent="0.25">
      <c r="A203" s="4" t="s">
        <v>4334</v>
      </c>
      <c r="B203" s="2" t="s">
        <v>4335</v>
      </c>
      <c r="C203" s="2" t="s">
        <v>4336</v>
      </c>
      <c r="D203" s="15">
        <v>22</v>
      </c>
      <c r="E203" s="5" t="s">
        <v>3080</v>
      </c>
      <c r="F203" s="20" t="s">
        <v>4337</v>
      </c>
      <c r="G203" s="2" t="s">
        <v>4336</v>
      </c>
      <c r="H203" s="15">
        <v>22</v>
      </c>
      <c r="I203" s="2" t="s">
        <v>3082</v>
      </c>
      <c r="J203" s="5">
        <v>0</v>
      </c>
    </row>
    <row r="204" spans="1:10" x14ac:dyDescent="0.25">
      <c r="A204" s="4" t="s">
        <v>3742</v>
      </c>
      <c r="B204" s="2" t="s">
        <v>3743</v>
      </c>
      <c r="C204" s="2" t="s">
        <v>3744</v>
      </c>
      <c r="D204" s="15">
        <v>23</v>
      </c>
      <c r="E204" s="5" t="s">
        <v>3745</v>
      </c>
      <c r="F204" s="20" t="s">
        <v>3746</v>
      </c>
      <c r="G204" s="2" t="s">
        <v>3744</v>
      </c>
      <c r="H204" s="15">
        <v>23</v>
      </c>
      <c r="I204" s="2" t="s">
        <v>3747</v>
      </c>
      <c r="J204" s="5">
        <v>0</v>
      </c>
    </row>
    <row r="205" spans="1:10" x14ac:dyDescent="0.25">
      <c r="A205" s="4" t="s">
        <v>4043</v>
      </c>
      <c r="B205" s="2" t="s">
        <v>4044</v>
      </c>
      <c r="C205" s="2" t="s">
        <v>4045</v>
      </c>
      <c r="D205" s="15">
        <v>21</v>
      </c>
      <c r="E205" s="5" t="s">
        <v>571</v>
      </c>
      <c r="F205" s="20" t="s">
        <v>4046</v>
      </c>
      <c r="G205" s="2" t="s">
        <v>4045</v>
      </c>
      <c r="H205" s="15">
        <v>21</v>
      </c>
      <c r="I205" s="2" t="s">
        <v>573</v>
      </c>
      <c r="J205" s="5">
        <v>0</v>
      </c>
    </row>
    <row r="206" spans="1:10" x14ac:dyDescent="0.25">
      <c r="A206" s="4" t="s">
        <v>568</v>
      </c>
      <c r="B206" s="2" t="s">
        <v>569</v>
      </c>
      <c r="C206" s="2" t="s">
        <v>570</v>
      </c>
      <c r="D206" s="15">
        <v>22</v>
      </c>
      <c r="E206" s="5" t="s">
        <v>571</v>
      </c>
      <c r="F206" s="20" t="s">
        <v>572</v>
      </c>
      <c r="G206" s="2" t="s">
        <v>570</v>
      </c>
      <c r="H206" s="15">
        <v>22</v>
      </c>
      <c r="I206" s="2" t="s">
        <v>573</v>
      </c>
      <c r="J206" s="5">
        <v>0</v>
      </c>
    </row>
    <row r="207" spans="1:10" x14ac:dyDescent="0.25">
      <c r="A207" s="4" t="s">
        <v>4705</v>
      </c>
      <c r="B207" s="2" t="s">
        <v>4706</v>
      </c>
      <c r="C207" s="2" t="s">
        <v>4707</v>
      </c>
      <c r="D207" s="15">
        <v>21</v>
      </c>
      <c r="E207" s="5" t="s">
        <v>4708</v>
      </c>
      <c r="F207" s="20" t="s">
        <v>4709</v>
      </c>
      <c r="G207" s="2" t="s">
        <v>4707</v>
      </c>
      <c r="H207" s="15">
        <v>21</v>
      </c>
      <c r="I207" s="2" t="s">
        <v>4710</v>
      </c>
      <c r="J207" s="5">
        <v>0</v>
      </c>
    </row>
    <row r="208" spans="1:10" x14ac:dyDescent="0.25">
      <c r="A208" s="4" t="s">
        <v>3510</v>
      </c>
      <c r="B208" s="2" t="s">
        <v>3511</v>
      </c>
      <c r="C208" s="2" t="s">
        <v>3512</v>
      </c>
      <c r="D208" s="15">
        <v>22</v>
      </c>
      <c r="E208" s="5" t="s">
        <v>1474</v>
      </c>
      <c r="F208" s="20" t="s">
        <v>3513</v>
      </c>
      <c r="G208" s="2" t="s">
        <v>3512</v>
      </c>
      <c r="H208" s="15">
        <v>22</v>
      </c>
      <c r="I208" s="2" t="s">
        <v>1476</v>
      </c>
      <c r="J208" s="5">
        <v>0</v>
      </c>
    </row>
    <row r="209" spans="1:10" x14ac:dyDescent="0.25">
      <c r="A209" s="4" t="s">
        <v>1471</v>
      </c>
      <c r="B209" s="2" t="s">
        <v>1472</v>
      </c>
      <c r="C209" s="2" t="s">
        <v>1473</v>
      </c>
      <c r="D209" s="15">
        <v>23</v>
      </c>
      <c r="E209" s="5" t="s">
        <v>1474</v>
      </c>
      <c r="F209" s="20" t="s">
        <v>1475</v>
      </c>
      <c r="G209" s="2" t="s">
        <v>1473</v>
      </c>
      <c r="H209" s="15">
        <v>23</v>
      </c>
      <c r="I209" s="2" t="s">
        <v>1476</v>
      </c>
      <c r="J209" s="5">
        <v>0</v>
      </c>
    </row>
    <row r="210" spans="1:10" x14ac:dyDescent="0.25">
      <c r="A210" s="4" t="s">
        <v>4122</v>
      </c>
      <c r="B210" s="2" t="s">
        <v>4123</v>
      </c>
      <c r="C210" s="2" t="s">
        <v>4124</v>
      </c>
      <c r="D210" s="15">
        <v>21</v>
      </c>
      <c r="E210" s="5" t="s">
        <v>2472</v>
      </c>
      <c r="F210" s="20" t="s">
        <v>4125</v>
      </c>
      <c r="G210" s="2" t="s">
        <v>4124</v>
      </c>
      <c r="H210" s="15">
        <v>21</v>
      </c>
      <c r="I210" s="2" t="s">
        <v>2474</v>
      </c>
      <c r="J210" s="5">
        <v>0</v>
      </c>
    </row>
    <row r="211" spans="1:10" x14ac:dyDescent="0.25">
      <c r="A211" s="4" t="s">
        <v>2469</v>
      </c>
      <c r="B211" s="2" t="s">
        <v>2470</v>
      </c>
      <c r="C211" s="2" t="s">
        <v>2471</v>
      </c>
      <c r="D211" s="15">
        <v>22</v>
      </c>
      <c r="E211" s="5" t="s">
        <v>2472</v>
      </c>
      <c r="F211" s="20" t="s">
        <v>2473</v>
      </c>
      <c r="G211" s="2" t="s">
        <v>2471</v>
      </c>
      <c r="H211" s="15">
        <v>22</v>
      </c>
      <c r="I211" s="2" t="s">
        <v>2474</v>
      </c>
      <c r="J211" s="5">
        <v>0</v>
      </c>
    </row>
    <row r="212" spans="1:10" x14ac:dyDescent="0.25">
      <c r="A212" s="4" t="s">
        <v>538</v>
      </c>
      <c r="B212" s="2" t="s">
        <v>539</v>
      </c>
      <c r="C212" s="2" t="s">
        <v>540</v>
      </c>
      <c r="D212" s="15">
        <v>21</v>
      </c>
      <c r="E212" s="5" t="s">
        <v>541</v>
      </c>
      <c r="F212" s="20" t="s">
        <v>542</v>
      </c>
      <c r="G212" s="2" t="s">
        <v>540</v>
      </c>
      <c r="H212" s="15">
        <v>21</v>
      </c>
      <c r="I212" s="2" t="s">
        <v>543</v>
      </c>
      <c r="J212" s="5">
        <v>0</v>
      </c>
    </row>
    <row r="213" spans="1:10" x14ac:dyDescent="0.25">
      <c r="A213" s="4" t="s">
        <v>4081</v>
      </c>
      <c r="B213" s="2" t="s">
        <v>4082</v>
      </c>
      <c r="C213" s="2" t="s">
        <v>4083</v>
      </c>
      <c r="D213" s="15">
        <v>21</v>
      </c>
      <c r="E213" s="5" t="s">
        <v>541</v>
      </c>
      <c r="F213" s="20" t="s">
        <v>4084</v>
      </c>
      <c r="G213" s="2" t="s">
        <v>4083</v>
      </c>
      <c r="H213" s="15">
        <v>21</v>
      </c>
      <c r="I213" s="2" t="s">
        <v>543</v>
      </c>
      <c r="J213" s="5">
        <v>0</v>
      </c>
    </row>
    <row r="214" spans="1:10" x14ac:dyDescent="0.25">
      <c r="A214" s="4" t="s">
        <v>4284</v>
      </c>
      <c r="B214" s="2" t="s">
        <v>4285</v>
      </c>
      <c r="C214" s="2" t="s">
        <v>4286</v>
      </c>
      <c r="D214" s="15">
        <v>22</v>
      </c>
      <c r="E214" s="5" t="s">
        <v>2942</v>
      </c>
      <c r="F214" s="20" t="s">
        <v>4287</v>
      </c>
      <c r="G214" s="2" t="s">
        <v>4286</v>
      </c>
      <c r="H214" s="15">
        <v>22</v>
      </c>
      <c r="I214" s="2" t="s">
        <v>2944</v>
      </c>
      <c r="J214" s="5">
        <v>0</v>
      </c>
    </row>
    <row r="215" spans="1:10" x14ac:dyDescent="0.25">
      <c r="A215" s="4" t="s">
        <v>2939</v>
      </c>
      <c r="B215" s="2" t="s">
        <v>2940</v>
      </c>
      <c r="C215" s="2" t="s">
        <v>2941</v>
      </c>
      <c r="D215" s="15">
        <v>22</v>
      </c>
      <c r="E215" s="5" t="s">
        <v>2942</v>
      </c>
      <c r="F215" s="20" t="s">
        <v>2943</v>
      </c>
      <c r="G215" s="2" t="s">
        <v>2941</v>
      </c>
      <c r="H215" s="15">
        <v>22</v>
      </c>
      <c r="I215" s="2" t="s">
        <v>2944</v>
      </c>
      <c r="J215" s="5">
        <v>0</v>
      </c>
    </row>
    <row r="216" spans="1:10" x14ac:dyDescent="0.25">
      <c r="A216" s="4" t="s">
        <v>2210</v>
      </c>
      <c r="B216" s="2" t="s">
        <v>2211</v>
      </c>
      <c r="C216" s="2" t="s">
        <v>2212</v>
      </c>
      <c r="D216" s="15">
        <v>22</v>
      </c>
      <c r="E216" s="5" t="s">
        <v>2213</v>
      </c>
      <c r="F216" s="20" t="s">
        <v>2214</v>
      </c>
      <c r="G216" s="2" t="s">
        <v>2212</v>
      </c>
      <c r="H216" s="15">
        <v>22</v>
      </c>
      <c r="I216" s="2" t="s">
        <v>2215</v>
      </c>
      <c r="J216" s="5">
        <v>0</v>
      </c>
    </row>
    <row r="217" spans="1:10" x14ac:dyDescent="0.25">
      <c r="A217" s="4" t="s">
        <v>3611</v>
      </c>
      <c r="B217" s="2" t="s">
        <v>3612</v>
      </c>
      <c r="C217" s="2" t="s">
        <v>3613</v>
      </c>
      <c r="D217" s="15">
        <v>22</v>
      </c>
      <c r="E217" s="5" t="s">
        <v>2213</v>
      </c>
      <c r="F217" s="20" t="s">
        <v>3614</v>
      </c>
      <c r="G217" s="2" t="s">
        <v>3613</v>
      </c>
      <c r="H217" s="15">
        <v>22</v>
      </c>
      <c r="I217" s="2" t="s">
        <v>2215</v>
      </c>
      <c r="J217" s="5">
        <v>0</v>
      </c>
    </row>
    <row r="218" spans="1:10" ht="30" x14ac:dyDescent="0.25">
      <c r="A218" s="4" t="s">
        <v>4614</v>
      </c>
      <c r="B218" s="2" t="s">
        <v>4615</v>
      </c>
      <c r="C218" s="2" t="s">
        <v>4616</v>
      </c>
      <c r="D218" s="15">
        <v>22</v>
      </c>
      <c r="E218" s="5" t="s">
        <v>4848</v>
      </c>
      <c r="F218" s="20" t="s">
        <v>4617</v>
      </c>
      <c r="G218" s="2" t="s">
        <v>4616</v>
      </c>
      <c r="H218" s="15">
        <v>22</v>
      </c>
      <c r="I218" s="2" t="s">
        <v>4888</v>
      </c>
      <c r="J218" s="5">
        <v>0</v>
      </c>
    </row>
    <row r="219" spans="1:10" x14ac:dyDescent="0.25">
      <c r="A219" s="4" t="s">
        <v>2118</v>
      </c>
      <c r="B219" s="2" t="s">
        <v>2119</v>
      </c>
      <c r="C219" s="2" t="s">
        <v>2120</v>
      </c>
      <c r="D219" s="15">
        <v>21</v>
      </c>
      <c r="E219" s="5" t="s">
        <v>2121</v>
      </c>
      <c r="F219" s="20" t="s">
        <v>2122</v>
      </c>
      <c r="G219" s="2" t="s">
        <v>2120</v>
      </c>
      <c r="H219" s="15">
        <v>21</v>
      </c>
      <c r="I219" s="2" t="s">
        <v>2123</v>
      </c>
      <c r="J219" s="5">
        <v>0</v>
      </c>
    </row>
    <row r="220" spans="1:10" x14ac:dyDescent="0.25">
      <c r="A220" s="4" t="s">
        <v>4218</v>
      </c>
      <c r="B220" s="2" t="s">
        <v>4219</v>
      </c>
      <c r="C220" s="2" t="s">
        <v>4220</v>
      </c>
      <c r="D220" s="15">
        <v>23</v>
      </c>
      <c r="E220" s="5" t="s">
        <v>1100</v>
      </c>
      <c r="F220" s="20" t="s">
        <v>4221</v>
      </c>
      <c r="G220" s="2" t="s">
        <v>4220</v>
      </c>
      <c r="H220" s="15">
        <v>23</v>
      </c>
      <c r="I220" s="2" t="s">
        <v>1102</v>
      </c>
      <c r="J220" s="5">
        <v>0</v>
      </c>
    </row>
    <row r="221" spans="1:10" x14ac:dyDescent="0.25">
      <c r="A221" s="4" t="s">
        <v>1097</v>
      </c>
      <c r="B221" s="2" t="s">
        <v>1098</v>
      </c>
      <c r="C221" s="2" t="s">
        <v>1099</v>
      </c>
      <c r="D221" s="15">
        <v>21</v>
      </c>
      <c r="E221" s="5" t="s">
        <v>1100</v>
      </c>
      <c r="F221" s="20" t="s">
        <v>1101</v>
      </c>
      <c r="G221" s="2" t="s">
        <v>1099</v>
      </c>
      <c r="H221" s="15">
        <v>21</v>
      </c>
      <c r="I221" s="2" t="s">
        <v>1102</v>
      </c>
      <c r="J221" s="5">
        <v>0</v>
      </c>
    </row>
    <row r="222" spans="1:10" ht="30" x14ac:dyDescent="0.25">
      <c r="A222" s="4" t="s">
        <v>1945</v>
      </c>
      <c r="B222" s="2" t="s">
        <v>1946</v>
      </c>
      <c r="C222" s="2" t="s">
        <v>1947</v>
      </c>
      <c r="D222" s="15">
        <v>21</v>
      </c>
      <c r="E222" s="5" t="s">
        <v>4827</v>
      </c>
      <c r="F222" s="20" t="s">
        <v>1948</v>
      </c>
      <c r="G222" s="2" t="s">
        <v>1947</v>
      </c>
      <c r="H222" s="15">
        <v>21</v>
      </c>
      <c r="I222" s="2" t="s">
        <v>4867</v>
      </c>
      <c r="J222" s="5">
        <v>0</v>
      </c>
    </row>
    <row r="223" spans="1:10" x14ac:dyDescent="0.25">
      <c r="A223" s="4" t="s">
        <v>3841</v>
      </c>
      <c r="B223" s="2" t="s">
        <v>3842</v>
      </c>
      <c r="C223" s="2" t="s">
        <v>3843</v>
      </c>
      <c r="D223" s="15">
        <v>21</v>
      </c>
      <c r="E223" s="5" t="s">
        <v>3844</v>
      </c>
      <c r="F223" s="20" t="s">
        <v>3845</v>
      </c>
      <c r="G223" s="2" t="s">
        <v>3843</v>
      </c>
      <c r="H223" s="15">
        <v>21</v>
      </c>
      <c r="I223" s="2" t="s">
        <v>3846</v>
      </c>
      <c r="J223" s="5">
        <v>0</v>
      </c>
    </row>
    <row r="224" spans="1:10" x14ac:dyDescent="0.25">
      <c r="A224" s="4" t="s">
        <v>734</v>
      </c>
      <c r="B224" s="2" t="s">
        <v>735</v>
      </c>
      <c r="C224" s="2" t="s">
        <v>736</v>
      </c>
      <c r="D224" s="15">
        <v>22</v>
      </c>
      <c r="E224" s="5" t="s">
        <v>737</v>
      </c>
      <c r="F224" s="20" t="s">
        <v>738</v>
      </c>
      <c r="G224" s="2" t="s">
        <v>736</v>
      </c>
      <c r="H224" s="15">
        <v>22</v>
      </c>
      <c r="I224" s="2" t="s">
        <v>739</v>
      </c>
      <c r="J224" s="5">
        <v>0</v>
      </c>
    </row>
    <row r="225" spans="1:10" x14ac:dyDescent="0.25">
      <c r="A225" s="4" t="s">
        <v>1529</v>
      </c>
      <c r="B225" s="2" t="s">
        <v>1530</v>
      </c>
      <c r="C225" s="2" t="s">
        <v>1531</v>
      </c>
      <c r="D225" s="15">
        <v>22</v>
      </c>
      <c r="E225" s="5" t="s">
        <v>737</v>
      </c>
      <c r="F225" s="20" t="s">
        <v>1532</v>
      </c>
      <c r="G225" s="2" t="s">
        <v>1531</v>
      </c>
      <c r="H225" s="15">
        <v>22</v>
      </c>
      <c r="I225" s="2" t="s">
        <v>739</v>
      </c>
      <c r="J225" s="5">
        <v>0</v>
      </c>
    </row>
    <row r="226" spans="1:10" x14ac:dyDescent="0.25">
      <c r="A226" s="4" t="s">
        <v>1143</v>
      </c>
      <c r="B226" s="2" t="s">
        <v>1144</v>
      </c>
      <c r="C226" s="2" t="s">
        <v>1145</v>
      </c>
      <c r="D226" s="15">
        <v>22</v>
      </c>
      <c r="E226" s="5" t="s">
        <v>1146</v>
      </c>
      <c r="F226" s="20" t="s">
        <v>1147</v>
      </c>
      <c r="G226" s="2" t="s">
        <v>1145</v>
      </c>
      <c r="H226" s="15">
        <v>22</v>
      </c>
      <c r="I226" s="2" t="s">
        <v>1148</v>
      </c>
      <c r="J226" s="5">
        <v>0</v>
      </c>
    </row>
    <row r="227" spans="1:10" x14ac:dyDescent="0.25">
      <c r="A227" s="4" t="s">
        <v>1271</v>
      </c>
      <c r="B227" s="2" t="s">
        <v>1272</v>
      </c>
      <c r="C227" s="2" t="s">
        <v>1273</v>
      </c>
      <c r="D227" s="15">
        <v>22</v>
      </c>
      <c r="E227" s="5" t="s">
        <v>1146</v>
      </c>
      <c r="F227" s="20" t="s">
        <v>1274</v>
      </c>
      <c r="G227" s="2" t="s">
        <v>1273</v>
      </c>
      <c r="H227" s="15">
        <v>22</v>
      </c>
      <c r="I227" s="2" t="s">
        <v>1148</v>
      </c>
      <c r="J227" s="5">
        <v>0</v>
      </c>
    </row>
    <row r="228" spans="1:10" x14ac:dyDescent="0.25">
      <c r="A228" s="4" t="s">
        <v>2877</v>
      </c>
      <c r="B228" s="2" t="s">
        <v>2878</v>
      </c>
      <c r="C228" s="2" t="s">
        <v>2879</v>
      </c>
      <c r="D228" s="15">
        <v>19</v>
      </c>
      <c r="E228" s="5" t="s">
        <v>2880</v>
      </c>
      <c r="F228" s="20" t="s">
        <v>2881</v>
      </c>
      <c r="G228" s="2" t="s">
        <v>2879</v>
      </c>
      <c r="H228" s="15">
        <v>19</v>
      </c>
      <c r="I228" s="2" t="s">
        <v>2882</v>
      </c>
      <c r="J228" s="5">
        <v>0</v>
      </c>
    </row>
    <row r="229" spans="1:10" x14ac:dyDescent="0.25">
      <c r="A229" s="4" t="s">
        <v>1414</v>
      </c>
      <c r="B229" s="2" t="s">
        <v>1415</v>
      </c>
      <c r="C229" s="2" t="s">
        <v>1255</v>
      </c>
      <c r="D229" s="15">
        <v>23</v>
      </c>
      <c r="E229" s="5" t="s">
        <v>1416</v>
      </c>
      <c r="F229" s="20" t="s">
        <v>1417</v>
      </c>
      <c r="G229" s="2" t="s">
        <v>1255</v>
      </c>
      <c r="H229" s="15">
        <v>23</v>
      </c>
      <c r="I229" s="2" t="s">
        <v>1418</v>
      </c>
      <c r="J229" s="5">
        <v>0</v>
      </c>
    </row>
    <row r="230" spans="1:10" x14ac:dyDescent="0.25">
      <c r="A230" s="4" t="s">
        <v>3981</v>
      </c>
      <c r="B230" s="2" t="s">
        <v>3982</v>
      </c>
      <c r="C230" s="2" t="s">
        <v>3983</v>
      </c>
      <c r="D230" s="15">
        <v>22</v>
      </c>
      <c r="E230" s="5" t="s">
        <v>1256</v>
      </c>
      <c r="F230" s="20" t="s">
        <v>3984</v>
      </c>
      <c r="G230" s="2" t="s">
        <v>3983</v>
      </c>
      <c r="H230" s="15">
        <v>22</v>
      </c>
      <c r="I230" s="2" t="s">
        <v>1258</v>
      </c>
      <c r="J230" s="5">
        <v>0</v>
      </c>
    </row>
    <row r="231" spans="1:10" x14ac:dyDescent="0.25">
      <c r="A231" s="4" t="s">
        <v>1253</v>
      </c>
      <c r="B231" s="2" t="s">
        <v>1254</v>
      </c>
      <c r="C231" s="2" t="s">
        <v>1255</v>
      </c>
      <c r="D231" s="15">
        <v>23</v>
      </c>
      <c r="E231" s="5" t="s">
        <v>1256</v>
      </c>
      <c r="F231" s="20" t="s">
        <v>1257</v>
      </c>
      <c r="G231" s="2" t="s">
        <v>1255</v>
      </c>
      <c r="H231" s="15">
        <v>23</v>
      </c>
      <c r="I231" s="2" t="s">
        <v>1258</v>
      </c>
      <c r="J231" s="5">
        <v>0</v>
      </c>
    </row>
    <row r="232" spans="1:10" x14ac:dyDescent="0.25">
      <c r="A232" s="4" t="s">
        <v>1847</v>
      </c>
      <c r="B232" s="2" t="s">
        <v>1848</v>
      </c>
      <c r="C232" s="2" t="s">
        <v>1849</v>
      </c>
      <c r="D232" s="15">
        <v>23</v>
      </c>
      <c r="E232" s="5" t="s">
        <v>1850</v>
      </c>
      <c r="F232" s="20" t="s">
        <v>1851</v>
      </c>
      <c r="G232" s="2" t="s">
        <v>1849</v>
      </c>
      <c r="H232" s="15">
        <v>23</v>
      </c>
      <c r="I232" s="2" t="s">
        <v>1852</v>
      </c>
      <c r="J232" s="5">
        <v>0</v>
      </c>
    </row>
    <row r="233" spans="1:10" x14ac:dyDescent="0.25">
      <c r="A233" s="4" t="s">
        <v>4793</v>
      </c>
      <c r="B233" s="2" t="s">
        <v>4794</v>
      </c>
      <c r="C233" s="2" t="s">
        <v>4795</v>
      </c>
      <c r="D233" s="15">
        <v>21</v>
      </c>
      <c r="E233" s="5" t="s">
        <v>1850</v>
      </c>
      <c r="F233" s="20" t="s">
        <v>4796</v>
      </c>
      <c r="G233" s="2" t="s">
        <v>4795</v>
      </c>
      <c r="H233" s="15">
        <v>21</v>
      </c>
      <c r="I233" s="2" t="s">
        <v>1852</v>
      </c>
      <c r="J233" s="5">
        <v>0</v>
      </c>
    </row>
    <row r="234" spans="1:10" ht="30" x14ac:dyDescent="0.25">
      <c r="A234" s="4" t="s">
        <v>1609</v>
      </c>
      <c r="B234" s="2" t="s">
        <v>1610</v>
      </c>
      <c r="C234" s="2" t="s">
        <v>1611</v>
      </c>
      <c r="D234" s="15">
        <v>23</v>
      </c>
      <c r="E234" s="5" t="s">
        <v>4822</v>
      </c>
      <c r="F234" s="20" t="s">
        <v>1612</v>
      </c>
      <c r="G234" s="2" t="s">
        <v>1611</v>
      </c>
      <c r="H234" s="15">
        <v>23</v>
      </c>
      <c r="I234" s="2" t="s">
        <v>4862</v>
      </c>
      <c r="J234" s="5">
        <v>0</v>
      </c>
    </row>
    <row r="235" spans="1:10" x14ac:dyDescent="0.25">
      <c r="A235" s="4" t="s">
        <v>2825</v>
      </c>
      <c r="B235" s="2" t="s">
        <v>2826</v>
      </c>
      <c r="C235" s="2" t="s">
        <v>2827</v>
      </c>
      <c r="D235" s="15">
        <v>22</v>
      </c>
      <c r="E235" s="5" t="s">
        <v>2432</v>
      </c>
      <c r="F235" s="20" t="s">
        <v>2828</v>
      </c>
      <c r="G235" s="2" t="s">
        <v>2827</v>
      </c>
      <c r="H235" s="15">
        <v>22</v>
      </c>
      <c r="I235" s="2" t="s">
        <v>2434</v>
      </c>
      <c r="J235" s="5">
        <v>0</v>
      </c>
    </row>
    <row r="236" spans="1:10" x14ac:dyDescent="0.25">
      <c r="A236" s="4" t="s">
        <v>2429</v>
      </c>
      <c r="B236" s="2" t="s">
        <v>2430</v>
      </c>
      <c r="C236" s="2" t="s">
        <v>2431</v>
      </c>
      <c r="D236" s="15">
        <v>22</v>
      </c>
      <c r="E236" s="5" t="s">
        <v>2432</v>
      </c>
      <c r="F236" s="20" t="s">
        <v>2433</v>
      </c>
      <c r="G236" s="2" t="s">
        <v>2431</v>
      </c>
      <c r="H236" s="15">
        <v>22</v>
      </c>
      <c r="I236" s="2" t="s">
        <v>2434</v>
      </c>
      <c r="J236" s="5">
        <v>0</v>
      </c>
    </row>
    <row r="237" spans="1:10" x14ac:dyDescent="0.25">
      <c r="A237" s="4" t="s">
        <v>2533</v>
      </c>
      <c r="B237" s="2" t="s">
        <v>2534</v>
      </c>
      <c r="C237" s="2" t="s">
        <v>2535</v>
      </c>
      <c r="D237" s="15">
        <v>22</v>
      </c>
      <c r="E237" s="5" t="s">
        <v>2239</v>
      </c>
      <c r="F237" s="20" t="s">
        <v>2536</v>
      </c>
      <c r="G237" s="2" t="s">
        <v>2535</v>
      </c>
      <c r="H237" s="15">
        <v>22</v>
      </c>
      <c r="I237" s="2" t="s">
        <v>2241</v>
      </c>
      <c r="J237" s="5">
        <v>0</v>
      </c>
    </row>
    <row r="238" spans="1:10" x14ac:dyDescent="0.25">
      <c r="A238" s="4" t="s">
        <v>2236</v>
      </c>
      <c r="B238" s="2" t="s">
        <v>2237</v>
      </c>
      <c r="C238" s="2" t="s">
        <v>2238</v>
      </c>
      <c r="D238" s="15">
        <v>22</v>
      </c>
      <c r="E238" s="5" t="s">
        <v>2239</v>
      </c>
      <c r="F238" s="20" t="s">
        <v>2240</v>
      </c>
      <c r="G238" s="2" t="s">
        <v>2238</v>
      </c>
      <c r="H238" s="15">
        <v>22</v>
      </c>
      <c r="I238" s="2" t="s">
        <v>2241</v>
      </c>
      <c r="J238" s="5">
        <v>0</v>
      </c>
    </row>
    <row r="239" spans="1:10" x14ac:dyDescent="0.25">
      <c r="A239" s="4" t="s">
        <v>700</v>
      </c>
      <c r="B239" s="2" t="s">
        <v>701</v>
      </c>
      <c r="C239" s="2" t="s">
        <v>702</v>
      </c>
      <c r="D239" s="15">
        <v>22</v>
      </c>
      <c r="E239" s="5" t="s">
        <v>703</v>
      </c>
      <c r="F239" s="20" t="s">
        <v>704</v>
      </c>
      <c r="G239" s="2" t="s">
        <v>702</v>
      </c>
      <c r="H239" s="15">
        <v>22</v>
      </c>
      <c r="I239" s="2" t="s">
        <v>705</v>
      </c>
      <c r="J239" s="5">
        <v>0</v>
      </c>
    </row>
    <row r="240" spans="1:10" x14ac:dyDescent="0.25">
      <c r="A240" s="4" t="s">
        <v>878</v>
      </c>
      <c r="B240" s="2" t="s">
        <v>879</v>
      </c>
      <c r="C240" s="2" t="s">
        <v>880</v>
      </c>
      <c r="D240" s="15">
        <v>22</v>
      </c>
      <c r="E240" s="5" t="s">
        <v>881</v>
      </c>
      <c r="F240" s="20" t="s">
        <v>882</v>
      </c>
      <c r="G240" s="2" t="s">
        <v>880</v>
      </c>
      <c r="H240" s="15">
        <v>22</v>
      </c>
      <c r="I240" s="2" t="s">
        <v>883</v>
      </c>
      <c r="J240" s="5">
        <v>0</v>
      </c>
    </row>
    <row r="241" spans="1:10" x14ac:dyDescent="0.25">
      <c r="A241" s="4" t="s">
        <v>3641</v>
      </c>
      <c r="B241" s="2" t="s">
        <v>3642</v>
      </c>
      <c r="C241" s="2" t="s">
        <v>3643</v>
      </c>
      <c r="D241" s="15">
        <v>22</v>
      </c>
      <c r="E241" s="5" t="s">
        <v>881</v>
      </c>
      <c r="F241" s="20" t="s">
        <v>3644</v>
      </c>
      <c r="G241" s="2" t="s">
        <v>3643</v>
      </c>
      <c r="H241" s="15">
        <v>22</v>
      </c>
      <c r="I241" s="2" t="s">
        <v>883</v>
      </c>
      <c r="J241" s="5">
        <v>0</v>
      </c>
    </row>
    <row r="242" spans="1:10" x14ac:dyDescent="0.25">
      <c r="A242" s="4" t="s">
        <v>3675</v>
      </c>
      <c r="B242" s="2" t="s">
        <v>3676</v>
      </c>
      <c r="C242" s="2" t="s">
        <v>3677</v>
      </c>
      <c r="D242" s="15">
        <v>22</v>
      </c>
      <c r="E242" s="5" t="s">
        <v>3678</v>
      </c>
      <c r="F242" s="20" t="s">
        <v>3679</v>
      </c>
      <c r="G242" s="2" t="s">
        <v>3677</v>
      </c>
      <c r="H242" s="15">
        <v>22</v>
      </c>
      <c r="I242" s="2" t="s">
        <v>3680</v>
      </c>
      <c r="J242" s="5">
        <v>0</v>
      </c>
    </row>
    <row r="243" spans="1:10" x14ac:dyDescent="0.25">
      <c r="A243" s="4" t="s">
        <v>2475</v>
      </c>
      <c r="B243" s="2" t="s">
        <v>2476</v>
      </c>
      <c r="C243" s="2" t="s">
        <v>2477</v>
      </c>
      <c r="D243" s="15">
        <v>22</v>
      </c>
      <c r="E243" s="5" t="s">
        <v>2478</v>
      </c>
      <c r="F243" s="20" t="s">
        <v>2479</v>
      </c>
      <c r="G243" s="2" t="s">
        <v>2477</v>
      </c>
      <c r="H243" s="15">
        <v>22</v>
      </c>
      <c r="I243" s="2" t="s">
        <v>2480</v>
      </c>
      <c r="J243" s="5">
        <v>0</v>
      </c>
    </row>
    <row r="244" spans="1:10" x14ac:dyDescent="0.25">
      <c r="A244" s="4" t="s">
        <v>3335</v>
      </c>
      <c r="B244" s="2" t="s">
        <v>3336</v>
      </c>
      <c r="C244" s="2" t="s">
        <v>3337</v>
      </c>
      <c r="D244" s="15">
        <v>22</v>
      </c>
      <c r="E244" s="5" t="s">
        <v>3338</v>
      </c>
      <c r="F244" s="20" t="s">
        <v>3339</v>
      </c>
      <c r="G244" s="2" t="s">
        <v>3337</v>
      </c>
      <c r="H244" s="15">
        <v>22</v>
      </c>
      <c r="I244" s="2" t="s">
        <v>3340</v>
      </c>
      <c r="J244" s="5">
        <v>0</v>
      </c>
    </row>
    <row r="245" spans="1:10" x14ac:dyDescent="0.25">
      <c r="A245" s="4" t="s">
        <v>4652</v>
      </c>
      <c r="B245" s="2" t="s">
        <v>4653</v>
      </c>
      <c r="C245" s="2" t="s">
        <v>4654</v>
      </c>
      <c r="D245" s="15">
        <v>22</v>
      </c>
      <c r="E245" s="5" t="s">
        <v>3338</v>
      </c>
      <c r="F245" s="20" t="s">
        <v>4655</v>
      </c>
      <c r="G245" s="2" t="s">
        <v>4654</v>
      </c>
      <c r="H245" s="15">
        <v>22</v>
      </c>
      <c r="I245" s="2" t="s">
        <v>3340</v>
      </c>
      <c r="J245" s="5">
        <v>0</v>
      </c>
    </row>
    <row r="246" spans="1:10" x14ac:dyDescent="0.25">
      <c r="A246" s="4" t="s">
        <v>1953</v>
      </c>
      <c r="B246" s="2" t="s">
        <v>1954</v>
      </c>
      <c r="C246" s="2" t="s">
        <v>1955</v>
      </c>
      <c r="D246" s="15">
        <v>22</v>
      </c>
      <c r="E246" s="5" t="s">
        <v>1956</v>
      </c>
      <c r="F246" s="20" t="s">
        <v>1957</v>
      </c>
      <c r="G246" s="2" t="s">
        <v>1955</v>
      </c>
      <c r="H246" s="15">
        <v>22</v>
      </c>
      <c r="I246" s="2" t="s">
        <v>1958</v>
      </c>
      <c r="J246" s="5">
        <v>0</v>
      </c>
    </row>
    <row r="247" spans="1:10" x14ac:dyDescent="0.25">
      <c r="A247" s="4" t="s">
        <v>4622</v>
      </c>
      <c r="B247" s="2" t="s">
        <v>4623</v>
      </c>
      <c r="C247" s="2" t="s">
        <v>4624</v>
      </c>
      <c r="D247" s="15">
        <v>22</v>
      </c>
      <c r="E247" s="5" t="s">
        <v>1956</v>
      </c>
      <c r="F247" s="20" t="s">
        <v>4625</v>
      </c>
      <c r="G247" s="2" t="s">
        <v>4624</v>
      </c>
      <c r="H247" s="15">
        <v>22</v>
      </c>
      <c r="I247" s="2" t="s">
        <v>1958</v>
      </c>
      <c r="J247" s="5">
        <v>0</v>
      </c>
    </row>
    <row r="248" spans="1:10" x14ac:dyDescent="0.25">
      <c r="A248" s="4" t="s">
        <v>2605</v>
      </c>
      <c r="B248" s="2" t="s">
        <v>2606</v>
      </c>
      <c r="C248" s="2" t="s">
        <v>2607</v>
      </c>
      <c r="D248" s="15">
        <v>23</v>
      </c>
      <c r="E248" s="5" t="s">
        <v>2608</v>
      </c>
      <c r="F248" s="20" t="s">
        <v>2609</v>
      </c>
      <c r="G248" s="2" t="s">
        <v>2607</v>
      </c>
      <c r="H248" s="15">
        <v>23</v>
      </c>
      <c r="I248" s="2" t="s">
        <v>2610</v>
      </c>
      <c r="J248" s="5">
        <v>0</v>
      </c>
    </row>
    <row r="249" spans="1:10" x14ac:dyDescent="0.25">
      <c r="A249" s="4" t="s">
        <v>4158</v>
      </c>
      <c r="B249" s="2" t="s">
        <v>4159</v>
      </c>
      <c r="C249" s="2" t="s">
        <v>4160</v>
      </c>
      <c r="D249" s="15">
        <v>22</v>
      </c>
      <c r="E249" s="5" t="s">
        <v>2608</v>
      </c>
      <c r="F249" s="20" t="s">
        <v>4161</v>
      </c>
      <c r="G249" s="2" t="s">
        <v>4160</v>
      </c>
      <c r="H249" s="15">
        <v>22</v>
      </c>
      <c r="I249" s="2" t="s">
        <v>2610</v>
      </c>
      <c r="J249" s="5">
        <v>0</v>
      </c>
    </row>
    <row r="250" spans="1:10" x14ac:dyDescent="0.25">
      <c r="A250" s="4" t="s">
        <v>1933</v>
      </c>
      <c r="B250" s="2" t="s">
        <v>1934</v>
      </c>
      <c r="C250" s="2" t="s">
        <v>1935</v>
      </c>
      <c r="D250" s="15">
        <v>23</v>
      </c>
      <c r="E250" s="5" t="s">
        <v>305</v>
      </c>
      <c r="F250" s="20" t="s">
        <v>1936</v>
      </c>
      <c r="G250" s="2" t="s">
        <v>1935</v>
      </c>
      <c r="H250" s="15">
        <v>23</v>
      </c>
      <c r="I250" s="2" t="s">
        <v>307</v>
      </c>
      <c r="J250" s="5">
        <v>0</v>
      </c>
    </row>
    <row r="251" spans="1:10" x14ac:dyDescent="0.25">
      <c r="A251" s="4" t="s">
        <v>302</v>
      </c>
      <c r="B251" s="2" t="s">
        <v>303</v>
      </c>
      <c r="C251" s="2" t="s">
        <v>304</v>
      </c>
      <c r="D251" s="15">
        <v>23</v>
      </c>
      <c r="E251" s="5" t="s">
        <v>305</v>
      </c>
      <c r="F251" s="20" t="s">
        <v>306</v>
      </c>
      <c r="G251" s="2" t="s">
        <v>304</v>
      </c>
      <c r="H251" s="15">
        <v>23</v>
      </c>
      <c r="I251" s="2" t="s">
        <v>307</v>
      </c>
      <c r="J251" s="5">
        <v>0</v>
      </c>
    </row>
    <row r="252" spans="1:10" x14ac:dyDescent="0.25">
      <c r="A252" s="4" t="s">
        <v>772</v>
      </c>
      <c r="B252" s="2" t="s">
        <v>773</v>
      </c>
      <c r="C252" s="2" t="s">
        <v>774</v>
      </c>
      <c r="D252" s="15">
        <v>22</v>
      </c>
      <c r="E252" s="5" t="s">
        <v>775</v>
      </c>
      <c r="F252" s="20" t="s">
        <v>776</v>
      </c>
      <c r="G252" s="2" t="s">
        <v>774</v>
      </c>
      <c r="H252" s="15">
        <v>22</v>
      </c>
      <c r="I252" s="2" t="s">
        <v>777</v>
      </c>
      <c r="J252" s="5">
        <v>0</v>
      </c>
    </row>
    <row r="253" spans="1:10" x14ac:dyDescent="0.25">
      <c r="A253" s="4" t="s">
        <v>1213</v>
      </c>
      <c r="B253" s="2" t="s">
        <v>1214</v>
      </c>
      <c r="C253" s="2" t="s">
        <v>1215</v>
      </c>
      <c r="D253" s="15">
        <v>22</v>
      </c>
      <c r="E253" s="5" t="s">
        <v>775</v>
      </c>
      <c r="F253" s="20" t="s">
        <v>1216</v>
      </c>
      <c r="G253" s="2" t="s">
        <v>1215</v>
      </c>
      <c r="H253" s="15">
        <v>22</v>
      </c>
      <c r="I253" s="2" t="s">
        <v>777</v>
      </c>
      <c r="J253" s="5">
        <v>0</v>
      </c>
    </row>
    <row r="254" spans="1:10" x14ac:dyDescent="0.25">
      <c r="A254" s="4" t="s">
        <v>6</v>
      </c>
      <c r="B254" s="2" t="s">
        <v>7</v>
      </c>
      <c r="C254" s="2" t="s">
        <v>8</v>
      </c>
      <c r="D254" s="15">
        <v>22</v>
      </c>
      <c r="E254" s="5" t="s">
        <v>9</v>
      </c>
      <c r="F254" s="20" t="s">
        <v>10</v>
      </c>
      <c r="G254" s="2" t="s">
        <v>8</v>
      </c>
      <c r="H254" s="15">
        <v>22</v>
      </c>
      <c r="I254" s="2" t="s">
        <v>11</v>
      </c>
      <c r="J254" s="5">
        <v>0</v>
      </c>
    </row>
    <row r="255" spans="1:10" x14ac:dyDescent="0.25">
      <c r="A255" s="4" t="s">
        <v>4535</v>
      </c>
      <c r="B255" s="2" t="s">
        <v>4536</v>
      </c>
      <c r="C255" s="2" t="s">
        <v>4537</v>
      </c>
      <c r="D255" s="15">
        <v>22</v>
      </c>
      <c r="E255" s="5" t="s">
        <v>9</v>
      </c>
      <c r="F255" s="20" t="s">
        <v>4538</v>
      </c>
      <c r="G255" s="2" t="s">
        <v>4537</v>
      </c>
      <c r="H255" s="15">
        <v>22</v>
      </c>
      <c r="I255" s="2" t="s">
        <v>11</v>
      </c>
      <c r="J255" s="5">
        <v>0</v>
      </c>
    </row>
    <row r="256" spans="1:10" x14ac:dyDescent="0.25">
      <c r="A256" s="4" t="s">
        <v>4767</v>
      </c>
      <c r="B256" s="2" t="s">
        <v>4768</v>
      </c>
      <c r="C256" s="2" t="s">
        <v>4769</v>
      </c>
      <c r="D256" s="15">
        <v>22</v>
      </c>
      <c r="E256" s="5" t="s">
        <v>4770</v>
      </c>
      <c r="F256" s="20" t="s">
        <v>4771</v>
      </c>
      <c r="G256" s="2" t="s">
        <v>4769</v>
      </c>
      <c r="H256" s="15">
        <v>22</v>
      </c>
      <c r="I256" s="2" t="s">
        <v>4772</v>
      </c>
      <c r="J256" s="5">
        <v>0</v>
      </c>
    </row>
    <row r="257" spans="1:10" x14ac:dyDescent="0.25">
      <c r="A257" s="4" t="s">
        <v>587</v>
      </c>
      <c r="B257" s="2" t="s">
        <v>588</v>
      </c>
      <c r="C257" s="2" t="s">
        <v>589</v>
      </c>
      <c r="D257" s="15">
        <v>22</v>
      </c>
      <c r="E257" s="5" t="s">
        <v>590</v>
      </c>
      <c r="F257" s="20" t="s">
        <v>591</v>
      </c>
      <c r="G257" s="2" t="s">
        <v>589</v>
      </c>
      <c r="H257" s="15">
        <v>22</v>
      </c>
      <c r="I257" s="2" t="s">
        <v>592</v>
      </c>
      <c r="J257" s="5">
        <v>0</v>
      </c>
    </row>
    <row r="258" spans="1:10" x14ac:dyDescent="0.25">
      <c r="A258" s="4" t="s">
        <v>1803</v>
      </c>
      <c r="B258" s="2" t="s">
        <v>1804</v>
      </c>
      <c r="C258" s="2" t="s">
        <v>1805</v>
      </c>
      <c r="D258" s="15">
        <v>21</v>
      </c>
      <c r="E258" s="5" t="s">
        <v>1806</v>
      </c>
      <c r="F258" s="20" t="s">
        <v>1807</v>
      </c>
      <c r="G258" s="2" t="s">
        <v>1805</v>
      </c>
      <c r="H258" s="15">
        <v>21</v>
      </c>
      <c r="I258" s="2" t="s">
        <v>1808</v>
      </c>
      <c r="J258" s="5">
        <v>0</v>
      </c>
    </row>
    <row r="259" spans="1:10" x14ac:dyDescent="0.25">
      <c r="A259" s="4" t="s">
        <v>2955</v>
      </c>
      <c r="B259" s="2" t="s">
        <v>2956</v>
      </c>
      <c r="C259" s="2" t="s">
        <v>2957</v>
      </c>
      <c r="D259" s="15">
        <v>23</v>
      </c>
      <c r="E259" s="5" t="s">
        <v>1806</v>
      </c>
      <c r="F259" s="20" t="s">
        <v>2958</v>
      </c>
      <c r="G259" s="2" t="s">
        <v>2957</v>
      </c>
      <c r="H259" s="15">
        <v>23</v>
      </c>
      <c r="I259" s="2" t="s">
        <v>1808</v>
      </c>
      <c r="J259" s="5">
        <v>0</v>
      </c>
    </row>
    <row r="260" spans="1:10" x14ac:dyDescent="0.25">
      <c r="A260" s="4" t="s">
        <v>844</v>
      </c>
      <c r="B260" s="2" t="s">
        <v>845</v>
      </c>
      <c r="C260" s="2" t="s">
        <v>846</v>
      </c>
      <c r="D260" s="15">
        <v>21</v>
      </c>
      <c r="E260" s="5" t="s">
        <v>847</v>
      </c>
      <c r="F260" s="20" t="s">
        <v>848</v>
      </c>
      <c r="G260" s="2" t="s">
        <v>846</v>
      </c>
      <c r="H260" s="15">
        <v>21</v>
      </c>
      <c r="I260" s="2" t="s">
        <v>849</v>
      </c>
      <c r="J260" s="5">
        <v>0</v>
      </c>
    </row>
    <row r="261" spans="1:10" x14ac:dyDescent="0.25">
      <c r="A261" s="4" t="s">
        <v>4298</v>
      </c>
      <c r="B261" s="2" t="s">
        <v>4299</v>
      </c>
      <c r="C261" s="2" t="s">
        <v>4300</v>
      </c>
      <c r="D261" s="15">
        <v>22</v>
      </c>
      <c r="E261" s="5" t="s">
        <v>847</v>
      </c>
      <c r="F261" s="20" t="s">
        <v>4301</v>
      </c>
      <c r="G261" s="2" t="s">
        <v>4300</v>
      </c>
      <c r="H261" s="15">
        <v>22</v>
      </c>
      <c r="I261" s="2" t="s">
        <v>849</v>
      </c>
      <c r="J261" s="5">
        <v>0</v>
      </c>
    </row>
    <row r="262" spans="1:10" x14ac:dyDescent="0.25">
      <c r="A262" s="4" t="s">
        <v>1091</v>
      </c>
      <c r="B262" s="2" t="s">
        <v>1092</v>
      </c>
      <c r="C262" s="2" t="s">
        <v>1093</v>
      </c>
      <c r="D262" s="15">
        <v>23</v>
      </c>
      <c r="E262" s="5" t="s">
        <v>1094</v>
      </c>
      <c r="F262" s="20" t="s">
        <v>1095</v>
      </c>
      <c r="G262" s="2" t="s">
        <v>1093</v>
      </c>
      <c r="H262" s="15">
        <v>23</v>
      </c>
      <c r="I262" s="2" t="s">
        <v>1096</v>
      </c>
      <c r="J262" s="5">
        <v>0</v>
      </c>
    </row>
    <row r="263" spans="1:10" x14ac:dyDescent="0.25">
      <c r="A263" s="4" t="s">
        <v>1681</v>
      </c>
      <c r="B263" s="2" t="s">
        <v>1682</v>
      </c>
      <c r="C263" s="2" t="s">
        <v>1683</v>
      </c>
      <c r="D263" s="15">
        <v>21</v>
      </c>
      <c r="E263" s="5" t="s">
        <v>1094</v>
      </c>
      <c r="F263" s="20" t="s">
        <v>1684</v>
      </c>
      <c r="G263" s="2" t="s">
        <v>1683</v>
      </c>
      <c r="H263" s="15">
        <v>21</v>
      </c>
      <c r="I263" s="2" t="s">
        <v>1096</v>
      </c>
      <c r="J263" s="5">
        <v>0</v>
      </c>
    </row>
    <row r="264" spans="1:10" x14ac:dyDescent="0.25">
      <c r="A264" s="4" t="s">
        <v>740</v>
      </c>
      <c r="B264" s="2" t="s">
        <v>741</v>
      </c>
      <c r="C264" s="2" t="s">
        <v>742</v>
      </c>
      <c r="D264" s="15">
        <v>21</v>
      </c>
      <c r="E264" s="5" t="s">
        <v>743</v>
      </c>
      <c r="F264" s="20" t="s">
        <v>744</v>
      </c>
      <c r="G264" s="2" t="s">
        <v>742</v>
      </c>
      <c r="H264" s="15">
        <v>21</v>
      </c>
      <c r="I264" s="2" t="s">
        <v>745</v>
      </c>
      <c r="J264" s="5">
        <v>0</v>
      </c>
    </row>
    <row r="265" spans="1:10" x14ac:dyDescent="0.25">
      <c r="A265" s="4" t="s">
        <v>4402</v>
      </c>
      <c r="B265" s="2" t="s">
        <v>4403</v>
      </c>
      <c r="C265" s="2" t="s">
        <v>4404</v>
      </c>
      <c r="D265" s="15">
        <v>22</v>
      </c>
      <c r="E265" s="5" t="s">
        <v>743</v>
      </c>
      <c r="F265" s="20" t="s">
        <v>4405</v>
      </c>
      <c r="G265" s="2" t="s">
        <v>4404</v>
      </c>
      <c r="H265" s="15">
        <v>22</v>
      </c>
      <c r="I265" s="2" t="s">
        <v>745</v>
      </c>
      <c r="J265" s="5">
        <v>0</v>
      </c>
    </row>
    <row r="266" spans="1:10" x14ac:dyDescent="0.25">
      <c r="A266" s="4" t="s">
        <v>4557</v>
      </c>
      <c r="B266" s="2" t="s">
        <v>4558</v>
      </c>
      <c r="C266" s="2" t="s">
        <v>4559</v>
      </c>
      <c r="D266" s="15">
        <v>22</v>
      </c>
      <c r="E266" s="5" t="s">
        <v>4560</v>
      </c>
      <c r="F266" s="20" t="s">
        <v>4561</v>
      </c>
      <c r="G266" s="2" t="s">
        <v>4559</v>
      </c>
      <c r="H266" s="15">
        <v>22</v>
      </c>
      <c r="I266" s="2" t="s">
        <v>4562</v>
      </c>
      <c r="J266" s="5">
        <v>0</v>
      </c>
    </row>
    <row r="267" spans="1:10" x14ac:dyDescent="0.25">
      <c r="A267" s="4" t="s">
        <v>2481</v>
      </c>
      <c r="B267" s="2" t="s">
        <v>2482</v>
      </c>
      <c r="C267" s="2" t="s">
        <v>2483</v>
      </c>
      <c r="D267" s="15">
        <v>23</v>
      </c>
      <c r="E267" s="5" t="s">
        <v>2484</v>
      </c>
      <c r="F267" s="20" t="s">
        <v>2485</v>
      </c>
      <c r="G267" s="2" t="s">
        <v>2486</v>
      </c>
      <c r="H267" s="15">
        <v>23</v>
      </c>
      <c r="I267" s="2" t="s">
        <v>2487</v>
      </c>
      <c r="J267" s="5">
        <v>1</v>
      </c>
    </row>
    <row r="268" spans="1:10" x14ac:dyDescent="0.25">
      <c r="A268" s="4" t="s">
        <v>1791</v>
      </c>
      <c r="B268" s="2" t="s">
        <v>1792</v>
      </c>
      <c r="C268" s="2" t="s">
        <v>1793</v>
      </c>
      <c r="D268" s="15">
        <v>23</v>
      </c>
      <c r="E268" s="5" t="s">
        <v>1794</v>
      </c>
      <c r="F268" s="20" t="s">
        <v>1795</v>
      </c>
      <c r="G268" s="2" t="s">
        <v>1793</v>
      </c>
      <c r="H268" s="15">
        <v>23</v>
      </c>
      <c r="I268" s="2" t="s">
        <v>1796</v>
      </c>
      <c r="J268" s="5">
        <v>0</v>
      </c>
    </row>
    <row r="269" spans="1:10" x14ac:dyDescent="0.25">
      <c r="A269" s="4" t="s">
        <v>4051</v>
      </c>
      <c r="B269" s="2" t="s">
        <v>4052</v>
      </c>
      <c r="C269" s="2" t="s">
        <v>4053</v>
      </c>
      <c r="D269" s="15">
        <v>21</v>
      </c>
      <c r="E269" s="5" t="s">
        <v>4054</v>
      </c>
      <c r="F269" s="20" t="s">
        <v>4055</v>
      </c>
      <c r="G269" s="2" t="s">
        <v>4053</v>
      </c>
      <c r="H269" s="15">
        <v>21</v>
      </c>
      <c r="I269" s="2" t="s">
        <v>4056</v>
      </c>
      <c r="J269" s="5">
        <v>0</v>
      </c>
    </row>
    <row r="270" spans="1:10" x14ac:dyDescent="0.25">
      <c r="A270" s="4" t="s">
        <v>3083</v>
      </c>
      <c r="B270" s="2" t="s">
        <v>3084</v>
      </c>
      <c r="C270" s="2" t="s">
        <v>3085</v>
      </c>
      <c r="D270" s="15">
        <v>21</v>
      </c>
      <c r="E270" s="5" t="s">
        <v>3086</v>
      </c>
      <c r="F270" s="20" t="s">
        <v>3087</v>
      </c>
      <c r="G270" s="2" t="s">
        <v>3085</v>
      </c>
      <c r="H270" s="15">
        <v>21</v>
      </c>
      <c r="I270" s="2" t="s">
        <v>3088</v>
      </c>
      <c r="J270" s="5">
        <v>0</v>
      </c>
    </row>
    <row r="271" spans="1:10" ht="30" x14ac:dyDescent="0.25">
      <c r="A271" s="4" t="s">
        <v>1406</v>
      </c>
      <c r="B271" s="2" t="s">
        <v>1407</v>
      </c>
      <c r="C271" s="2" t="s">
        <v>1408</v>
      </c>
      <c r="D271" s="15">
        <v>21</v>
      </c>
      <c r="E271" s="5" t="s">
        <v>4819</v>
      </c>
      <c r="F271" s="20" t="s">
        <v>1409</v>
      </c>
      <c r="G271" s="2" t="s">
        <v>1408</v>
      </c>
      <c r="H271" s="15">
        <v>21</v>
      </c>
      <c r="I271" s="2" t="s">
        <v>4858</v>
      </c>
      <c r="J271" s="5">
        <v>0</v>
      </c>
    </row>
    <row r="272" spans="1:10" x14ac:dyDescent="0.25">
      <c r="A272" s="4" t="s">
        <v>4686</v>
      </c>
      <c r="B272" s="2" t="s">
        <v>4687</v>
      </c>
      <c r="C272" s="2" t="s">
        <v>348</v>
      </c>
      <c r="D272" s="15">
        <v>21</v>
      </c>
      <c r="E272" s="5" t="s">
        <v>4688</v>
      </c>
      <c r="F272" s="20" t="s">
        <v>4689</v>
      </c>
      <c r="G272" s="2" t="s">
        <v>348</v>
      </c>
      <c r="H272" s="15">
        <v>21</v>
      </c>
      <c r="I272" s="2" t="s">
        <v>4690</v>
      </c>
      <c r="J272" s="5">
        <v>0</v>
      </c>
    </row>
    <row r="273" spans="1:10" x14ac:dyDescent="0.25">
      <c r="A273" s="4" t="s">
        <v>3637</v>
      </c>
      <c r="B273" s="2" t="s">
        <v>3638</v>
      </c>
      <c r="C273" s="2" t="s">
        <v>3639</v>
      </c>
      <c r="D273" s="15">
        <v>22</v>
      </c>
      <c r="E273" s="5" t="s">
        <v>349</v>
      </c>
      <c r="F273" s="20" t="s">
        <v>3640</v>
      </c>
      <c r="G273" s="2" t="s">
        <v>3639</v>
      </c>
      <c r="H273" s="15">
        <v>22</v>
      </c>
      <c r="I273" s="2" t="s">
        <v>351</v>
      </c>
      <c r="J273" s="5">
        <v>0</v>
      </c>
    </row>
    <row r="274" spans="1:10" x14ac:dyDescent="0.25">
      <c r="A274" s="4" t="s">
        <v>346</v>
      </c>
      <c r="B274" s="2" t="s">
        <v>347</v>
      </c>
      <c r="C274" s="2" t="s">
        <v>348</v>
      </c>
      <c r="D274" s="15">
        <v>21</v>
      </c>
      <c r="E274" s="5" t="s">
        <v>349</v>
      </c>
      <c r="F274" s="20" t="s">
        <v>350</v>
      </c>
      <c r="G274" s="2" t="s">
        <v>348</v>
      </c>
      <c r="H274" s="15">
        <v>21</v>
      </c>
      <c r="I274" s="2" t="s">
        <v>351</v>
      </c>
      <c r="J274" s="5">
        <v>0</v>
      </c>
    </row>
    <row r="275" spans="1:10" x14ac:dyDescent="0.25">
      <c r="A275" s="4" t="s">
        <v>902</v>
      </c>
      <c r="B275" s="2" t="s">
        <v>903</v>
      </c>
      <c r="C275" s="2" t="s">
        <v>904</v>
      </c>
      <c r="D275" s="15">
        <v>22</v>
      </c>
      <c r="E275" s="5" t="s">
        <v>905</v>
      </c>
      <c r="F275" s="20" t="s">
        <v>906</v>
      </c>
      <c r="G275" s="2" t="s">
        <v>904</v>
      </c>
      <c r="H275" s="15">
        <v>22</v>
      </c>
      <c r="I275" s="2" t="s">
        <v>907</v>
      </c>
      <c r="J275" s="5">
        <v>0</v>
      </c>
    </row>
    <row r="276" spans="1:10" x14ac:dyDescent="0.25">
      <c r="A276" s="4" t="s">
        <v>156</v>
      </c>
      <c r="B276" s="2" t="s">
        <v>157</v>
      </c>
      <c r="C276" s="2" t="s">
        <v>158</v>
      </c>
      <c r="D276" s="15">
        <v>23</v>
      </c>
      <c r="E276" s="5" t="s">
        <v>97</v>
      </c>
      <c r="F276" s="20" t="s">
        <v>159</v>
      </c>
      <c r="G276" s="2" t="s">
        <v>158</v>
      </c>
      <c r="H276" s="15">
        <v>23</v>
      </c>
      <c r="I276" s="2" t="s">
        <v>99</v>
      </c>
      <c r="J276" s="5">
        <v>0</v>
      </c>
    </row>
    <row r="277" spans="1:10" x14ac:dyDescent="0.25">
      <c r="A277" s="4" t="s">
        <v>94</v>
      </c>
      <c r="B277" s="2" t="s">
        <v>95</v>
      </c>
      <c r="C277" s="2" t="s">
        <v>96</v>
      </c>
      <c r="D277" s="15">
        <v>26</v>
      </c>
      <c r="E277" s="5" t="s">
        <v>97</v>
      </c>
      <c r="F277" s="20" t="s">
        <v>98</v>
      </c>
      <c r="G277" s="2" t="s">
        <v>96</v>
      </c>
      <c r="H277" s="15">
        <v>26</v>
      </c>
      <c r="I277" s="2" t="s">
        <v>99</v>
      </c>
      <c r="J277" s="5">
        <v>0</v>
      </c>
    </row>
    <row r="278" spans="1:10" x14ac:dyDescent="0.25">
      <c r="A278" s="4" t="s">
        <v>784</v>
      </c>
      <c r="B278" s="2" t="s">
        <v>785</v>
      </c>
      <c r="C278" s="2" t="s">
        <v>786</v>
      </c>
      <c r="D278" s="15">
        <v>21</v>
      </c>
      <c r="E278" s="5" t="s">
        <v>787</v>
      </c>
      <c r="F278" s="20" t="s">
        <v>788</v>
      </c>
      <c r="G278" s="2" t="s">
        <v>786</v>
      </c>
      <c r="H278" s="15">
        <v>21</v>
      </c>
      <c r="I278" s="2" t="s">
        <v>789</v>
      </c>
      <c r="J278" s="5">
        <v>0</v>
      </c>
    </row>
    <row r="279" spans="1:10" x14ac:dyDescent="0.25">
      <c r="A279" s="4" t="s">
        <v>1561</v>
      </c>
      <c r="B279" s="2" t="s">
        <v>1562</v>
      </c>
      <c r="C279" s="2" t="s">
        <v>1563</v>
      </c>
      <c r="D279" s="15">
        <v>19</v>
      </c>
      <c r="E279" s="5" t="s">
        <v>787</v>
      </c>
      <c r="F279" s="20" t="s">
        <v>1564</v>
      </c>
      <c r="G279" s="2" t="s">
        <v>1563</v>
      </c>
      <c r="H279" s="15">
        <v>19</v>
      </c>
      <c r="I279" s="2" t="s">
        <v>789</v>
      </c>
      <c r="J279" s="5">
        <v>0</v>
      </c>
    </row>
    <row r="280" spans="1:10" x14ac:dyDescent="0.25">
      <c r="A280" s="4" t="s">
        <v>1167</v>
      </c>
      <c r="B280" s="2" t="s">
        <v>1168</v>
      </c>
      <c r="C280" s="2" t="s">
        <v>1169</v>
      </c>
      <c r="D280" s="15">
        <v>21</v>
      </c>
      <c r="E280" s="5" t="s">
        <v>1170</v>
      </c>
      <c r="F280" s="20" t="s">
        <v>1171</v>
      </c>
      <c r="G280" s="2" t="s">
        <v>1169</v>
      </c>
      <c r="H280" s="15">
        <v>21</v>
      </c>
      <c r="I280" s="2" t="s">
        <v>1172</v>
      </c>
      <c r="J280" s="5">
        <v>0</v>
      </c>
    </row>
    <row r="281" spans="1:10" x14ac:dyDescent="0.25">
      <c r="A281" s="4" t="s">
        <v>3800</v>
      </c>
      <c r="B281" s="2" t="s">
        <v>3801</v>
      </c>
      <c r="C281" s="2" t="s">
        <v>3802</v>
      </c>
      <c r="D281" s="15">
        <v>21</v>
      </c>
      <c r="E281" s="5" t="s">
        <v>1616</v>
      </c>
      <c r="F281" s="20" t="s">
        <v>3803</v>
      </c>
      <c r="G281" s="2" t="s">
        <v>3802</v>
      </c>
      <c r="H281" s="15">
        <v>21</v>
      </c>
      <c r="I281" s="2" t="s">
        <v>1618</v>
      </c>
      <c r="J281" s="5">
        <v>0</v>
      </c>
    </row>
    <row r="282" spans="1:10" x14ac:dyDescent="0.25">
      <c r="A282" s="4" t="s">
        <v>1613</v>
      </c>
      <c r="B282" s="2" t="s">
        <v>1614</v>
      </c>
      <c r="C282" s="2" t="s">
        <v>1615</v>
      </c>
      <c r="D282" s="15">
        <v>23</v>
      </c>
      <c r="E282" s="5" t="s">
        <v>1616</v>
      </c>
      <c r="F282" s="20" t="s">
        <v>1617</v>
      </c>
      <c r="G282" s="2" t="s">
        <v>1615</v>
      </c>
      <c r="H282" s="15">
        <v>23</v>
      </c>
      <c r="I282" s="2" t="s">
        <v>1618</v>
      </c>
      <c r="J282" s="5">
        <v>0</v>
      </c>
    </row>
    <row r="283" spans="1:10" x14ac:dyDescent="0.25">
      <c r="A283" s="4" t="s">
        <v>3756</v>
      </c>
      <c r="B283" s="2" t="s">
        <v>3757</v>
      </c>
      <c r="C283" s="2" t="s">
        <v>3758</v>
      </c>
      <c r="D283" s="15">
        <v>21</v>
      </c>
      <c r="E283" s="5" t="s">
        <v>1309</v>
      </c>
      <c r="F283" s="20" t="s">
        <v>3759</v>
      </c>
      <c r="G283" s="2" t="s">
        <v>3758</v>
      </c>
      <c r="H283" s="15">
        <v>21</v>
      </c>
      <c r="I283" s="2" t="s">
        <v>1311</v>
      </c>
      <c r="J283" s="5">
        <v>0</v>
      </c>
    </row>
    <row r="284" spans="1:10" x14ac:dyDescent="0.25">
      <c r="A284" s="4" t="s">
        <v>1306</v>
      </c>
      <c r="B284" s="2" t="s">
        <v>1307</v>
      </c>
      <c r="C284" s="2" t="s">
        <v>1308</v>
      </c>
      <c r="D284" s="15">
        <v>20</v>
      </c>
      <c r="E284" s="5" t="s">
        <v>1309</v>
      </c>
      <c r="F284" s="20" t="s">
        <v>1310</v>
      </c>
      <c r="G284" s="2" t="s">
        <v>1308</v>
      </c>
      <c r="H284" s="15">
        <v>20</v>
      </c>
      <c r="I284" s="2" t="s">
        <v>1311</v>
      </c>
      <c r="J284" s="5">
        <v>0</v>
      </c>
    </row>
    <row r="285" spans="1:10" x14ac:dyDescent="0.25">
      <c r="A285" s="4" t="s">
        <v>3469</v>
      </c>
      <c r="B285" s="2" t="s">
        <v>3470</v>
      </c>
      <c r="C285" s="2" t="s">
        <v>3471</v>
      </c>
      <c r="D285" s="15">
        <v>21</v>
      </c>
      <c r="E285" s="5" t="s">
        <v>2596</v>
      </c>
      <c r="F285" s="20" t="s">
        <v>3472</v>
      </c>
      <c r="G285" s="2" t="s">
        <v>3471</v>
      </c>
      <c r="H285" s="15">
        <v>21</v>
      </c>
      <c r="I285" s="2" t="s">
        <v>2598</v>
      </c>
      <c r="J285" s="5">
        <v>0</v>
      </c>
    </row>
    <row r="286" spans="1:10" x14ac:dyDescent="0.25">
      <c r="A286" s="4" t="s">
        <v>2593</v>
      </c>
      <c r="B286" s="2" t="s">
        <v>2594</v>
      </c>
      <c r="C286" s="2" t="s">
        <v>2595</v>
      </c>
      <c r="D286" s="15">
        <v>21</v>
      </c>
      <c r="E286" s="5" t="s">
        <v>2596</v>
      </c>
      <c r="F286" s="20" t="s">
        <v>2597</v>
      </c>
      <c r="G286" s="2" t="s">
        <v>2595</v>
      </c>
      <c r="H286" s="15">
        <v>21</v>
      </c>
      <c r="I286" s="2" t="s">
        <v>2598</v>
      </c>
      <c r="J286" s="5">
        <v>0</v>
      </c>
    </row>
    <row r="287" spans="1:10" x14ac:dyDescent="0.25">
      <c r="A287" s="4" t="s">
        <v>3558</v>
      </c>
      <c r="B287" s="2" t="s">
        <v>3559</v>
      </c>
      <c r="C287" s="2" t="s">
        <v>3560</v>
      </c>
      <c r="D287" s="15">
        <v>23</v>
      </c>
      <c r="E287" s="5" t="s">
        <v>3561</v>
      </c>
      <c r="F287" s="20" t="s">
        <v>3562</v>
      </c>
      <c r="G287" s="2" t="s">
        <v>3560</v>
      </c>
      <c r="H287" s="15">
        <v>23</v>
      </c>
      <c r="I287" s="2" t="s">
        <v>3563</v>
      </c>
      <c r="J287" s="5">
        <v>0</v>
      </c>
    </row>
    <row r="288" spans="1:10" ht="30" x14ac:dyDescent="0.25">
      <c r="A288" s="4" t="s">
        <v>214</v>
      </c>
      <c r="B288" s="2" t="s">
        <v>215</v>
      </c>
      <c r="C288" s="2" t="s">
        <v>216</v>
      </c>
      <c r="D288" s="15">
        <v>22</v>
      </c>
      <c r="E288" s="5" t="s">
        <v>4810</v>
      </c>
      <c r="F288" s="20" t="s">
        <v>217</v>
      </c>
      <c r="G288" s="2" t="s">
        <v>216</v>
      </c>
      <c r="H288" s="15">
        <v>22</v>
      </c>
      <c r="I288" s="2" t="s">
        <v>4850</v>
      </c>
      <c r="J288" s="5">
        <v>0</v>
      </c>
    </row>
    <row r="289" spans="1:10" x14ac:dyDescent="0.25">
      <c r="A289" s="4" t="s">
        <v>3050</v>
      </c>
      <c r="B289" s="2" t="s">
        <v>3051</v>
      </c>
      <c r="C289" s="2" t="s">
        <v>3052</v>
      </c>
      <c r="D289" s="15">
        <v>22</v>
      </c>
      <c r="E289" s="5" t="s">
        <v>3053</v>
      </c>
      <c r="F289" s="20" t="s">
        <v>3054</v>
      </c>
      <c r="G289" s="2" t="s">
        <v>3052</v>
      </c>
      <c r="H289" s="15">
        <v>22</v>
      </c>
      <c r="I289" s="2" t="s">
        <v>3055</v>
      </c>
      <c r="J289" s="5">
        <v>0</v>
      </c>
    </row>
    <row r="290" spans="1:10" x14ac:dyDescent="0.25">
      <c r="A290" s="4" t="s">
        <v>562</v>
      </c>
      <c r="B290" s="2" t="s">
        <v>563</v>
      </c>
      <c r="C290" s="2" t="s">
        <v>564</v>
      </c>
      <c r="D290" s="15">
        <v>22</v>
      </c>
      <c r="E290" s="5" t="s">
        <v>565</v>
      </c>
      <c r="F290" s="20" t="s">
        <v>566</v>
      </c>
      <c r="G290" s="2" t="s">
        <v>564</v>
      </c>
      <c r="H290" s="15">
        <v>22</v>
      </c>
      <c r="I290" s="2" t="s">
        <v>567</v>
      </c>
      <c r="J290" s="5">
        <v>0</v>
      </c>
    </row>
    <row r="291" spans="1:10" ht="30" x14ac:dyDescent="0.25">
      <c r="A291" s="4" t="s">
        <v>2285</v>
      </c>
      <c r="B291" s="2" t="s">
        <v>2286</v>
      </c>
      <c r="C291" s="2" t="s">
        <v>2287</v>
      </c>
      <c r="D291" s="15">
        <v>22</v>
      </c>
      <c r="E291" s="5" t="s">
        <v>4831</v>
      </c>
      <c r="F291" s="20" t="s">
        <v>2288</v>
      </c>
      <c r="G291" s="2" t="s">
        <v>2287</v>
      </c>
      <c r="H291" s="15">
        <v>22</v>
      </c>
      <c r="I291" s="2" t="s">
        <v>4871</v>
      </c>
      <c r="J291" s="5">
        <v>0</v>
      </c>
    </row>
    <row r="292" spans="1:10" x14ac:dyDescent="0.25">
      <c r="A292" s="4" t="s">
        <v>1318</v>
      </c>
      <c r="B292" s="2" t="s">
        <v>1319</v>
      </c>
      <c r="C292" s="2" t="s">
        <v>1320</v>
      </c>
      <c r="D292" s="15">
        <v>22</v>
      </c>
      <c r="E292" s="5" t="s">
        <v>1321</v>
      </c>
      <c r="F292" s="20" t="s">
        <v>1322</v>
      </c>
      <c r="G292" s="2" t="s">
        <v>1320</v>
      </c>
      <c r="H292" s="15">
        <v>22</v>
      </c>
      <c r="I292" s="2" t="s">
        <v>1323</v>
      </c>
      <c r="J292" s="5">
        <v>0</v>
      </c>
    </row>
    <row r="293" spans="1:10" x14ac:dyDescent="0.25">
      <c r="A293" s="4" t="s">
        <v>802</v>
      </c>
      <c r="B293" s="2" t="s">
        <v>803</v>
      </c>
      <c r="C293" s="2" t="s">
        <v>804</v>
      </c>
      <c r="D293" s="15">
        <v>21</v>
      </c>
      <c r="E293" s="5" t="s">
        <v>805</v>
      </c>
      <c r="F293" s="20" t="s">
        <v>806</v>
      </c>
      <c r="G293" s="2" t="s">
        <v>804</v>
      </c>
      <c r="H293" s="15">
        <v>21</v>
      </c>
      <c r="I293" s="2" t="s">
        <v>807</v>
      </c>
      <c r="J293" s="5">
        <v>0</v>
      </c>
    </row>
    <row r="294" spans="1:10" x14ac:dyDescent="0.25">
      <c r="A294" s="4" t="s">
        <v>3281</v>
      </c>
      <c r="B294" s="2" t="s">
        <v>3282</v>
      </c>
      <c r="C294" s="2" t="s">
        <v>3283</v>
      </c>
      <c r="D294" s="15">
        <v>21</v>
      </c>
      <c r="E294" s="5" t="s">
        <v>805</v>
      </c>
      <c r="F294" s="20" t="s">
        <v>3284</v>
      </c>
      <c r="G294" s="2" t="s">
        <v>3283</v>
      </c>
      <c r="H294" s="15">
        <v>21</v>
      </c>
      <c r="I294" s="2" t="s">
        <v>807</v>
      </c>
      <c r="J294" s="5">
        <v>0</v>
      </c>
    </row>
    <row r="295" spans="1:10" x14ac:dyDescent="0.25">
      <c r="A295" s="4" t="s">
        <v>2192</v>
      </c>
      <c r="B295" s="2" t="s">
        <v>2193</v>
      </c>
      <c r="C295" s="2" t="s">
        <v>2194</v>
      </c>
      <c r="D295" s="15">
        <v>22</v>
      </c>
      <c r="E295" s="5" t="s">
        <v>1220</v>
      </c>
      <c r="F295" s="20" t="s">
        <v>2195</v>
      </c>
      <c r="G295" s="2" t="s">
        <v>2194</v>
      </c>
      <c r="H295" s="15">
        <v>22</v>
      </c>
      <c r="I295" s="2" t="s">
        <v>1222</v>
      </c>
      <c r="J295" s="5">
        <v>0</v>
      </c>
    </row>
    <row r="296" spans="1:10" x14ac:dyDescent="0.25">
      <c r="A296" s="4" t="s">
        <v>1217</v>
      </c>
      <c r="B296" s="2" t="s">
        <v>1218</v>
      </c>
      <c r="C296" s="2" t="s">
        <v>1219</v>
      </c>
      <c r="D296" s="15">
        <v>22</v>
      </c>
      <c r="E296" s="5" t="s">
        <v>1220</v>
      </c>
      <c r="F296" s="20" t="s">
        <v>1221</v>
      </c>
      <c r="G296" s="2" t="s">
        <v>1219</v>
      </c>
      <c r="H296" s="15">
        <v>22</v>
      </c>
      <c r="I296" s="2" t="s">
        <v>1222</v>
      </c>
      <c r="J296" s="5">
        <v>0</v>
      </c>
    </row>
    <row r="297" spans="1:10" x14ac:dyDescent="0.25">
      <c r="A297" s="4" t="s">
        <v>1157</v>
      </c>
      <c r="B297" s="2" t="s">
        <v>1158</v>
      </c>
      <c r="C297" s="2" t="s">
        <v>1159</v>
      </c>
      <c r="D297" s="15">
        <v>21</v>
      </c>
      <c r="E297" s="5" t="s">
        <v>269</v>
      </c>
      <c r="F297" s="20" t="s">
        <v>1160</v>
      </c>
      <c r="G297" s="2" t="s">
        <v>1159</v>
      </c>
      <c r="H297" s="15">
        <v>21</v>
      </c>
      <c r="I297" s="2" t="s">
        <v>271</v>
      </c>
      <c r="J297" s="5">
        <v>0</v>
      </c>
    </row>
    <row r="298" spans="1:10" x14ac:dyDescent="0.25">
      <c r="A298" s="4" t="s">
        <v>266</v>
      </c>
      <c r="B298" s="2" t="s">
        <v>267</v>
      </c>
      <c r="C298" s="2" t="s">
        <v>268</v>
      </c>
      <c r="D298" s="15">
        <v>23</v>
      </c>
      <c r="E298" s="5" t="s">
        <v>269</v>
      </c>
      <c r="F298" s="20" t="s">
        <v>270</v>
      </c>
      <c r="G298" s="2" t="s">
        <v>268</v>
      </c>
      <c r="H298" s="15">
        <v>23</v>
      </c>
      <c r="I298" s="2" t="s">
        <v>271</v>
      </c>
      <c r="J298" s="5">
        <v>0</v>
      </c>
    </row>
    <row r="299" spans="1:10" x14ac:dyDescent="0.25">
      <c r="A299" s="4" t="s">
        <v>4456</v>
      </c>
      <c r="B299" s="2" t="s">
        <v>4457</v>
      </c>
      <c r="C299" s="2" t="s">
        <v>4458</v>
      </c>
      <c r="D299" s="15">
        <v>22</v>
      </c>
      <c r="E299" s="5" t="s">
        <v>4135</v>
      </c>
      <c r="F299" s="20" t="s">
        <v>4459</v>
      </c>
      <c r="G299" s="2" t="s">
        <v>4458</v>
      </c>
      <c r="H299" s="15">
        <v>22</v>
      </c>
      <c r="I299" s="2" t="s">
        <v>4137</v>
      </c>
      <c r="J299" s="5">
        <v>0</v>
      </c>
    </row>
    <row r="300" spans="1:10" x14ac:dyDescent="0.25">
      <c r="A300" s="4" t="s">
        <v>4132</v>
      </c>
      <c r="B300" s="2" t="s">
        <v>4133</v>
      </c>
      <c r="C300" s="2" t="s">
        <v>4134</v>
      </c>
      <c r="D300" s="15">
        <v>22</v>
      </c>
      <c r="E300" s="5" t="s">
        <v>4135</v>
      </c>
      <c r="F300" s="20" t="s">
        <v>4136</v>
      </c>
      <c r="G300" s="2" t="s">
        <v>4134</v>
      </c>
      <c r="H300" s="15">
        <v>22</v>
      </c>
      <c r="I300" s="2" t="s">
        <v>4137</v>
      </c>
      <c r="J300" s="5">
        <v>0</v>
      </c>
    </row>
    <row r="301" spans="1:10" x14ac:dyDescent="0.25">
      <c r="A301" s="4" t="s">
        <v>1281</v>
      </c>
      <c r="B301" s="2" t="s">
        <v>1282</v>
      </c>
      <c r="C301" s="2" t="s">
        <v>1283</v>
      </c>
      <c r="D301" s="15">
        <v>22</v>
      </c>
      <c r="E301" s="5" t="s">
        <v>1284</v>
      </c>
      <c r="F301" s="20" t="s">
        <v>1285</v>
      </c>
      <c r="G301" s="2" t="s">
        <v>1283</v>
      </c>
      <c r="H301" s="15">
        <v>22</v>
      </c>
      <c r="I301" s="2" t="s">
        <v>1286</v>
      </c>
      <c r="J301" s="5">
        <v>0</v>
      </c>
    </row>
    <row r="302" spans="1:10" x14ac:dyDescent="0.25">
      <c r="A302" s="4" t="s">
        <v>3506</v>
      </c>
      <c r="B302" s="2" t="s">
        <v>3507</v>
      </c>
      <c r="C302" s="2" t="s">
        <v>3508</v>
      </c>
      <c r="D302" s="15">
        <v>21</v>
      </c>
      <c r="E302" s="5" t="s">
        <v>1284</v>
      </c>
      <c r="F302" s="20" t="s">
        <v>3509</v>
      </c>
      <c r="G302" s="2" t="s">
        <v>3508</v>
      </c>
      <c r="H302" s="15">
        <v>21</v>
      </c>
      <c r="I302" s="2" t="s">
        <v>1286</v>
      </c>
      <c r="J302" s="5">
        <v>0</v>
      </c>
    </row>
    <row r="303" spans="1:10" x14ac:dyDescent="0.25">
      <c r="A303" s="4" t="s">
        <v>706</v>
      </c>
      <c r="B303" s="2" t="s">
        <v>707</v>
      </c>
      <c r="C303" s="2" t="s">
        <v>708</v>
      </c>
      <c r="D303" s="15">
        <v>20</v>
      </c>
      <c r="E303" s="5" t="s">
        <v>709</v>
      </c>
      <c r="F303" s="20" t="s">
        <v>710</v>
      </c>
      <c r="G303" s="2" t="s">
        <v>708</v>
      </c>
      <c r="H303" s="15">
        <v>20</v>
      </c>
      <c r="I303" s="2" t="s">
        <v>711</v>
      </c>
      <c r="J303" s="5">
        <v>0</v>
      </c>
    </row>
    <row r="304" spans="1:10" x14ac:dyDescent="0.25">
      <c r="A304" s="4" t="s">
        <v>3191</v>
      </c>
      <c r="B304" s="2" t="s">
        <v>3192</v>
      </c>
      <c r="C304" s="2" t="s">
        <v>3193</v>
      </c>
      <c r="D304" s="15">
        <v>24</v>
      </c>
      <c r="E304" s="5" t="s">
        <v>3194</v>
      </c>
      <c r="F304" s="20" t="s">
        <v>3195</v>
      </c>
      <c r="G304" s="2" t="s">
        <v>3193</v>
      </c>
      <c r="H304" s="15">
        <v>24</v>
      </c>
      <c r="I304" s="2" t="s">
        <v>3196</v>
      </c>
      <c r="J304" s="5">
        <v>0</v>
      </c>
    </row>
    <row r="305" spans="1:10" x14ac:dyDescent="0.25">
      <c r="A305" s="4" t="s">
        <v>3881</v>
      </c>
      <c r="B305" s="2" t="s">
        <v>3882</v>
      </c>
      <c r="C305" s="2" t="s">
        <v>3883</v>
      </c>
      <c r="D305" s="15">
        <v>22</v>
      </c>
      <c r="E305" s="5" t="s">
        <v>103</v>
      </c>
      <c r="F305" s="20" t="s">
        <v>3884</v>
      </c>
      <c r="G305" s="2" t="s">
        <v>3883</v>
      </c>
      <c r="H305" s="15">
        <v>22</v>
      </c>
      <c r="I305" s="2" t="s">
        <v>105</v>
      </c>
      <c r="J305" s="5">
        <v>0</v>
      </c>
    </row>
    <row r="306" spans="1:10" x14ac:dyDescent="0.25">
      <c r="A306" s="4" t="s">
        <v>100</v>
      </c>
      <c r="B306" s="2" t="s">
        <v>101</v>
      </c>
      <c r="C306" s="2" t="s">
        <v>102</v>
      </c>
      <c r="D306" s="15">
        <v>22</v>
      </c>
      <c r="E306" s="5" t="s">
        <v>103</v>
      </c>
      <c r="F306" s="20" t="s">
        <v>104</v>
      </c>
      <c r="G306" s="2" t="s">
        <v>102</v>
      </c>
      <c r="H306" s="15">
        <v>22</v>
      </c>
      <c r="I306" s="2" t="s">
        <v>105</v>
      </c>
      <c r="J306" s="5">
        <v>0</v>
      </c>
    </row>
    <row r="307" spans="1:10" x14ac:dyDescent="0.25">
      <c r="A307" s="4" t="s">
        <v>3770</v>
      </c>
      <c r="B307" s="2" t="s">
        <v>3771</v>
      </c>
      <c r="C307" s="2" t="s">
        <v>3772</v>
      </c>
      <c r="D307" s="15">
        <v>22</v>
      </c>
      <c r="E307" s="5" t="s">
        <v>3268</v>
      </c>
      <c r="F307" s="20" t="s">
        <v>3773</v>
      </c>
      <c r="G307" s="2" t="s">
        <v>3772</v>
      </c>
      <c r="H307" s="15">
        <v>22</v>
      </c>
      <c r="I307" s="2" t="s">
        <v>3270</v>
      </c>
      <c r="J307" s="5">
        <v>0</v>
      </c>
    </row>
    <row r="308" spans="1:10" x14ac:dyDescent="0.25">
      <c r="A308" s="4" t="s">
        <v>3265</v>
      </c>
      <c r="B308" s="2" t="s">
        <v>3266</v>
      </c>
      <c r="C308" s="2" t="s">
        <v>3267</v>
      </c>
      <c r="D308" s="15">
        <v>22</v>
      </c>
      <c r="E308" s="5" t="s">
        <v>3268</v>
      </c>
      <c r="F308" s="20" t="s">
        <v>3269</v>
      </c>
      <c r="G308" s="2" t="s">
        <v>3267</v>
      </c>
      <c r="H308" s="15">
        <v>22</v>
      </c>
      <c r="I308" s="2" t="s">
        <v>3270</v>
      </c>
      <c r="J308" s="5">
        <v>0</v>
      </c>
    </row>
    <row r="309" spans="1:10" x14ac:dyDescent="0.25">
      <c r="A309" s="4" t="s">
        <v>550</v>
      </c>
      <c r="B309" s="2" t="s">
        <v>551</v>
      </c>
      <c r="C309" s="2" t="s">
        <v>552</v>
      </c>
      <c r="D309" s="15">
        <v>25</v>
      </c>
      <c r="E309" s="5" t="s">
        <v>553</v>
      </c>
      <c r="F309" s="20" t="s">
        <v>554</v>
      </c>
      <c r="G309" s="2" t="s">
        <v>552</v>
      </c>
      <c r="H309" s="15">
        <v>25</v>
      </c>
      <c r="I309" s="2" t="s">
        <v>555</v>
      </c>
      <c r="J309" s="5">
        <v>0</v>
      </c>
    </row>
    <row r="310" spans="1:10" ht="30" x14ac:dyDescent="0.25">
      <c r="A310" s="4" t="s">
        <v>1545</v>
      </c>
      <c r="B310" s="2" t="s">
        <v>1546</v>
      </c>
      <c r="C310" s="2" t="s">
        <v>1547</v>
      </c>
      <c r="D310" s="15">
        <v>23</v>
      </c>
      <c r="E310" s="5" t="s">
        <v>4821</v>
      </c>
      <c r="F310" s="20" t="s">
        <v>1548</v>
      </c>
      <c r="G310" s="2" t="s">
        <v>1547</v>
      </c>
      <c r="H310" s="15">
        <v>23</v>
      </c>
      <c r="I310" s="2" t="s">
        <v>4860</v>
      </c>
      <c r="J310" s="5">
        <v>0</v>
      </c>
    </row>
    <row r="311" spans="1:10" x14ac:dyDescent="0.25">
      <c r="A311" s="4" t="s">
        <v>866</v>
      </c>
      <c r="B311" s="2" t="s">
        <v>867</v>
      </c>
      <c r="C311" s="2" t="s">
        <v>868</v>
      </c>
      <c r="D311" s="15">
        <v>25</v>
      </c>
      <c r="E311" s="5" t="s">
        <v>869</v>
      </c>
      <c r="F311" s="20" t="s">
        <v>870</v>
      </c>
      <c r="G311" s="2" t="s">
        <v>868</v>
      </c>
      <c r="H311" s="15">
        <v>25</v>
      </c>
      <c r="I311" s="2" t="s">
        <v>871</v>
      </c>
      <c r="J311" s="5">
        <v>0</v>
      </c>
    </row>
    <row r="312" spans="1:10" x14ac:dyDescent="0.25">
      <c r="A312" s="4" t="s">
        <v>3748</v>
      </c>
      <c r="B312" s="2" t="s">
        <v>3749</v>
      </c>
      <c r="C312" s="2" t="s">
        <v>3750</v>
      </c>
      <c r="D312" s="15">
        <v>22</v>
      </c>
      <c r="E312" s="5" t="s">
        <v>3003</v>
      </c>
      <c r="F312" s="20" t="s">
        <v>3751</v>
      </c>
      <c r="G312" s="2" t="s">
        <v>3750</v>
      </c>
      <c r="H312" s="15">
        <v>22</v>
      </c>
      <c r="I312" s="2" t="s">
        <v>3005</v>
      </c>
      <c r="J312" s="5">
        <v>0</v>
      </c>
    </row>
    <row r="313" spans="1:10" x14ac:dyDescent="0.25">
      <c r="A313" s="4" t="s">
        <v>3000</v>
      </c>
      <c r="B313" s="2" t="s">
        <v>3001</v>
      </c>
      <c r="C313" s="2" t="s">
        <v>3002</v>
      </c>
      <c r="D313" s="15">
        <v>21</v>
      </c>
      <c r="E313" s="5" t="s">
        <v>3003</v>
      </c>
      <c r="F313" s="20" t="s">
        <v>3004</v>
      </c>
      <c r="G313" s="2" t="s">
        <v>3002</v>
      </c>
      <c r="H313" s="15">
        <v>21</v>
      </c>
      <c r="I313" s="2" t="s">
        <v>3005</v>
      </c>
      <c r="J313" s="5">
        <v>0</v>
      </c>
    </row>
    <row r="314" spans="1:10" x14ac:dyDescent="0.25">
      <c r="A314" s="4" t="s">
        <v>406</v>
      </c>
      <c r="B314" s="2" t="s">
        <v>407</v>
      </c>
      <c r="C314" s="2" t="s">
        <v>408</v>
      </c>
      <c r="D314" s="15">
        <v>23</v>
      </c>
      <c r="E314" s="5" t="s">
        <v>409</v>
      </c>
      <c r="F314" s="20" t="s">
        <v>410</v>
      </c>
      <c r="G314" s="2" t="s">
        <v>408</v>
      </c>
      <c r="H314" s="15">
        <v>23</v>
      </c>
      <c r="I314" s="2" t="s">
        <v>411</v>
      </c>
      <c r="J314" s="5">
        <v>0</v>
      </c>
    </row>
    <row r="315" spans="1:10" x14ac:dyDescent="0.25">
      <c r="A315" s="4" t="s">
        <v>3197</v>
      </c>
      <c r="B315" s="2" t="s">
        <v>3198</v>
      </c>
      <c r="C315" s="2" t="s">
        <v>3199</v>
      </c>
      <c r="D315" s="15">
        <v>20</v>
      </c>
      <c r="E315" s="5" t="s">
        <v>409</v>
      </c>
      <c r="F315" s="20" t="s">
        <v>3200</v>
      </c>
      <c r="G315" s="2" t="s">
        <v>3199</v>
      </c>
      <c r="H315" s="15">
        <v>20</v>
      </c>
      <c r="I315" s="2" t="s">
        <v>411</v>
      </c>
      <c r="J315" s="5">
        <v>0</v>
      </c>
    </row>
    <row r="316" spans="1:10" x14ac:dyDescent="0.25">
      <c r="A316" s="4" t="s">
        <v>2807</v>
      </c>
      <c r="B316" s="2" t="s">
        <v>2808</v>
      </c>
      <c r="C316" s="2" t="s">
        <v>2809</v>
      </c>
      <c r="D316" s="15">
        <v>23</v>
      </c>
      <c r="E316" s="5" t="s">
        <v>2810</v>
      </c>
      <c r="F316" s="20" t="s">
        <v>2811</v>
      </c>
      <c r="G316" s="2" t="s">
        <v>2809</v>
      </c>
      <c r="H316" s="15">
        <v>23</v>
      </c>
      <c r="I316" s="2" t="s">
        <v>2812</v>
      </c>
      <c r="J316" s="5">
        <v>0</v>
      </c>
    </row>
    <row r="317" spans="1:10" x14ac:dyDescent="0.25">
      <c r="A317" s="4" t="s">
        <v>1483</v>
      </c>
      <c r="B317" s="2" t="s">
        <v>1484</v>
      </c>
      <c r="C317" s="2" t="s">
        <v>1485</v>
      </c>
      <c r="D317" s="15">
        <v>23</v>
      </c>
      <c r="E317" s="5" t="s">
        <v>1050</v>
      </c>
      <c r="F317" s="20" t="s">
        <v>1486</v>
      </c>
      <c r="G317" s="2" t="s">
        <v>1485</v>
      </c>
      <c r="H317" s="15">
        <v>23</v>
      </c>
      <c r="I317" s="2" t="s">
        <v>1052</v>
      </c>
      <c r="J317" s="5">
        <v>0</v>
      </c>
    </row>
    <row r="318" spans="1:10" x14ac:dyDescent="0.25">
      <c r="A318" s="4" t="s">
        <v>1047</v>
      </c>
      <c r="B318" s="2" t="s">
        <v>1048</v>
      </c>
      <c r="C318" s="2" t="s">
        <v>1049</v>
      </c>
      <c r="D318" s="15">
        <v>22</v>
      </c>
      <c r="E318" s="5" t="s">
        <v>1050</v>
      </c>
      <c r="F318" s="20" t="s">
        <v>1051</v>
      </c>
      <c r="G318" s="2" t="s">
        <v>1049</v>
      </c>
      <c r="H318" s="15">
        <v>22</v>
      </c>
      <c r="I318" s="2" t="s">
        <v>1052</v>
      </c>
      <c r="J318" s="5">
        <v>0</v>
      </c>
    </row>
    <row r="319" spans="1:10" x14ac:dyDescent="0.25">
      <c r="A319" s="4" t="s">
        <v>2134</v>
      </c>
      <c r="B319" s="2" t="s">
        <v>2135</v>
      </c>
      <c r="C319" s="2" t="s">
        <v>2136</v>
      </c>
      <c r="D319" s="15">
        <v>23</v>
      </c>
      <c r="E319" s="5" t="s">
        <v>2137</v>
      </c>
      <c r="F319" s="20" t="s">
        <v>2138</v>
      </c>
      <c r="G319" s="2" t="s">
        <v>2136</v>
      </c>
      <c r="H319" s="15">
        <v>23</v>
      </c>
      <c r="I319" s="2" t="s">
        <v>2139</v>
      </c>
      <c r="J319" s="5">
        <v>0</v>
      </c>
    </row>
    <row r="320" spans="1:10" x14ac:dyDescent="0.25">
      <c r="A320" s="4" t="s">
        <v>1441</v>
      </c>
      <c r="B320" s="2" t="s">
        <v>1442</v>
      </c>
      <c r="C320" s="2" t="s">
        <v>1443</v>
      </c>
      <c r="D320" s="15">
        <v>23</v>
      </c>
      <c r="E320" s="5" t="s">
        <v>1444</v>
      </c>
      <c r="F320" s="20" t="s">
        <v>1445</v>
      </c>
      <c r="G320" s="2" t="s">
        <v>1443</v>
      </c>
      <c r="H320" s="15">
        <v>23</v>
      </c>
      <c r="I320" s="2" t="s">
        <v>1446</v>
      </c>
      <c r="J320" s="5">
        <v>0</v>
      </c>
    </row>
    <row r="321" spans="1:10" x14ac:dyDescent="0.25">
      <c r="A321" s="4" t="s">
        <v>778</v>
      </c>
      <c r="B321" s="2" t="s">
        <v>779</v>
      </c>
      <c r="C321" s="2" t="s">
        <v>780</v>
      </c>
      <c r="D321" s="15">
        <v>23</v>
      </c>
      <c r="E321" s="5" t="s">
        <v>781</v>
      </c>
      <c r="F321" s="20" t="s">
        <v>782</v>
      </c>
      <c r="G321" s="2" t="s">
        <v>780</v>
      </c>
      <c r="H321" s="15">
        <v>23</v>
      </c>
      <c r="I321" s="2" t="s">
        <v>783</v>
      </c>
      <c r="J321" s="5">
        <v>0</v>
      </c>
    </row>
    <row r="322" spans="1:10" x14ac:dyDescent="0.25">
      <c r="A322" s="4" t="s">
        <v>1354</v>
      </c>
      <c r="B322" s="2" t="s">
        <v>1355</v>
      </c>
      <c r="C322" s="2" t="s">
        <v>1356</v>
      </c>
      <c r="D322" s="15">
        <v>21</v>
      </c>
      <c r="E322" s="5" t="s">
        <v>1357</v>
      </c>
      <c r="F322" s="20" t="s">
        <v>1358</v>
      </c>
      <c r="G322" s="2" t="s">
        <v>1356</v>
      </c>
      <c r="H322" s="15">
        <v>21</v>
      </c>
      <c r="I322" s="2" t="s">
        <v>1359</v>
      </c>
      <c r="J322" s="5">
        <v>0</v>
      </c>
    </row>
    <row r="323" spans="1:10" x14ac:dyDescent="0.25">
      <c r="A323" s="4" t="s">
        <v>2873</v>
      </c>
      <c r="B323" s="2" t="s">
        <v>2874</v>
      </c>
      <c r="C323" s="2" t="s">
        <v>2875</v>
      </c>
      <c r="D323" s="15">
        <v>22</v>
      </c>
      <c r="E323" s="5" t="s">
        <v>1357</v>
      </c>
      <c r="F323" s="20" t="s">
        <v>2876</v>
      </c>
      <c r="G323" s="2" t="s">
        <v>2875</v>
      </c>
      <c r="H323" s="15">
        <v>22</v>
      </c>
      <c r="I323" s="2" t="s">
        <v>1359</v>
      </c>
      <c r="J323" s="5">
        <v>0</v>
      </c>
    </row>
    <row r="324" spans="1:10" x14ac:dyDescent="0.25">
      <c r="A324" s="4" t="s">
        <v>1903</v>
      </c>
      <c r="B324" s="2" t="s">
        <v>1904</v>
      </c>
      <c r="C324" s="2" t="s">
        <v>1905</v>
      </c>
      <c r="D324" s="15">
        <v>22</v>
      </c>
      <c r="E324" s="5" t="s">
        <v>1906</v>
      </c>
      <c r="F324" s="20" t="s">
        <v>1907</v>
      </c>
      <c r="G324" s="2" t="s">
        <v>1905</v>
      </c>
      <c r="H324" s="15">
        <v>22</v>
      </c>
      <c r="I324" s="2" t="s">
        <v>1908</v>
      </c>
      <c r="J324" s="5">
        <v>0</v>
      </c>
    </row>
    <row r="325" spans="1:10" x14ac:dyDescent="0.25">
      <c r="A325" s="4" t="s">
        <v>4503</v>
      </c>
      <c r="B325" s="2" t="s">
        <v>4504</v>
      </c>
      <c r="C325" s="2" t="s">
        <v>4505</v>
      </c>
      <c r="D325" s="15">
        <v>22</v>
      </c>
      <c r="E325" s="5" t="s">
        <v>1906</v>
      </c>
      <c r="F325" s="20" t="s">
        <v>4506</v>
      </c>
      <c r="G325" s="2" t="s">
        <v>4505</v>
      </c>
      <c r="H325" s="15">
        <v>22</v>
      </c>
      <c r="I325" s="2" t="s">
        <v>1908</v>
      </c>
      <c r="J325" s="5">
        <v>0</v>
      </c>
    </row>
    <row r="326" spans="1:10" x14ac:dyDescent="0.25">
      <c r="A326" s="4" t="s">
        <v>4230</v>
      </c>
      <c r="B326" s="2" t="s">
        <v>4231</v>
      </c>
      <c r="C326" s="2" t="s">
        <v>4232</v>
      </c>
      <c r="D326" s="15">
        <v>22</v>
      </c>
      <c r="E326" s="5" t="s">
        <v>2163</v>
      </c>
      <c r="F326" s="20" t="s">
        <v>4233</v>
      </c>
      <c r="G326" s="2" t="s">
        <v>4232</v>
      </c>
      <c r="H326" s="15">
        <v>22</v>
      </c>
      <c r="I326" s="2" t="s">
        <v>2165</v>
      </c>
      <c r="J326" s="5">
        <v>0</v>
      </c>
    </row>
    <row r="327" spans="1:10" x14ac:dyDescent="0.25">
      <c r="A327" s="4" t="s">
        <v>2160</v>
      </c>
      <c r="B327" s="2" t="s">
        <v>2161</v>
      </c>
      <c r="C327" s="2" t="s">
        <v>2162</v>
      </c>
      <c r="D327" s="15">
        <v>21</v>
      </c>
      <c r="E327" s="5" t="s">
        <v>2163</v>
      </c>
      <c r="F327" s="20" t="s">
        <v>2164</v>
      </c>
      <c r="G327" s="2" t="s">
        <v>2162</v>
      </c>
      <c r="H327" s="15">
        <v>21</v>
      </c>
      <c r="I327" s="2" t="s">
        <v>2165</v>
      </c>
      <c r="J327" s="5">
        <v>0</v>
      </c>
    </row>
    <row r="328" spans="1:10" x14ac:dyDescent="0.25">
      <c r="A328" s="4" t="s">
        <v>2011</v>
      </c>
      <c r="B328" s="2" t="s">
        <v>2012</v>
      </c>
      <c r="C328" s="2" t="s">
        <v>2013</v>
      </c>
      <c r="D328" s="15">
        <v>21</v>
      </c>
      <c r="E328" s="5" t="s">
        <v>2014</v>
      </c>
      <c r="F328" s="20" t="s">
        <v>2015</v>
      </c>
      <c r="G328" s="2" t="s">
        <v>2013</v>
      </c>
      <c r="H328" s="15">
        <v>21</v>
      </c>
      <c r="I328" s="2" t="s">
        <v>2016</v>
      </c>
      <c r="J328" s="5">
        <v>0</v>
      </c>
    </row>
    <row r="329" spans="1:10" ht="30" x14ac:dyDescent="0.25">
      <c r="A329" s="4" t="s">
        <v>4737</v>
      </c>
      <c r="B329" s="2" t="s">
        <v>4738</v>
      </c>
      <c r="C329" s="2" t="s">
        <v>4739</v>
      </c>
      <c r="D329" s="15">
        <v>23</v>
      </c>
      <c r="E329" s="5" t="s">
        <v>4849</v>
      </c>
      <c r="F329" s="20" t="s">
        <v>4740</v>
      </c>
      <c r="G329" s="2" t="s">
        <v>4739</v>
      </c>
      <c r="H329" s="15">
        <v>23</v>
      </c>
      <c r="I329" s="2" t="s">
        <v>4889</v>
      </c>
      <c r="J329" s="5">
        <v>0</v>
      </c>
    </row>
    <row r="330" spans="1:10" x14ac:dyDescent="0.25">
      <c r="A330" s="4" t="s">
        <v>3405</v>
      </c>
      <c r="B330" s="2" t="s">
        <v>3406</v>
      </c>
      <c r="C330" s="2" t="s">
        <v>3407</v>
      </c>
      <c r="D330" s="15">
        <v>21</v>
      </c>
      <c r="E330" s="5" t="s">
        <v>3408</v>
      </c>
      <c r="F330" s="20" t="s">
        <v>3409</v>
      </c>
      <c r="G330" s="2" t="s">
        <v>3407</v>
      </c>
      <c r="H330" s="15">
        <v>21</v>
      </c>
      <c r="I330" s="2" t="s">
        <v>3410</v>
      </c>
      <c r="J330" s="5">
        <v>0</v>
      </c>
    </row>
    <row r="331" spans="1:10" x14ac:dyDescent="0.25">
      <c r="A331" s="4" t="s">
        <v>2423</v>
      </c>
      <c r="B331" s="2" t="s">
        <v>2424</v>
      </c>
      <c r="C331" s="2" t="s">
        <v>2425</v>
      </c>
      <c r="D331" s="15">
        <v>21</v>
      </c>
      <c r="E331" s="5" t="s">
        <v>2426</v>
      </c>
      <c r="F331" s="20" t="s">
        <v>2427</v>
      </c>
      <c r="G331" s="2" t="s">
        <v>2425</v>
      </c>
      <c r="H331" s="15">
        <v>21</v>
      </c>
      <c r="I331" s="2" t="s">
        <v>2428</v>
      </c>
      <c r="J331" s="5">
        <v>0</v>
      </c>
    </row>
    <row r="332" spans="1:10" x14ac:dyDescent="0.25">
      <c r="A332" s="4" t="s">
        <v>2669</v>
      </c>
      <c r="B332" s="2" t="s">
        <v>2670</v>
      </c>
      <c r="C332" s="2" t="s">
        <v>2671</v>
      </c>
      <c r="D332" s="15">
        <v>22</v>
      </c>
      <c r="E332" s="5" t="s">
        <v>2426</v>
      </c>
      <c r="F332" s="20" t="s">
        <v>2672</v>
      </c>
      <c r="G332" s="2" t="s">
        <v>2671</v>
      </c>
      <c r="H332" s="15">
        <v>22</v>
      </c>
      <c r="I332" s="2" t="s">
        <v>2428</v>
      </c>
      <c r="J332" s="5">
        <v>0</v>
      </c>
    </row>
    <row r="333" spans="1:10" x14ac:dyDescent="0.25">
      <c r="A333" s="4" t="s">
        <v>2935</v>
      </c>
      <c r="B333" s="2" t="s">
        <v>2936</v>
      </c>
      <c r="C333" s="2" t="s">
        <v>2937</v>
      </c>
      <c r="D333" s="15">
        <v>21</v>
      </c>
      <c r="E333" s="5" t="s">
        <v>2414</v>
      </c>
      <c r="F333" s="20" t="s">
        <v>2938</v>
      </c>
      <c r="G333" s="2" t="s">
        <v>2937</v>
      </c>
      <c r="H333" s="15">
        <v>21</v>
      </c>
      <c r="I333" s="2" t="s">
        <v>2416</v>
      </c>
      <c r="J333" s="5">
        <v>0</v>
      </c>
    </row>
    <row r="334" spans="1:10" x14ac:dyDescent="0.25">
      <c r="A334" s="4" t="s">
        <v>2411</v>
      </c>
      <c r="B334" s="2" t="s">
        <v>2412</v>
      </c>
      <c r="C334" s="2" t="s">
        <v>2413</v>
      </c>
      <c r="D334" s="15">
        <v>22</v>
      </c>
      <c r="E334" s="5" t="s">
        <v>2414</v>
      </c>
      <c r="F334" s="20" t="s">
        <v>2415</v>
      </c>
      <c r="G334" s="2" t="s">
        <v>2413</v>
      </c>
      <c r="H334" s="15">
        <v>22</v>
      </c>
      <c r="I334" s="2" t="s">
        <v>2416</v>
      </c>
      <c r="J334" s="5">
        <v>0</v>
      </c>
    </row>
    <row r="335" spans="1:10" x14ac:dyDescent="0.25">
      <c r="A335" s="4" t="s">
        <v>1797</v>
      </c>
      <c r="B335" s="2" t="s">
        <v>1798</v>
      </c>
      <c r="C335" s="2" t="s">
        <v>1799</v>
      </c>
      <c r="D335" s="15">
        <v>22</v>
      </c>
      <c r="E335" s="5" t="s">
        <v>1800</v>
      </c>
      <c r="F335" s="20" t="s">
        <v>1801</v>
      </c>
      <c r="G335" s="2" t="s">
        <v>1799</v>
      </c>
      <c r="H335" s="15">
        <v>22</v>
      </c>
      <c r="I335" s="2" t="s">
        <v>1802</v>
      </c>
      <c r="J335" s="5">
        <v>0</v>
      </c>
    </row>
    <row r="336" spans="1:10" x14ac:dyDescent="0.25">
      <c r="A336" s="4" t="s">
        <v>3252</v>
      </c>
      <c r="B336" s="2" t="s">
        <v>3253</v>
      </c>
      <c r="C336" s="2" t="s">
        <v>3254</v>
      </c>
      <c r="D336" s="15">
        <v>21</v>
      </c>
      <c r="E336" s="5" t="s">
        <v>1800</v>
      </c>
      <c r="F336" s="20" t="s">
        <v>3255</v>
      </c>
      <c r="G336" s="2" t="s">
        <v>3254</v>
      </c>
      <c r="H336" s="15">
        <v>21</v>
      </c>
      <c r="I336" s="2" t="s">
        <v>1802</v>
      </c>
      <c r="J336" s="5">
        <v>0</v>
      </c>
    </row>
    <row r="337" spans="1:10" x14ac:dyDescent="0.25">
      <c r="A337" s="4" t="s">
        <v>2180</v>
      </c>
      <c r="B337" s="2" t="s">
        <v>2181</v>
      </c>
      <c r="C337" s="2" t="s">
        <v>2182</v>
      </c>
      <c r="D337" s="15">
        <v>21</v>
      </c>
      <c r="E337" s="5" t="s">
        <v>2183</v>
      </c>
      <c r="F337" s="20" t="s">
        <v>2184</v>
      </c>
      <c r="G337" s="2" t="s">
        <v>2182</v>
      </c>
      <c r="H337" s="15">
        <v>21</v>
      </c>
      <c r="I337" s="2" t="s">
        <v>2185</v>
      </c>
      <c r="J337" s="5">
        <v>0</v>
      </c>
    </row>
    <row r="338" spans="1:10" x14ac:dyDescent="0.25">
      <c r="A338" s="4" t="s">
        <v>106</v>
      </c>
      <c r="B338" s="2" t="s">
        <v>107</v>
      </c>
      <c r="C338" s="2" t="s">
        <v>108</v>
      </c>
      <c r="D338" s="15">
        <v>21</v>
      </c>
      <c r="E338" s="5" t="s">
        <v>109</v>
      </c>
      <c r="F338" s="20" t="s">
        <v>110</v>
      </c>
      <c r="G338" s="2" t="s">
        <v>108</v>
      </c>
      <c r="H338" s="15">
        <v>21</v>
      </c>
      <c r="I338" s="2" t="s">
        <v>111</v>
      </c>
      <c r="J338" s="5">
        <v>0</v>
      </c>
    </row>
    <row r="339" spans="1:10" x14ac:dyDescent="0.25">
      <c r="A339" s="4" t="s">
        <v>987</v>
      </c>
      <c r="B339" s="2" t="s">
        <v>988</v>
      </c>
      <c r="C339" s="2" t="s">
        <v>989</v>
      </c>
      <c r="D339" s="15">
        <v>22</v>
      </c>
      <c r="E339" s="5" t="s">
        <v>990</v>
      </c>
      <c r="F339" s="20" t="s">
        <v>991</v>
      </c>
      <c r="G339" s="2" t="s">
        <v>989</v>
      </c>
      <c r="H339" s="15">
        <v>22</v>
      </c>
      <c r="I339" s="2" t="s">
        <v>992</v>
      </c>
      <c r="J339" s="5">
        <v>0</v>
      </c>
    </row>
    <row r="340" spans="1:10" x14ac:dyDescent="0.25">
      <c r="A340" s="4" t="s">
        <v>2897</v>
      </c>
      <c r="B340" s="2" t="s">
        <v>2898</v>
      </c>
      <c r="C340" s="2" t="s">
        <v>2899</v>
      </c>
      <c r="D340" s="15">
        <v>22</v>
      </c>
      <c r="E340" s="5" t="s">
        <v>990</v>
      </c>
      <c r="F340" s="20" t="s">
        <v>2900</v>
      </c>
      <c r="G340" s="2" t="s">
        <v>2899</v>
      </c>
      <c r="H340" s="15">
        <v>22</v>
      </c>
      <c r="I340" s="2" t="s">
        <v>992</v>
      </c>
      <c r="J340" s="5">
        <v>0</v>
      </c>
    </row>
    <row r="341" spans="1:10" x14ac:dyDescent="0.25">
      <c r="A341" s="4" t="s">
        <v>2054</v>
      </c>
      <c r="B341" s="2" t="s">
        <v>2055</v>
      </c>
      <c r="C341" s="2" t="s">
        <v>2056</v>
      </c>
      <c r="D341" s="15">
        <v>23</v>
      </c>
      <c r="E341" s="5" t="s">
        <v>2057</v>
      </c>
      <c r="F341" s="20" t="s">
        <v>2058</v>
      </c>
      <c r="G341" s="2" t="s">
        <v>2056</v>
      </c>
      <c r="H341" s="15">
        <v>23</v>
      </c>
      <c r="I341" s="2" t="s">
        <v>2059</v>
      </c>
      <c r="J341" s="5">
        <v>0</v>
      </c>
    </row>
    <row r="342" spans="1:10" x14ac:dyDescent="0.25">
      <c r="A342" s="4" t="s">
        <v>3219</v>
      </c>
      <c r="B342" s="2" t="s">
        <v>3220</v>
      </c>
      <c r="C342" s="2" t="s">
        <v>3221</v>
      </c>
      <c r="D342" s="15">
        <v>22</v>
      </c>
      <c r="E342" s="5" t="s">
        <v>3222</v>
      </c>
      <c r="F342" s="20" t="s">
        <v>3223</v>
      </c>
      <c r="G342" s="2" t="s">
        <v>3224</v>
      </c>
      <c r="H342" s="15">
        <v>22</v>
      </c>
      <c r="I342" s="2" t="s">
        <v>3225</v>
      </c>
      <c r="J342" s="5">
        <v>1</v>
      </c>
    </row>
    <row r="343" spans="1:10" x14ac:dyDescent="0.25">
      <c r="A343" s="4" t="s">
        <v>1697</v>
      </c>
      <c r="B343" s="2" t="s">
        <v>1698</v>
      </c>
      <c r="C343" s="2" t="s">
        <v>1699</v>
      </c>
      <c r="D343" s="15">
        <v>19</v>
      </c>
      <c r="E343" s="5" t="s">
        <v>1700</v>
      </c>
      <c r="F343" s="20" t="s">
        <v>1701</v>
      </c>
      <c r="G343" s="2" t="s">
        <v>1699</v>
      </c>
      <c r="H343" s="15">
        <v>19</v>
      </c>
      <c r="I343" s="2" t="s">
        <v>1702</v>
      </c>
      <c r="J343" s="5">
        <v>0</v>
      </c>
    </row>
    <row r="344" spans="1:10" x14ac:dyDescent="0.25">
      <c r="A344" s="4" t="s">
        <v>4618</v>
      </c>
      <c r="B344" s="2" t="s">
        <v>4619</v>
      </c>
      <c r="C344" s="2" t="s">
        <v>4620</v>
      </c>
      <c r="D344" s="15">
        <v>21</v>
      </c>
      <c r="E344" s="5" t="s">
        <v>3529</v>
      </c>
      <c r="F344" s="20" t="s">
        <v>4621</v>
      </c>
      <c r="G344" s="2" t="s">
        <v>4620</v>
      </c>
      <c r="H344" s="15">
        <v>21</v>
      </c>
      <c r="I344" s="2" t="s">
        <v>3531</v>
      </c>
      <c r="J344" s="5">
        <v>0</v>
      </c>
    </row>
    <row r="345" spans="1:10" x14ac:dyDescent="0.25">
      <c r="A345" s="4" t="s">
        <v>3526</v>
      </c>
      <c r="B345" s="2" t="s">
        <v>3527</v>
      </c>
      <c r="C345" s="2" t="s">
        <v>3528</v>
      </c>
      <c r="D345" s="15">
        <v>24</v>
      </c>
      <c r="E345" s="5" t="s">
        <v>3529</v>
      </c>
      <c r="F345" s="20" t="s">
        <v>3530</v>
      </c>
      <c r="G345" s="2" t="s">
        <v>3528</v>
      </c>
      <c r="H345" s="15">
        <v>24</v>
      </c>
      <c r="I345" s="2" t="s">
        <v>3531</v>
      </c>
      <c r="J345" s="5">
        <v>0</v>
      </c>
    </row>
    <row r="346" spans="1:10" x14ac:dyDescent="0.25">
      <c r="A346" s="4" t="s">
        <v>48</v>
      </c>
      <c r="B346" s="2" t="s">
        <v>49</v>
      </c>
      <c r="C346" s="2" t="s">
        <v>50</v>
      </c>
      <c r="D346" s="15">
        <v>23</v>
      </c>
      <c r="E346" s="5" t="s">
        <v>51</v>
      </c>
      <c r="F346" s="20" t="s">
        <v>52</v>
      </c>
      <c r="G346" s="2" t="s">
        <v>50</v>
      </c>
      <c r="H346" s="15">
        <v>23</v>
      </c>
      <c r="I346" s="2" t="s">
        <v>53</v>
      </c>
      <c r="J346" s="5">
        <v>0</v>
      </c>
    </row>
    <row r="347" spans="1:10" x14ac:dyDescent="0.25">
      <c r="A347" s="4" t="s">
        <v>3226</v>
      </c>
      <c r="B347" s="2" t="s">
        <v>3227</v>
      </c>
      <c r="C347" s="2" t="s">
        <v>3228</v>
      </c>
      <c r="D347" s="15">
        <v>20</v>
      </c>
      <c r="E347" s="5" t="s">
        <v>3210</v>
      </c>
      <c r="F347" s="20" t="s">
        <v>3229</v>
      </c>
      <c r="G347" s="2" t="s">
        <v>3228</v>
      </c>
      <c r="H347" s="15">
        <v>20</v>
      </c>
      <c r="I347" s="2" t="s">
        <v>3212</v>
      </c>
      <c r="J347" s="5">
        <v>0</v>
      </c>
    </row>
    <row r="348" spans="1:10" x14ac:dyDescent="0.25">
      <c r="A348" s="4" t="s">
        <v>3207</v>
      </c>
      <c r="B348" s="2" t="s">
        <v>3208</v>
      </c>
      <c r="C348" s="2" t="s">
        <v>3209</v>
      </c>
      <c r="D348" s="15">
        <v>21</v>
      </c>
      <c r="E348" s="5" t="s">
        <v>3210</v>
      </c>
      <c r="F348" s="20" t="s">
        <v>3211</v>
      </c>
      <c r="G348" s="2" t="s">
        <v>3209</v>
      </c>
      <c r="H348" s="15">
        <v>21</v>
      </c>
      <c r="I348" s="2" t="s">
        <v>3212</v>
      </c>
      <c r="J348" s="5">
        <v>0</v>
      </c>
    </row>
    <row r="349" spans="1:10" x14ac:dyDescent="0.25">
      <c r="A349" s="4" t="s">
        <v>4573</v>
      </c>
      <c r="B349" s="2" t="s">
        <v>4574</v>
      </c>
      <c r="C349" s="2" t="s">
        <v>4575</v>
      </c>
      <c r="D349" s="15">
        <v>22</v>
      </c>
      <c r="E349" s="5" t="s">
        <v>3624</v>
      </c>
      <c r="F349" s="20" t="s">
        <v>4576</v>
      </c>
      <c r="G349" s="2" t="s">
        <v>4575</v>
      </c>
      <c r="H349" s="15">
        <v>22</v>
      </c>
      <c r="I349" s="2" t="s">
        <v>3626</v>
      </c>
      <c r="J349" s="5">
        <v>0</v>
      </c>
    </row>
    <row r="350" spans="1:10" x14ac:dyDescent="0.25">
      <c r="A350" s="4" t="s">
        <v>3621</v>
      </c>
      <c r="B350" s="2" t="s">
        <v>3622</v>
      </c>
      <c r="C350" s="2" t="s">
        <v>3623</v>
      </c>
      <c r="D350" s="15">
        <v>28</v>
      </c>
      <c r="E350" s="5" t="s">
        <v>3624</v>
      </c>
      <c r="F350" s="20" t="s">
        <v>3625</v>
      </c>
      <c r="G350" s="2" t="s">
        <v>3623</v>
      </c>
      <c r="H350" s="15">
        <v>28</v>
      </c>
      <c r="I350" s="2" t="s">
        <v>3626</v>
      </c>
      <c r="J350" s="5">
        <v>0</v>
      </c>
    </row>
    <row r="351" spans="1:10" x14ac:dyDescent="0.25">
      <c r="A351" s="4" t="s">
        <v>4338</v>
      </c>
      <c r="B351" s="2" t="s">
        <v>4339</v>
      </c>
      <c r="C351" s="2" t="s">
        <v>4340</v>
      </c>
      <c r="D351" s="15">
        <v>22</v>
      </c>
      <c r="E351" s="5" t="s">
        <v>4341</v>
      </c>
      <c r="F351" s="20" t="s">
        <v>4342</v>
      </c>
      <c r="G351" s="2" t="s">
        <v>4340</v>
      </c>
      <c r="H351" s="15">
        <v>22</v>
      </c>
      <c r="I351" s="2" t="s">
        <v>4343</v>
      </c>
      <c r="J351" s="5">
        <v>0</v>
      </c>
    </row>
    <row r="352" spans="1:10" x14ac:dyDescent="0.25">
      <c r="A352" s="4" t="s">
        <v>2714</v>
      </c>
      <c r="B352" s="2" t="s">
        <v>2715</v>
      </c>
      <c r="C352" s="2" t="s">
        <v>2716</v>
      </c>
      <c r="D352" s="15">
        <v>22</v>
      </c>
      <c r="E352" s="5" t="s">
        <v>2717</v>
      </c>
      <c r="F352" s="20" t="s">
        <v>2718</v>
      </c>
      <c r="G352" s="2" t="s">
        <v>2719</v>
      </c>
      <c r="H352" s="15">
        <v>22</v>
      </c>
      <c r="I352" s="2" t="s">
        <v>2720</v>
      </c>
      <c r="J352" s="5">
        <v>1</v>
      </c>
    </row>
    <row r="353" spans="1:10" x14ac:dyDescent="0.25">
      <c r="A353" s="4" t="s">
        <v>3659</v>
      </c>
      <c r="B353" s="2" t="s">
        <v>3660</v>
      </c>
      <c r="C353" s="2" t="s">
        <v>3661</v>
      </c>
      <c r="D353" s="15">
        <v>22</v>
      </c>
      <c r="E353" s="5" t="s">
        <v>3662</v>
      </c>
      <c r="F353" s="20" t="s">
        <v>3663</v>
      </c>
      <c r="G353" s="2" t="s">
        <v>3661</v>
      </c>
      <c r="H353" s="15">
        <v>22</v>
      </c>
      <c r="I353" s="2" t="s">
        <v>3664</v>
      </c>
      <c r="J353" s="5">
        <v>0</v>
      </c>
    </row>
    <row r="354" spans="1:10" x14ac:dyDescent="0.25">
      <c r="A354" s="4" t="s">
        <v>1390</v>
      </c>
      <c r="B354" s="2" t="s">
        <v>1391</v>
      </c>
      <c r="C354" s="2" t="s">
        <v>1392</v>
      </c>
      <c r="D354" s="15">
        <v>21</v>
      </c>
      <c r="E354" s="5" t="s">
        <v>1393</v>
      </c>
      <c r="F354" s="20" t="s">
        <v>1394</v>
      </c>
      <c r="G354" s="2" t="s">
        <v>1392</v>
      </c>
      <c r="H354" s="15">
        <v>21</v>
      </c>
      <c r="I354" s="2" t="s">
        <v>1395</v>
      </c>
      <c r="J354" s="5">
        <v>0</v>
      </c>
    </row>
    <row r="355" spans="1:10" x14ac:dyDescent="0.25">
      <c r="A355" s="4" t="s">
        <v>1879</v>
      </c>
      <c r="B355" s="2" t="s">
        <v>1880</v>
      </c>
      <c r="C355" s="2" t="s">
        <v>1881</v>
      </c>
      <c r="D355" s="15">
        <v>22</v>
      </c>
      <c r="E355" s="5" t="s">
        <v>1393</v>
      </c>
      <c r="F355" s="20" t="s">
        <v>1882</v>
      </c>
      <c r="G355" s="2" t="s">
        <v>1881</v>
      </c>
      <c r="H355" s="15">
        <v>22</v>
      </c>
      <c r="I355" s="2" t="s">
        <v>1395</v>
      </c>
      <c r="J355" s="5">
        <v>0</v>
      </c>
    </row>
    <row r="356" spans="1:10" x14ac:dyDescent="0.25">
      <c r="A356" s="4" t="s">
        <v>834</v>
      </c>
      <c r="B356" s="2" t="s">
        <v>835</v>
      </c>
      <c r="C356" s="2" t="s">
        <v>836</v>
      </c>
      <c r="D356" s="15">
        <v>21</v>
      </c>
      <c r="E356" s="5" t="s">
        <v>837</v>
      </c>
      <c r="F356" s="20" t="s">
        <v>838</v>
      </c>
      <c r="G356" s="2" t="s">
        <v>836</v>
      </c>
      <c r="H356" s="15">
        <v>21</v>
      </c>
      <c r="I356" s="2" t="s">
        <v>839</v>
      </c>
      <c r="J356" s="5">
        <v>0</v>
      </c>
    </row>
    <row r="357" spans="1:10" x14ac:dyDescent="0.25">
      <c r="A357" s="4" t="s">
        <v>2971</v>
      </c>
      <c r="B357" s="2" t="s">
        <v>2972</v>
      </c>
      <c r="C357" s="2" t="s">
        <v>1979</v>
      </c>
      <c r="D357" s="15">
        <v>23</v>
      </c>
      <c r="E357" s="5" t="s">
        <v>837</v>
      </c>
      <c r="F357" s="20" t="s">
        <v>2973</v>
      </c>
      <c r="G357" s="2" t="s">
        <v>1979</v>
      </c>
      <c r="H357" s="15">
        <v>23</v>
      </c>
      <c r="I357" s="2" t="s">
        <v>839</v>
      </c>
      <c r="J357" s="5">
        <v>0</v>
      </c>
    </row>
    <row r="358" spans="1:10" x14ac:dyDescent="0.25">
      <c r="A358" s="4" t="s">
        <v>3724</v>
      </c>
      <c r="B358" s="2" t="s">
        <v>3725</v>
      </c>
      <c r="C358" s="2" t="s">
        <v>3726</v>
      </c>
      <c r="D358" s="15">
        <v>20</v>
      </c>
      <c r="E358" s="5" t="s">
        <v>1508</v>
      </c>
      <c r="F358" s="20" t="s">
        <v>3727</v>
      </c>
      <c r="G358" s="2" t="s">
        <v>3726</v>
      </c>
      <c r="H358" s="15">
        <v>20</v>
      </c>
      <c r="I358" s="2" t="s">
        <v>1510</v>
      </c>
      <c r="J358" s="5">
        <v>0</v>
      </c>
    </row>
    <row r="359" spans="1:10" x14ac:dyDescent="0.25">
      <c r="A359" s="4" t="s">
        <v>1505</v>
      </c>
      <c r="B359" s="2" t="s">
        <v>1506</v>
      </c>
      <c r="C359" s="2" t="s">
        <v>1507</v>
      </c>
      <c r="D359" s="15">
        <v>23</v>
      </c>
      <c r="E359" s="5" t="s">
        <v>1508</v>
      </c>
      <c r="F359" s="20" t="s">
        <v>1509</v>
      </c>
      <c r="G359" s="2" t="s">
        <v>1507</v>
      </c>
      <c r="H359" s="15">
        <v>23</v>
      </c>
      <c r="I359" s="2" t="s">
        <v>1510</v>
      </c>
      <c r="J359" s="5">
        <v>0</v>
      </c>
    </row>
    <row r="360" spans="1:10" x14ac:dyDescent="0.25">
      <c r="A360" s="4" t="s">
        <v>4302</v>
      </c>
      <c r="B360" s="2" t="s">
        <v>4303</v>
      </c>
      <c r="C360" s="2" t="s">
        <v>4304</v>
      </c>
      <c r="D360" s="15">
        <v>23</v>
      </c>
      <c r="E360" s="5" t="s">
        <v>4305</v>
      </c>
      <c r="F360" s="20" t="s">
        <v>4306</v>
      </c>
      <c r="G360" s="2" t="s">
        <v>4304</v>
      </c>
      <c r="H360" s="15">
        <v>23</v>
      </c>
      <c r="I360" s="2" t="s">
        <v>4307</v>
      </c>
      <c r="J360" s="5">
        <v>0</v>
      </c>
    </row>
    <row r="361" spans="1:10" x14ac:dyDescent="0.25">
      <c r="A361" s="4" t="s">
        <v>78</v>
      </c>
      <c r="B361" s="2" t="s">
        <v>79</v>
      </c>
      <c r="C361" s="2" t="s">
        <v>80</v>
      </c>
      <c r="D361" s="15">
        <v>23</v>
      </c>
      <c r="E361" s="5" t="s">
        <v>81</v>
      </c>
      <c r="F361" s="20" t="s">
        <v>82</v>
      </c>
      <c r="G361" s="2" t="s">
        <v>80</v>
      </c>
      <c r="H361" s="15">
        <v>23</v>
      </c>
      <c r="I361" s="2" t="s">
        <v>83</v>
      </c>
      <c r="J361" s="5">
        <v>0</v>
      </c>
    </row>
    <row r="362" spans="1:10" ht="30" x14ac:dyDescent="0.25">
      <c r="A362" s="4" t="s">
        <v>752</v>
      </c>
      <c r="B362" s="2" t="s">
        <v>753</v>
      </c>
      <c r="C362" s="2" t="s">
        <v>754</v>
      </c>
      <c r="D362" s="15">
        <v>22</v>
      </c>
      <c r="E362" s="5" t="s">
        <v>4814</v>
      </c>
      <c r="F362" s="20" t="s">
        <v>755</v>
      </c>
      <c r="G362" s="2" t="s">
        <v>754</v>
      </c>
      <c r="H362" s="15">
        <v>22</v>
      </c>
      <c r="I362" s="2" t="s">
        <v>4854</v>
      </c>
      <c r="J362" s="5">
        <v>0</v>
      </c>
    </row>
    <row r="363" spans="1:10" x14ac:dyDescent="0.25">
      <c r="A363" s="4" t="s">
        <v>3463</v>
      </c>
      <c r="B363" s="2" t="s">
        <v>3464</v>
      </c>
      <c r="C363" s="2" t="s">
        <v>3465</v>
      </c>
      <c r="D363" s="15">
        <v>22</v>
      </c>
      <c r="E363" s="5" t="s">
        <v>3466</v>
      </c>
      <c r="F363" s="20" t="s">
        <v>3467</v>
      </c>
      <c r="G363" s="2" t="s">
        <v>3465</v>
      </c>
      <c r="H363" s="15">
        <v>22</v>
      </c>
      <c r="I363" s="2" t="s">
        <v>3468</v>
      </c>
      <c r="J363" s="5">
        <v>0</v>
      </c>
    </row>
    <row r="364" spans="1:10" x14ac:dyDescent="0.25">
      <c r="A364" s="4" t="s">
        <v>4589</v>
      </c>
      <c r="B364" s="2" t="s">
        <v>4590</v>
      </c>
      <c r="C364" s="2" t="s">
        <v>4591</v>
      </c>
      <c r="D364" s="15">
        <v>23</v>
      </c>
      <c r="E364" s="5" t="s">
        <v>1962</v>
      </c>
      <c r="F364" s="20" t="s">
        <v>4592</v>
      </c>
      <c r="G364" s="2" t="s">
        <v>4591</v>
      </c>
      <c r="H364" s="15">
        <v>23</v>
      </c>
      <c r="I364" s="2" t="s">
        <v>1964</v>
      </c>
      <c r="J364" s="5">
        <v>0</v>
      </c>
    </row>
    <row r="365" spans="1:10" x14ac:dyDescent="0.25">
      <c r="A365" s="4" t="s">
        <v>1959</v>
      </c>
      <c r="B365" s="2" t="s">
        <v>1960</v>
      </c>
      <c r="C365" s="2" t="s">
        <v>1961</v>
      </c>
      <c r="D365" s="15">
        <v>22</v>
      </c>
      <c r="E365" s="5" t="s">
        <v>1962</v>
      </c>
      <c r="F365" s="20" t="s">
        <v>1963</v>
      </c>
      <c r="G365" s="2" t="s">
        <v>1961</v>
      </c>
      <c r="H365" s="15">
        <v>22</v>
      </c>
      <c r="I365" s="2" t="s">
        <v>1964</v>
      </c>
      <c r="J365" s="5">
        <v>0</v>
      </c>
    </row>
    <row r="366" spans="1:10" x14ac:dyDescent="0.25">
      <c r="A366" s="4" t="s">
        <v>4424</v>
      </c>
      <c r="B366" s="2" t="s">
        <v>4425</v>
      </c>
      <c r="C366" s="2" t="s">
        <v>4426</v>
      </c>
      <c r="D366" s="15">
        <v>21</v>
      </c>
      <c r="E366" s="5" t="s">
        <v>4427</v>
      </c>
      <c r="F366" s="20" t="s">
        <v>4428</v>
      </c>
      <c r="G366" s="2" t="s">
        <v>4426</v>
      </c>
      <c r="H366" s="15">
        <v>21</v>
      </c>
      <c r="I366" s="2" t="s">
        <v>4429</v>
      </c>
      <c r="J366" s="5">
        <v>0</v>
      </c>
    </row>
    <row r="367" spans="1:10" x14ac:dyDescent="0.25">
      <c r="A367" s="4" t="s">
        <v>4543</v>
      </c>
      <c r="B367" s="2" t="s">
        <v>4544</v>
      </c>
      <c r="C367" s="2" t="s">
        <v>4545</v>
      </c>
      <c r="D367" s="15">
        <v>22</v>
      </c>
      <c r="E367" s="5" t="s">
        <v>4427</v>
      </c>
      <c r="F367" s="20" t="s">
        <v>4546</v>
      </c>
      <c r="G367" s="2" t="s">
        <v>4545</v>
      </c>
      <c r="H367" s="15">
        <v>22</v>
      </c>
      <c r="I367" s="2" t="s">
        <v>4429</v>
      </c>
      <c r="J367" s="5">
        <v>0</v>
      </c>
    </row>
    <row r="368" spans="1:10" x14ac:dyDescent="0.25">
      <c r="A368" s="4" t="s">
        <v>3734</v>
      </c>
      <c r="B368" s="2" t="s">
        <v>3735</v>
      </c>
      <c r="C368" s="2" t="s">
        <v>3736</v>
      </c>
      <c r="D368" s="15">
        <v>22</v>
      </c>
      <c r="E368" s="5" t="s">
        <v>3164</v>
      </c>
      <c r="F368" s="20" t="s">
        <v>3737</v>
      </c>
      <c r="G368" s="2" t="s">
        <v>3736</v>
      </c>
      <c r="H368" s="15">
        <v>22</v>
      </c>
      <c r="I368" s="2" t="s">
        <v>3166</v>
      </c>
      <c r="J368" s="5">
        <v>0</v>
      </c>
    </row>
    <row r="369" spans="1:10" x14ac:dyDescent="0.25">
      <c r="A369" s="4" t="s">
        <v>3161</v>
      </c>
      <c r="B369" s="2" t="s">
        <v>3162</v>
      </c>
      <c r="C369" s="2" t="s">
        <v>3163</v>
      </c>
      <c r="D369" s="15">
        <v>23</v>
      </c>
      <c r="E369" s="5" t="s">
        <v>3164</v>
      </c>
      <c r="F369" s="20" t="s">
        <v>3165</v>
      </c>
      <c r="G369" s="2" t="s">
        <v>3163</v>
      </c>
      <c r="H369" s="15">
        <v>23</v>
      </c>
      <c r="I369" s="2" t="s">
        <v>3166</v>
      </c>
      <c r="J369" s="5">
        <v>0</v>
      </c>
    </row>
    <row r="370" spans="1:10" x14ac:dyDescent="0.25">
      <c r="A370" s="4" t="s">
        <v>3147</v>
      </c>
      <c r="B370" s="2" t="s">
        <v>3148</v>
      </c>
      <c r="C370" s="2" t="s">
        <v>3149</v>
      </c>
      <c r="D370" s="15">
        <v>22</v>
      </c>
      <c r="E370" s="5" t="s">
        <v>1190</v>
      </c>
      <c r="F370" s="20" t="s">
        <v>3150</v>
      </c>
      <c r="G370" s="2" t="s">
        <v>3149</v>
      </c>
      <c r="H370" s="15">
        <v>22</v>
      </c>
      <c r="I370" s="2" t="s">
        <v>1192</v>
      </c>
      <c r="J370" s="5">
        <v>0</v>
      </c>
    </row>
    <row r="371" spans="1:10" x14ac:dyDescent="0.25">
      <c r="A371" s="4" t="s">
        <v>1187</v>
      </c>
      <c r="B371" s="2" t="s">
        <v>1188</v>
      </c>
      <c r="C371" s="2" t="s">
        <v>1189</v>
      </c>
      <c r="D371" s="15">
        <v>21</v>
      </c>
      <c r="E371" s="5" t="s">
        <v>1190</v>
      </c>
      <c r="F371" s="20" t="s">
        <v>1191</v>
      </c>
      <c r="G371" s="2" t="s">
        <v>1189</v>
      </c>
      <c r="H371" s="15">
        <v>21</v>
      </c>
      <c r="I371" s="2" t="s">
        <v>1192</v>
      </c>
      <c r="J371" s="5">
        <v>0</v>
      </c>
    </row>
    <row r="372" spans="1:10" x14ac:dyDescent="0.25">
      <c r="A372" s="4" t="s">
        <v>2258</v>
      </c>
      <c r="B372" s="2" t="s">
        <v>2259</v>
      </c>
      <c r="C372" s="2" t="s">
        <v>2260</v>
      </c>
      <c r="D372" s="15">
        <v>22</v>
      </c>
      <c r="E372" s="5" t="s">
        <v>2261</v>
      </c>
      <c r="F372" s="20" t="s">
        <v>2262</v>
      </c>
      <c r="G372" s="2" t="s">
        <v>2260</v>
      </c>
      <c r="H372" s="15">
        <v>22</v>
      </c>
      <c r="I372" s="2" t="s">
        <v>2263</v>
      </c>
      <c r="J372" s="5">
        <v>0</v>
      </c>
    </row>
    <row r="373" spans="1:10" x14ac:dyDescent="0.25">
      <c r="A373" s="4" t="s">
        <v>3851</v>
      </c>
      <c r="B373" s="2" t="s">
        <v>3852</v>
      </c>
      <c r="C373" s="2" t="s">
        <v>3853</v>
      </c>
      <c r="D373" s="15">
        <v>22</v>
      </c>
      <c r="E373" s="5" t="s">
        <v>2261</v>
      </c>
      <c r="F373" s="20" t="s">
        <v>3854</v>
      </c>
      <c r="G373" s="2" t="s">
        <v>3853</v>
      </c>
      <c r="H373" s="15">
        <v>22</v>
      </c>
      <c r="I373" s="2" t="s">
        <v>2263</v>
      </c>
      <c r="J373" s="5">
        <v>0</v>
      </c>
    </row>
    <row r="374" spans="1:10" x14ac:dyDescent="0.25">
      <c r="A374" s="4" t="s">
        <v>4446</v>
      </c>
      <c r="B374" s="2" t="s">
        <v>4447</v>
      </c>
      <c r="C374" s="2" t="s">
        <v>4448</v>
      </c>
      <c r="D374" s="15">
        <v>23</v>
      </c>
      <c r="E374" s="5" t="s">
        <v>4375</v>
      </c>
      <c r="F374" s="20" t="s">
        <v>4449</v>
      </c>
      <c r="G374" s="2" t="s">
        <v>4448</v>
      </c>
      <c r="H374" s="15">
        <v>23</v>
      </c>
      <c r="I374" s="2" t="s">
        <v>4377</v>
      </c>
      <c r="J374" s="5">
        <v>0</v>
      </c>
    </row>
    <row r="375" spans="1:10" x14ac:dyDescent="0.25">
      <c r="A375" s="4" t="s">
        <v>4372</v>
      </c>
      <c r="B375" s="2" t="s">
        <v>4373</v>
      </c>
      <c r="C375" s="2" t="s">
        <v>4374</v>
      </c>
      <c r="D375" s="15">
        <v>23</v>
      </c>
      <c r="E375" s="5" t="s">
        <v>4375</v>
      </c>
      <c r="F375" s="20" t="s">
        <v>4376</v>
      </c>
      <c r="G375" s="2" t="s">
        <v>4374</v>
      </c>
      <c r="H375" s="15">
        <v>23</v>
      </c>
      <c r="I375" s="2" t="s">
        <v>4377</v>
      </c>
      <c r="J375" s="5">
        <v>0</v>
      </c>
    </row>
    <row r="376" spans="1:10" x14ac:dyDescent="0.25">
      <c r="A376" s="4" t="s">
        <v>2763</v>
      </c>
      <c r="B376" s="2" t="s">
        <v>2764</v>
      </c>
      <c r="C376" s="2" t="s">
        <v>2765</v>
      </c>
      <c r="D376" s="15">
        <v>19</v>
      </c>
      <c r="E376" s="5" t="s">
        <v>2766</v>
      </c>
      <c r="F376" s="20" t="s">
        <v>2767</v>
      </c>
      <c r="G376" s="2" t="s">
        <v>2765</v>
      </c>
      <c r="H376" s="15">
        <v>19</v>
      </c>
      <c r="I376" s="2" t="s">
        <v>2768</v>
      </c>
      <c r="J376" s="5">
        <v>0</v>
      </c>
    </row>
    <row r="377" spans="1:10" x14ac:dyDescent="0.25">
      <c r="A377" s="4" t="s">
        <v>627</v>
      </c>
      <c r="B377" s="2" t="s">
        <v>628</v>
      </c>
      <c r="C377" s="2" t="s">
        <v>629</v>
      </c>
      <c r="D377" s="15">
        <v>20</v>
      </c>
      <c r="E377" s="5" t="s">
        <v>630</v>
      </c>
      <c r="F377" s="20" t="s">
        <v>631</v>
      </c>
      <c r="G377" s="2" t="s">
        <v>629</v>
      </c>
      <c r="H377" s="15">
        <v>20</v>
      </c>
      <c r="I377" s="2" t="s">
        <v>632</v>
      </c>
      <c r="J377" s="5">
        <v>0</v>
      </c>
    </row>
    <row r="378" spans="1:10" x14ac:dyDescent="0.25">
      <c r="A378" s="4" t="s">
        <v>3248</v>
      </c>
      <c r="B378" s="2" t="s">
        <v>3249</v>
      </c>
      <c r="C378" s="2" t="s">
        <v>3250</v>
      </c>
      <c r="D378" s="15">
        <v>20</v>
      </c>
      <c r="E378" s="5" t="s">
        <v>630</v>
      </c>
      <c r="F378" s="20" t="s">
        <v>3251</v>
      </c>
      <c r="G378" s="2" t="s">
        <v>3250</v>
      </c>
      <c r="H378" s="15">
        <v>20</v>
      </c>
      <c r="I378" s="2" t="s">
        <v>632</v>
      </c>
      <c r="J378" s="5">
        <v>0</v>
      </c>
    </row>
    <row r="379" spans="1:10" x14ac:dyDescent="0.25">
      <c r="A379" s="4" t="s">
        <v>4410</v>
      </c>
      <c r="B379" s="2" t="s">
        <v>4411</v>
      </c>
      <c r="C379" s="2" t="s">
        <v>4412</v>
      </c>
      <c r="D379" s="15">
        <v>23</v>
      </c>
      <c r="E379" s="5" t="s">
        <v>27</v>
      </c>
      <c r="F379" s="20" t="s">
        <v>4413</v>
      </c>
      <c r="G379" s="2" t="s">
        <v>4412</v>
      </c>
      <c r="H379" s="15">
        <v>23</v>
      </c>
      <c r="I379" s="2" t="s">
        <v>29</v>
      </c>
      <c r="J379" s="5">
        <v>0</v>
      </c>
    </row>
    <row r="380" spans="1:10" x14ac:dyDescent="0.25">
      <c r="A380" s="4" t="s">
        <v>24</v>
      </c>
      <c r="B380" s="2" t="s">
        <v>25</v>
      </c>
      <c r="C380" s="2" t="s">
        <v>26</v>
      </c>
      <c r="D380" s="15">
        <v>22</v>
      </c>
      <c r="E380" s="5" t="s">
        <v>27</v>
      </c>
      <c r="F380" s="20" t="s">
        <v>28</v>
      </c>
      <c r="G380" s="2" t="s">
        <v>26</v>
      </c>
      <c r="H380" s="15">
        <v>22</v>
      </c>
      <c r="I380" s="2" t="s">
        <v>29</v>
      </c>
      <c r="J380" s="5">
        <v>0</v>
      </c>
    </row>
    <row r="381" spans="1:10" x14ac:dyDescent="0.25">
      <c r="A381" s="4" t="s">
        <v>1669</v>
      </c>
      <c r="B381" s="2" t="s">
        <v>1670</v>
      </c>
      <c r="C381" s="2" t="s">
        <v>1671</v>
      </c>
      <c r="D381" s="15">
        <v>23</v>
      </c>
      <c r="E381" s="5" t="s">
        <v>1672</v>
      </c>
      <c r="F381" s="20" t="s">
        <v>1673</v>
      </c>
      <c r="G381" s="2" t="s">
        <v>1671</v>
      </c>
      <c r="H381" s="15">
        <v>23</v>
      </c>
      <c r="I381" s="2" t="s">
        <v>1674</v>
      </c>
      <c r="J381" s="5">
        <v>0</v>
      </c>
    </row>
    <row r="382" spans="1:10" x14ac:dyDescent="0.25">
      <c r="A382" s="4" t="s">
        <v>2176</v>
      </c>
      <c r="B382" s="2" t="s">
        <v>2177</v>
      </c>
      <c r="C382" s="2" t="s">
        <v>2178</v>
      </c>
      <c r="D382" s="15">
        <v>21</v>
      </c>
      <c r="E382" s="5" t="s">
        <v>1672</v>
      </c>
      <c r="F382" s="20" t="s">
        <v>2179</v>
      </c>
      <c r="G382" s="2" t="s">
        <v>2178</v>
      </c>
      <c r="H382" s="15">
        <v>21</v>
      </c>
      <c r="I382" s="2" t="s">
        <v>1674</v>
      </c>
      <c r="J382" s="5">
        <v>0</v>
      </c>
    </row>
    <row r="383" spans="1:10" x14ac:dyDescent="0.25">
      <c r="A383" s="4" t="s">
        <v>599</v>
      </c>
      <c r="B383" s="2" t="s">
        <v>600</v>
      </c>
      <c r="C383" s="2" t="s">
        <v>601</v>
      </c>
      <c r="D383" s="15">
        <v>22</v>
      </c>
      <c r="E383" s="5" t="s">
        <v>602</v>
      </c>
      <c r="F383" s="20" t="s">
        <v>603</v>
      </c>
      <c r="G383" s="2" t="s">
        <v>601</v>
      </c>
      <c r="H383" s="15">
        <v>22</v>
      </c>
      <c r="I383" s="2" t="s">
        <v>604</v>
      </c>
      <c r="J383" s="5">
        <v>0</v>
      </c>
    </row>
    <row r="384" spans="1:10" x14ac:dyDescent="0.25">
      <c r="A384" s="4" t="s">
        <v>908</v>
      </c>
      <c r="B384" s="2" t="s">
        <v>909</v>
      </c>
      <c r="C384" s="2" t="s">
        <v>910</v>
      </c>
      <c r="D384" s="15">
        <v>23</v>
      </c>
      <c r="E384" s="5" t="s">
        <v>911</v>
      </c>
      <c r="F384" s="20" t="s">
        <v>912</v>
      </c>
      <c r="G384" s="2" t="s">
        <v>910</v>
      </c>
      <c r="H384" s="15">
        <v>23</v>
      </c>
      <c r="I384" s="2" t="s">
        <v>913</v>
      </c>
      <c r="J384" s="5">
        <v>0</v>
      </c>
    </row>
    <row r="385" spans="1:10" x14ac:dyDescent="0.25">
      <c r="A385" s="4" t="s">
        <v>3357</v>
      </c>
      <c r="B385" s="2" t="s">
        <v>3358</v>
      </c>
      <c r="C385" s="2" t="s">
        <v>3359</v>
      </c>
      <c r="D385" s="15">
        <v>22</v>
      </c>
      <c r="E385" s="5" t="s">
        <v>3360</v>
      </c>
      <c r="F385" s="20" t="s">
        <v>3361</v>
      </c>
      <c r="G385" s="2" t="s">
        <v>3359</v>
      </c>
      <c r="H385" s="15">
        <v>22</v>
      </c>
      <c r="I385" s="2" t="s">
        <v>3362</v>
      </c>
      <c r="J385" s="5">
        <v>0</v>
      </c>
    </row>
    <row r="386" spans="1:10" x14ac:dyDescent="0.25">
      <c r="A386" s="4" t="s">
        <v>4226</v>
      </c>
      <c r="B386" s="2" t="s">
        <v>4227</v>
      </c>
      <c r="C386" s="2" t="s">
        <v>4228</v>
      </c>
      <c r="D386" s="15">
        <v>22</v>
      </c>
      <c r="E386" s="5" t="s">
        <v>3360</v>
      </c>
      <c r="F386" s="20" t="s">
        <v>4229</v>
      </c>
      <c r="G386" s="2" t="s">
        <v>4228</v>
      </c>
      <c r="H386" s="15">
        <v>22</v>
      </c>
      <c r="I386" s="2" t="s">
        <v>3362</v>
      </c>
      <c r="J386" s="5">
        <v>0</v>
      </c>
    </row>
    <row r="387" spans="1:10" x14ac:dyDescent="0.25">
      <c r="A387" s="4" t="s">
        <v>4418</v>
      </c>
      <c r="B387" s="2" t="s">
        <v>4419</v>
      </c>
      <c r="C387" s="2" t="s">
        <v>4420</v>
      </c>
      <c r="D387" s="15">
        <v>22</v>
      </c>
      <c r="E387" s="5" t="s">
        <v>4421</v>
      </c>
      <c r="F387" s="20" t="s">
        <v>4422</v>
      </c>
      <c r="G387" s="2" t="s">
        <v>4420</v>
      </c>
      <c r="H387" s="15">
        <v>22</v>
      </c>
      <c r="I387" s="2" t="s">
        <v>4423</v>
      </c>
      <c r="J387" s="5">
        <v>0</v>
      </c>
    </row>
    <row r="388" spans="1:10" x14ac:dyDescent="0.25">
      <c r="A388" s="4" t="s">
        <v>3905</v>
      </c>
      <c r="B388" s="2" t="s">
        <v>3906</v>
      </c>
      <c r="C388" s="2" t="s">
        <v>3907</v>
      </c>
      <c r="D388" s="15">
        <v>22</v>
      </c>
      <c r="E388" s="5" t="s">
        <v>1196</v>
      </c>
      <c r="F388" s="20" t="s">
        <v>3908</v>
      </c>
      <c r="G388" s="2" t="s">
        <v>3907</v>
      </c>
      <c r="H388" s="15">
        <v>22</v>
      </c>
      <c r="I388" s="2" t="s">
        <v>1198</v>
      </c>
      <c r="J388" s="5">
        <v>0</v>
      </c>
    </row>
    <row r="389" spans="1:10" x14ac:dyDescent="0.25">
      <c r="A389" s="4" t="s">
        <v>1193</v>
      </c>
      <c r="B389" s="2" t="s">
        <v>1194</v>
      </c>
      <c r="C389" s="2" t="s">
        <v>1195</v>
      </c>
      <c r="D389" s="15">
        <v>23</v>
      </c>
      <c r="E389" s="5" t="s">
        <v>1196</v>
      </c>
      <c r="F389" s="20" t="s">
        <v>1197</v>
      </c>
      <c r="G389" s="2" t="s">
        <v>1195</v>
      </c>
      <c r="H389" s="15">
        <v>23</v>
      </c>
      <c r="I389" s="2" t="s">
        <v>1198</v>
      </c>
      <c r="J389" s="5">
        <v>0</v>
      </c>
    </row>
    <row r="390" spans="1:10" x14ac:dyDescent="0.25">
      <c r="A390" s="4" t="s">
        <v>574</v>
      </c>
      <c r="B390" s="2" t="s">
        <v>575</v>
      </c>
      <c r="C390" s="2" t="s">
        <v>576</v>
      </c>
      <c r="D390" s="15">
        <v>22</v>
      </c>
      <c r="E390" s="5" t="s">
        <v>577</v>
      </c>
      <c r="F390" s="20" t="s">
        <v>578</v>
      </c>
      <c r="G390" s="2" t="s">
        <v>576</v>
      </c>
      <c r="H390" s="15">
        <v>22</v>
      </c>
      <c r="I390" s="2" t="s">
        <v>579</v>
      </c>
      <c r="J390" s="5">
        <v>0</v>
      </c>
    </row>
    <row r="391" spans="1:10" x14ac:dyDescent="0.25">
      <c r="A391" s="4" t="s">
        <v>2777</v>
      </c>
      <c r="B391" s="2" t="s">
        <v>2778</v>
      </c>
      <c r="C391" s="2" t="s">
        <v>2779</v>
      </c>
      <c r="D391" s="15">
        <v>24</v>
      </c>
      <c r="E391" s="5" t="s">
        <v>577</v>
      </c>
      <c r="F391" s="20" t="s">
        <v>2780</v>
      </c>
      <c r="G391" s="2" t="s">
        <v>2779</v>
      </c>
      <c r="H391" s="15">
        <v>24</v>
      </c>
      <c r="I391" s="2" t="s">
        <v>579</v>
      </c>
      <c r="J391" s="5">
        <v>0</v>
      </c>
    </row>
    <row r="392" spans="1:10" x14ac:dyDescent="0.25">
      <c r="A392" s="4" t="s">
        <v>1330</v>
      </c>
      <c r="B392" s="2" t="s">
        <v>1331</v>
      </c>
      <c r="C392" s="2" t="s">
        <v>1332</v>
      </c>
      <c r="D392" s="15">
        <v>23</v>
      </c>
      <c r="E392" s="5" t="s">
        <v>1333</v>
      </c>
      <c r="F392" s="20" t="s">
        <v>1334</v>
      </c>
      <c r="G392" s="2" t="s">
        <v>1332</v>
      </c>
      <c r="H392" s="15">
        <v>23</v>
      </c>
      <c r="I392" s="2" t="s">
        <v>1335</v>
      </c>
      <c r="J392" s="5">
        <v>0</v>
      </c>
    </row>
    <row r="393" spans="1:10" x14ac:dyDescent="0.25">
      <c r="A393" s="4" t="s">
        <v>3847</v>
      </c>
      <c r="B393" s="2" t="s">
        <v>3848</v>
      </c>
      <c r="C393" s="2" t="s">
        <v>3849</v>
      </c>
      <c r="D393" s="15">
        <v>22</v>
      </c>
      <c r="E393" s="5" t="s">
        <v>1333</v>
      </c>
      <c r="F393" s="20" t="s">
        <v>3850</v>
      </c>
      <c r="G393" s="2" t="s">
        <v>3849</v>
      </c>
      <c r="H393" s="15">
        <v>22</v>
      </c>
      <c r="I393" s="2" t="s">
        <v>1335</v>
      </c>
      <c r="J393" s="5">
        <v>0</v>
      </c>
    </row>
    <row r="394" spans="1:10" x14ac:dyDescent="0.25">
      <c r="A394" s="4" t="s">
        <v>1685</v>
      </c>
      <c r="B394" s="2" t="s">
        <v>1686</v>
      </c>
      <c r="C394" s="2" t="s">
        <v>1687</v>
      </c>
      <c r="D394" s="15">
        <v>22</v>
      </c>
      <c r="E394" s="5" t="s">
        <v>1688</v>
      </c>
      <c r="F394" s="20" t="s">
        <v>1689</v>
      </c>
      <c r="G394" s="2" t="s">
        <v>1687</v>
      </c>
      <c r="H394" s="15">
        <v>22</v>
      </c>
      <c r="I394" s="2" t="s">
        <v>1690</v>
      </c>
      <c r="J394" s="5">
        <v>0</v>
      </c>
    </row>
    <row r="395" spans="1:10" x14ac:dyDescent="0.25">
      <c r="A395" s="4" t="s">
        <v>2228</v>
      </c>
      <c r="B395" s="2" t="s">
        <v>2229</v>
      </c>
      <c r="C395" s="2" t="s">
        <v>2230</v>
      </c>
      <c r="D395" s="15">
        <v>24</v>
      </c>
      <c r="E395" s="5" t="s">
        <v>1688</v>
      </c>
      <c r="F395" s="20" t="s">
        <v>2231</v>
      </c>
      <c r="G395" s="2" t="s">
        <v>2230</v>
      </c>
      <c r="H395" s="15">
        <v>24</v>
      </c>
      <c r="I395" s="2" t="s">
        <v>1690</v>
      </c>
      <c r="J395" s="5">
        <v>0</v>
      </c>
    </row>
    <row r="396" spans="1:10" x14ac:dyDescent="0.25">
      <c r="A396" s="4" t="s">
        <v>2839</v>
      </c>
      <c r="B396" s="2" t="s">
        <v>2840</v>
      </c>
      <c r="C396" s="2" t="s">
        <v>2841</v>
      </c>
      <c r="D396" s="15">
        <v>22</v>
      </c>
      <c r="E396" s="5" t="s">
        <v>2842</v>
      </c>
      <c r="F396" s="20" t="s">
        <v>2843</v>
      </c>
      <c r="G396" s="2" t="s">
        <v>2841</v>
      </c>
      <c r="H396" s="15">
        <v>22</v>
      </c>
      <c r="I396" s="2" t="s">
        <v>2844</v>
      </c>
      <c r="J396" s="5">
        <v>0</v>
      </c>
    </row>
    <row r="397" spans="1:10" x14ac:dyDescent="0.25">
      <c r="A397" s="4" t="s">
        <v>3401</v>
      </c>
      <c r="B397" s="2" t="s">
        <v>3402</v>
      </c>
      <c r="C397" s="2" t="s">
        <v>3403</v>
      </c>
      <c r="D397" s="15">
        <v>23</v>
      </c>
      <c r="E397" s="5" t="s">
        <v>2842</v>
      </c>
      <c r="F397" s="20" t="s">
        <v>3404</v>
      </c>
      <c r="G397" s="2" t="s">
        <v>3403</v>
      </c>
      <c r="H397" s="15">
        <v>23</v>
      </c>
      <c r="I397" s="2" t="s">
        <v>2844</v>
      </c>
      <c r="J397" s="5">
        <v>0</v>
      </c>
    </row>
    <row r="398" spans="1:10" x14ac:dyDescent="0.25">
      <c r="A398" s="4" t="s">
        <v>963</v>
      </c>
      <c r="B398" s="2" t="s">
        <v>964</v>
      </c>
      <c r="C398" s="2" t="s">
        <v>965</v>
      </c>
      <c r="D398" s="15">
        <v>23</v>
      </c>
      <c r="E398" s="5" t="s">
        <v>966</v>
      </c>
      <c r="F398" s="20" t="s">
        <v>967</v>
      </c>
      <c r="G398" s="2" t="s">
        <v>965</v>
      </c>
      <c r="H398" s="15">
        <v>23</v>
      </c>
      <c r="I398" s="2" t="s">
        <v>968</v>
      </c>
      <c r="J398" s="5">
        <v>0</v>
      </c>
    </row>
    <row r="399" spans="1:10" ht="30" x14ac:dyDescent="0.25">
      <c r="A399" s="4" t="s">
        <v>2488</v>
      </c>
      <c r="B399" s="2" t="s">
        <v>2489</v>
      </c>
      <c r="C399" s="2" t="s">
        <v>2490</v>
      </c>
      <c r="D399" s="15">
        <v>22</v>
      </c>
      <c r="E399" s="5" t="s">
        <v>4835</v>
      </c>
      <c r="F399" s="20" t="s">
        <v>2491</v>
      </c>
      <c r="G399" s="2" t="s">
        <v>2490</v>
      </c>
      <c r="H399" s="15">
        <v>22</v>
      </c>
      <c r="I399" s="2" t="s">
        <v>4875</v>
      </c>
      <c r="J399" s="5">
        <v>0</v>
      </c>
    </row>
    <row r="400" spans="1:10" x14ac:dyDescent="0.25">
      <c r="A400" s="4" t="s">
        <v>2733</v>
      </c>
      <c r="B400" s="2" t="s">
        <v>2734</v>
      </c>
      <c r="C400" s="2" t="s">
        <v>2735</v>
      </c>
      <c r="D400" s="15">
        <v>23</v>
      </c>
      <c r="E400" s="5" t="s">
        <v>2736</v>
      </c>
      <c r="F400" s="20" t="s">
        <v>2737</v>
      </c>
      <c r="G400" s="2" t="s">
        <v>2735</v>
      </c>
      <c r="H400" s="15">
        <v>23</v>
      </c>
      <c r="I400" s="2" t="s">
        <v>2738</v>
      </c>
      <c r="J400" s="5">
        <v>0</v>
      </c>
    </row>
    <row r="401" spans="1:10" x14ac:dyDescent="0.25">
      <c r="A401" s="4" t="s">
        <v>450</v>
      </c>
      <c r="B401" s="2" t="s">
        <v>451</v>
      </c>
      <c r="C401" s="2" t="s">
        <v>452</v>
      </c>
      <c r="D401" s="15">
        <v>22</v>
      </c>
      <c r="E401" s="5" t="s">
        <v>453</v>
      </c>
      <c r="F401" s="20" t="s">
        <v>454</v>
      </c>
      <c r="G401" s="2" t="s">
        <v>452</v>
      </c>
      <c r="H401" s="15">
        <v>22</v>
      </c>
      <c r="I401" s="2" t="s">
        <v>455</v>
      </c>
      <c r="J401" s="5">
        <v>0</v>
      </c>
    </row>
    <row r="402" spans="1:10" x14ac:dyDescent="0.25">
      <c r="A402" s="4" t="s">
        <v>328</v>
      </c>
      <c r="B402" s="2" t="s">
        <v>329</v>
      </c>
      <c r="C402" s="2" t="s">
        <v>330</v>
      </c>
      <c r="D402" s="15">
        <v>21</v>
      </c>
      <c r="E402" s="5" t="s">
        <v>331</v>
      </c>
      <c r="F402" s="20" t="s">
        <v>332</v>
      </c>
      <c r="G402" s="2" t="s">
        <v>330</v>
      </c>
      <c r="H402" s="15">
        <v>21</v>
      </c>
      <c r="I402" s="2" t="s">
        <v>333</v>
      </c>
      <c r="J402" s="5">
        <v>0</v>
      </c>
    </row>
    <row r="403" spans="1:10" x14ac:dyDescent="0.25">
      <c r="A403" s="4" t="s">
        <v>2339</v>
      </c>
      <c r="B403" s="2" t="s">
        <v>2340</v>
      </c>
      <c r="C403" s="2" t="s">
        <v>2341</v>
      </c>
      <c r="D403" s="15">
        <v>22</v>
      </c>
      <c r="E403" s="5" t="s">
        <v>331</v>
      </c>
      <c r="F403" s="20" t="s">
        <v>2342</v>
      </c>
      <c r="G403" s="2" t="s">
        <v>2341</v>
      </c>
      <c r="H403" s="15">
        <v>22</v>
      </c>
      <c r="I403" s="2" t="s">
        <v>333</v>
      </c>
      <c r="J403" s="5">
        <v>0</v>
      </c>
    </row>
    <row r="404" spans="1:10" x14ac:dyDescent="0.25">
      <c r="A404" s="4" t="s">
        <v>242</v>
      </c>
      <c r="B404" s="2" t="s">
        <v>243</v>
      </c>
      <c r="C404" s="2" t="s">
        <v>244</v>
      </c>
      <c r="D404" s="15">
        <v>22</v>
      </c>
      <c r="E404" s="5" t="s">
        <v>245</v>
      </c>
      <c r="F404" s="20" t="s">
        <v>246</v>
      </c>
      <c r="G404" s="2" t="s">
        <v>244</v>
      </c>
      <c r="H404" s="15">
        <v>22</v>
      </c>
      <c r="I404" s="2" t="s">
        <v>247</v>
      </c>
      <c r="J404" s="5">
        <v>0</v>
      </c>
    </row>
    <row r="405" spans="1:10" x14ac:dyDescent="0.25">
      <c r="A405" s="4" t="s">
        <v>2007</v>
      </c>
      <c r="B405" s="2" t="s">
        <v>2008</v>
      </c>
      <c r="C405" s="2" t="s">
        <v>2009</v>
      </c>
      <c r="D405" s="15">
        <v>22</v>
      </c>
      <c r="E405" s="5" t="s">
        <v>245</v>
      </c>
      <c r="F405" s="20" t="s">
        <v>2010</v>
      </c>
      <c r="G405" s="2" t="s">
        <v>2009</v>
      </c>
      <c r="H405" s="15">
        <v>22</v>
      </c>
      <c r="I405" s="2" t="s">
        <v>247</v>
      </c>
      <c r="J405" s="5">
        <v>0</v>
      </c>
    </row>
    <row r="406" spans="1:10" ht="30" x14ac:dyDescent="0.25">
      <c r="A406" s="4" t="s">
        <v>1205</v>
      </c>
      <c r="B406" s="2" t="s">
        <v>1206</v>
      </c>
      <c r="C406" s="2" t="s">
        <v>1207</v>
      </c>
      <c r="D406" s="15">
        <v>23</v>
      </c>
      <c r="E406" s="5" t="s">
        <v>4817</v>
      </c>
      <c r="F406" s="20" t="s">
        <v>1208</v>
      </c>
      <c r="G406" s="2" t="s">
        <v>1207</v>
      </c>
      <c r="H406" s="15">
        <v>23</v>
      </c>
      <c r="I406" s="2" t="s">
        <v>4807</v>
      </c>
      <c r="J406" s="5">
        <v>0</v>
      </c>
    </row>
    <row r="407" spans="1:10" ht="30" x14ac:dyDescent="0.25">
      <c r="A407" s="4" t="s">
        <v>1583</v>
      </c>
      <c r="B407" s="2" t="s">
        <v>1584</v>
      </c>
      <c r="C407" s="2" t="s">
        <v>1585</v>
      </c>
      <c r="D407" s="15">
        <v>20</v>
      </c>
      <c r="E407" s="5" t="s">
        <v>4817</v>
      </c>
      <c r="F407" s="20" t="s">
        <v>1586</v>
      </c>
      <c r="G407" s="2" t="s">
        <v>1585</v>
      </c>
      <c r="H407" s="15">
        <v>20</v>
      </c>
      <c r="I407" s="2" t="s">
        <v>4861</v>
      </c>
      <c r="J407" s="5">
        <v>0</v>
      </c>
    </row>
    <row r="408" spans="1:10" x14ac:dyDescent="0.25">
      <c r="A408" s="4" t="s">
        <v>430</v>
      </c>
      <c r="B408" s="2" t="s">
        <v>431</v>
      </c>
      <c r="C408" s="2" t="s">
        <v>432</v>
      </c>
      <c r="D408" s="15">
        <v>23</v>
      </c>
      <c r="E408" s="5" t="s">
        <v>367</v>
      </c>
      <c r="F408" s="20" t="s">
        <v>433</v>
      </c>
      <c r="G408" s="2" t="s">
        <v>432</v>
      </c>
      <c r="H408" s="15">
        <v>23</v>
      </c>
      <c r="I408" s="2" t="s">
        <v>369</v>
      </c>
      <c r="J408" s="5">
        <v>0</v>
      </c>
    </row>
    <row r="409" spans="1:10" x14ac:dyDescent="0.25">
      <c r="A409" s="4" t="s">
        <v>364</v>
      </c>
      <c r="B409" s="2" t="s">
        <v>365</v>
      </c>
      <c r="C409" s="2" t="s">
        <v>366</v>
      </c>
      <c r="D409" s="15">
        <v>23</v>
      </c>
      <c r="E409" s="5" t="s">
        <v>367</v>
      </c>
      <c r="F409" s="20" t="s">
        <v>368</v>
      </c>
      <c r="G409" s="2" t="s">
        <v>366</v>
      </c>
      <c r="H409" s="15">
        <v>23</v>
      </c>
      <c r="I409" s="2" t="s">
        <v>369</v>
      </c>
      <c r="J409" s="5">
        <v>0</v>
      </c>
    </row>
    <row r="410" spans="1:10" x14ac:dyDescent="0.25">
      <c r="A410" s="4" t="s">
        <v>3774</v>
      </c>
      <c r="B410" s="2" t="s">
        <v>3775</v>
      </c>
      <c r="C410" s="2" t="s">
        <v>3776</v>
      </c>
      <c r="D410" s="15">
        <v>23</v>
      </c>
      <c r="E410" s="5" t="s">
        <v>3777</v>
      </c>
      <c r="F410" s="20" t="s">
        <v>3778</v>
      </c>
      <c r="G410" s="2" t="s">
        <v>3776</v>
      </c>
      <c r="H410" s="15">
        <v>23</v>
      </c>
      <c r="I410" s="2" t="s">
        <v>3779</v>
      </c>
      <c r="J410" s="5">
        <v>0</v>
      </c>
    </row>
    <row r="411" spans="1:10" x14ac:dyDescent="0.25">
      <c r="A411" s="4" t="s">
        <v>2079</v>
      </c>
      <c r="B411" s="2" t="s">
        <v>2080</v>
      </c>
      <c r="C411" s="2" t="s">
        <v>2081</v>
      </c>
      <c r="D411" s="15">
        <v>22</v>
      </c>
      <c r="E411" s="5" t="s">
        <v>2082</v>
      </c>
      <c r="F411" s="20" t="s">
        <v>2083</v>
      </c>
      <c r="G411" s="2" t="s">
        <v>2081</v>
      </c>
      <c r="H411" s="15">
        <v>22</v>
      </c>
      <c r="I411" s="2" t="s">
        <v>2084</v>
      </c>
      <c r="J411" s="5">
        <v>0</v>
      </c>
    </row>
    <row r="412" spans="1:10" x14ac:dyDescent="0.25">
      <c r="A412" s="4" t="s">
        <v>2739</v>
      </c>
      <c r="B412" s="2" t="s">
        <v>2740</v>
      </c>
      <c r="C412" s="2" t="s">
        <v>2741</v>
      </c>
      <c r="D412" s="15">
        <v>22</v>
      </c>
      <c r="E412" s="5" t="s">
        <v>2082</v>
      </c>
      <c r="F412" s="20" t="s">
        <v>2742</v>
      </c>
      <c r="G412" s="2" t="s">
        <v>2741</v>
      </c>
      <c r="H412" s="15">
        <v>22</v>
      </c>
      <c r="I412" s="2" t="s">
        <v>2084</v>
      </c>
      <c r="J412" s="5">
        <v>0</v>
      </c>
    </row>
    <row r="413" spans="1:10" x14ac:dyDescent="0.25">
      <c r="A413" s="4" t="s">
        <v>1565</v>
      </c>
      <c r="B413" s="2" t="s">
        <v>1566</v>
      </c>
      <c r="C413" s="2" t="s">
        <v>1567</v>
      </c>
      <c r="D413" s="15">
        <v>21</v>
      </c>
      <c r="E413" s="5" t="s">
        <v>1568</v>
      </c>
      <c r="F413" s="20" t="s">
        <v>1569</v>
      </c>
      <c r="G413" s="2" t="s">
        <v>1567</v>
      </c>
      <c r="H413" s="15">
        <v>21</v>
      </c>
      <c r="I413" s="2" t="s">
        <v>1570</v>
      </c>
      <c r="J413" s="5">
        <v>0</v>
      </c>
    </row>
    <row r="414" spans="1:10" x14ac:dyDescent="0.25">
      <c r="A414" s="4" t="s">
        <v>2196</v>
      </c>
      <c r="B414" s="2" t="s">
        <v>2197</v>
      </c>
      <c r="C414" s="2" t="s">
        <v>2198</v>
      </c>
      <c r="D414" s="15">
        <v>22</v>
      </c>
      <c r="E414" s="5" t="s">
        <v>1568</v>
      </c>
      <c r="F414" s="20" t="s">
        <v>2199</v>
      </c>
      <c r="G414" s="2" t="s">
        <v>2198</v>
      </c>
      <c r="H414" s="15">
        <v>22</v>
      </c>
      <c r="I414" s="2" t="s">
        <v>1570</v>
      </c>
      <c r="J414" s="5">
        <v>0</v>
      </c>
    </row>
    <row r="415" spans="1:10" x14ac:dyDescent="0.25">
      <c r="A415" s="4" t="s">
        <v>2833</v>
      </c>
      <c r="B415" s="2" t="s">
        <v>2834</v>
      </c>
      <c r="C415" s="2" t="s">
        <v>2835</v>
      </c>
      <c r="D415" s="15">
        <v>22</v>
      </c>
      <c r="E415" s="5" t="s">
        <v>2836</v>
      </c>
      <c r="F415" s="20" t="s">
        <v>2837</v>
      </c>
      <c r="G415" s="2" t="s">
        <v>2835</v>
      </c>
      <c r="H415" s="15">
        <v>22</v>
      </c>
      <c r="I415" s="2" t="s">
        <v>2838</v>
      </c>
      <c r="J415" s="5">
        <v>0</v>
      </c>
    </row>
    <row r="416" spans="1:10" x14ac:dyDescent="0.25">
      <c r="A416" s="4" t="s">
        <v>4244</v>
      </c>
      <c r="B416" s="2" t="s">
        <v>4245</v>
      </c>
      <c r="C416" s="2" t="s">
        <v>4246</v>
      </c>
      <c r="D416" s="15">
        <v>23</v>
      </c>
      <c r="E416" s="5" t="s">
        <v>4247</v>
      </c>
      <c r="F416" s="20" t="s">
        <v>4248</v>
      </c>
      <c r="G416" s="2" t="s">
        <v>4246</v>
      </c>
      <c r="H416" s="15">
        <v>23</v>
      </c>
      <c r="I416" s="2" t="s">
        <v>4249</v>
      </c>
      <c r="J416" s="5">
        <v>0</v>
      </c>
    </row>
    <row r="417" spans="1:10" ht="30" x14ac:dyDescent="0.25">
      <c r="A417" s="4" t="s">
        <v>2022</v>
      </c>
      <c r="B417" s="2" t="s">
        <v>2023</v>
      </c>
      <c r="C417" s="2" t="s">
        <v>2024</v>
      </c>
      <c r="D417" s="15">
        <v>21</v>
      </c>
      <c r="E417" s="5" t="s">
        <v>4829</v>
      </c>
      <c r="F417" s="20" t="s">
        <v>2025</v>
      </c>
      <c r="G417" s="2" t="s">
        <v>2024</v>
      </c>
      <c r="H417" s="15">
        <v>21</v>
      </c>
      <c r="I417" s="2" t="s">
        <v>4869</v>
      </c>
      <c r="J417" s="5">
        <v>0</v>
      </c>
    </row>
    <row r="418" spans="1:10" x14ac:dyDescent="0.25">
      <c r="A418" s="4" t="s">
        <v>1555</v>
      </c>
      <c r="B418" s="2" t="s">
        <v>1556</v>
      </c>
      <c r="C418" s="2" t="s">
        <v>1557</v>
      </c>
      <c r="D418" s="15">
        <v>21</v>
      </c>
      <c r="E418" s="5" t="s">
        <v>1558</v>
      </c>
      <c r="F418" s="20" t="s">
        <v>1559</v>
      </c>
      <c r="G418" s="2" t="s">
        <v>1557</v>
      </c>
      <c r="H418" s="15">
        <v>21</v>
      </c>
      <c r="I418" s="2" t="s">
        <v>1560</v>
      </c>
      <c r="J418" s="5">
        <v>0</v>
      </c>
    </row>
    <row r="419" spans="1:10" x14ac:dyDescent="0.25">
      <c r="A419" s="4" t="s">
        <v>4102</v>
      </c>
      <c r="B419" s="2" t="s">
        <v>4103</v>
      </c>
      <c r="C419" s="2" t="s">
        <v>4104</v>
      </c>
      <c r="D419" s="15">
        <v>22</v>
      </c>
      <c r="E419" s="5" t="s">
        <v>3348</v>
      </c>
      <c r="F419" s="20" t="s">
        <v>4105</v>
      </c>
      <c r="G419" s="2" t="s">
        <v>4104</v>
      </c>
      <c r="H419" s="15">
        <v>22</v>
      </c>
      <c r="I419" s="2" t="s">
        <v>3350</v>
      </c>
      <c r="J419" s="5">
        <v>0</v>
      </c>
    </row>
    <row r="420" spans="1:10" x14ac:dyDescent="0.25">
      <c r="A420" s="4" t="s">
        <v>3345</v>
      </c>
      <c r="B420" s="2" t="s">
        <v>3346</v>
      </c>
      <c r="C420" s="2" t="s">
        <v>3347</v>
      </c>
      <c r="D420" s="15">
        <v>23</v>
      </c>
      <c r="E420" s="5" t="s">
        <v>3348</v>
      </c>
      <c r="F420" s="20" t="s">
        <v>3349</v>
      </c>
      <c r="G420" s="2" t="s">
        <v>3347</v>
      </c>
      <c r="H420" s="15">
        <v>23</v>
      </c>
      <c r="I420" s="2" t="s">
        <v>3350</v>
      </c>
      <c r="J420" s="5">
        <v>0</v>
      </c>
    </row>
    <row r="421" spans="1:10" x14ac:dyDescent="0.25">
      <c r="A421" s="4" t="s">
        <v>4721</v>
      </c>
      <c r="B421" s="2" t="s">
        <v>4722</v>
      </c>
      <c r="C421" s="2" t="s">
        <v>4723</v>
      </c>
      <c r="D421" s="15">
        <v>21</v>
      </c>
      <c r="E421" s="5" t="s">
        <v>2700</v>
      </c>
      <c r="F421" s="20" t="s">
        <v>4724</v>
      </c>
      <c r="G421" s="2" t="s">
        <v>4723</v>
      </c>
      <c r="H421" s="15">
        <v>21</v>
      </c>
      <c r="I421" s="2" t="s">
        <v>2702</v>
      </c>
      <c r="J421" s="5">
        <v>0</v>
      </c>
    </row>
    <row r="422" spans="1:10" x14ac:dyDescent="0.25">
      <c r="A422" s="4" t="s">
        <v>2697</v>
      </c>
      <c r="B422" s="2" t="s">
        <v>2698</v>
      </c>
      <c r="C422" s="2" t="s">
        <v>2699</v>
      </c>
      <c r="D422" s="15">
        <v>22</v>
      </c>
      <c r="E422" s="5" t="s">
        <v>2700</v>
      </c>
      <c r="F422" s="20" t="s">
        <v>2701</v>
      </c>
      <c r="G422" s="2" t="s">
        <v>2699</v>
      </c>
      <c r="H422" s="15">
        <v>22</v>
      </c>
      <c r="I422" s="2" t="s">
        <v>2702</v>
      </c>
      <c r="J422" s="5">
        <v>0</v>
      </c>
    </row>
    <row r="423" spans="1:10" x14ac:dyDescent="0.25">
      <c r="A423" s="4" t="s">
        <v>4075</v>
      </c>
      <c r="B423" s="2" t="s">
        <v>4076</v>
      </c>
      <c r="C423" s="2" t="s">
        <v>4077</v>
      </c>
      <c r="D423" s="15">
        <v>22</v>
      </c>
      <c r="E423" s="5" t="s">
        <v>4078</v>
      </c>
      <c r="F423" s="20" t="s">
        <v>4079</v>
      </c>
      <c r="G423" s="2" t="s">
        <v>4077</v>
      </c>
      <c r="H423" s="15">
        <v>22</v>
      </c>
      <c r="I423" s="2" t="s">
        <v>4080</v>
      </c>
      <c r="J423" s="5">
        <v>0</v>
      </c>
    </row>
    <row r="424" spans="1:10" x14ac:dyDescent="0.25">
      <c r="A424" s="4" t="s">
        <v>4745</v>
      </c>
      <c r="B424" s="2" t="s">
        <v>4746</v>
      </c>
      <c r="C424" s="2" t="s">
        <v>4747</v>
      </c>
      <c r="D424" s="15">
        <v>22</v>
      </c>
      <c r="E424" s="5" t="s">
        <v>4078</v>
      </c>
      <c r="F424" s="20" t="s">
        <v>4748</v>
      </c>
      <c r="G424" s="2" t="s">
        <v>4747</v>
      </c>
      <c r="H424" s="15">
        <v>22</v>
      </c>
      <c r="I424" s="2" t="s">
        <v>4080</v>
      </c>
      <c r="J424" s="5">
        <v>0</v>
      </c>
    </row>
    <row r="425" spans="1:10" x14ac:dyDescent="0.25">
      <c r="A425" s="4" t="s">
        <v>4672</v>
      </c>
      <c r="B425" s="2" t="s">
        <v>4673</v>
      </c>
      <c r="C425" s="2" t="s">
        <v>4674</v>
      </c>
      <c r="D425" s="15">
        <v>21</v>
      </c>
      <c r="E425" s="5" t="s">
        <v>4675</v>
      </c>
      <c r="F425" s="20" t="s">
        <v>4676</v>
      </c>
      <c r="G425" s="2" t="s">
        <v>4674</v>
      </c>
      <c r="H425" s="15">
        <v>21</v>
      </c>
      <c r="I425" s="2" t="s">
        <v>4677</v>
      </c>
      <c r="J425" s="5">
        <v>0</v>
      </c>
    </row>
    <row r="426" spans="1:10" x14ac:dyDescent="0.25">
      <c r="A426" s="4" t="s">
        <v>2405</v>
      </c>
      <c r="B426" s="2" t="s">
        <v>2406</v>
      </c>
      <c r="C426" s="2" t="s">
        <v>2407</v>
      </c>
      <c r="D426" s="15">
        <v>22</v>
      </c>
      <c r="E426" s="5" t="s">
        <v>2408</v>
      </c>
      <c r="F426" s="20" t="s">
        <v>2409</v>
      </c>
      <c r="G426" s="2" t="s">
        <v>2407</v>
      </c>
      <c r="H426" s="15">
        <v>22</v>
      </c>
      <c r="I426" s="2" t="s">
        <v>2410</v>
      </c>
      <c r="J426" s="5">
        <v>0</v>
      </c>
    </row>
    <row r="427" spans="1:10" x14ac:dyDescent="0.25">
      <c r="A427" s="4" t="s">
        <v>4666</v>
      </c>
      <c r="B427" s="2" t="s">
        <v>4667</v>
      </c>
      <c r="C427" s="2" t="s">
        <v>4668</v>
      </c>
      <c r="D427" s="15">
        <v>19</v>
      </c>
      <c r="E427" s="5" t="s">
        <v>4669</v>
      </c>
      <c r="F427" s="20" t="s">
        <v>4670</v>
      </c>
      <c r="G427" s="2" t="s">
        <v>4668</v>
      </c>
      <c r="H427" s="15">
        <v>19</v>
      </c>
      <c r="I427" s="2" t="s">
        <v>4671</v>
      </c>
      <c r="J427" s="5">
        <v>0</v>
      </c>
    </row>
    <row r="428" spans="1:10" x14ac:dyDescent="0.25">
      <c r="A428" s="4" t="s">
        <v>4312</v>
      </c>
      <c r="B428" s="2" t="s">
        <v>4313</v>
      </c>
      <c r="C428" s="2" t="s">
        <v>4314</v>
      </c>
      <c r="D428" s="15">
        <v>21</v>
      </c>
      <c r="E428" s="5" t="s">
        <v>624</v>
      </c>
      <c r="F428" s="20" t="s">
        <v>4315</v>
      </c>
      <c r="G428" s="2" t="s">
        <v>4314</v>
      </c>
      <c r="H428" s="15">
        <v>21</v>
      </c>
      <c r="I428" s="2" t="s">
        <v>626</v>
      </c>
      <c r="J428" s="5">
        <v>0</v>
      </c>
    </row>
    <row r="429" spans="1:10" x14ac:dyDescent="0.25">
      <c r="A429" s="4" t="s">
        <v>621</v>
      </c>
      <c r="B429" s="2" t="s">
        <v>622</v>
      </c>
      <c r="C429" s="2" t="s">
        <v>623</v>
      </c>
      <c r="D429" s="15">
        <v>21</v>
      </c>
      <c r="E429" s="5" t="s">
        <v>624</v>
      </c>
      <c r="F429" s="20" t="s">
        <v>625</v>
      </c>
      <c r="G429" s="2" t="s">
        <v>623</v>
      </c>
      <c r="H429" s="15">
        <v>21</v>
      </c>
      <c r="I429" s="2" t="s">
        <v>626</v>
      </c>
      <c r="J429" s="5">
        <v>0</v>
      </c>
    </row>
    <row r="430" spans="1:10" x14ac:dyDescent="0.25">
      <c r="A430" s="4" t="s">
        <v>2459</v>
      </c>
      <c r="B430" s="2" t="s">
        <v>2460</v>
      </c>
      <c r="C430" s="2" t="s">
        <v>2461</v>
      </c>
      <c r="D430" s="15">
        <v>22</v>
      </c>
      <c r="E430" s="5" t="s">
        <v>1450</v>
      </c>
      <c r="F430" s="20" t="s">
        <v>2462</v>
      </c>
      <c r="G430" s="2" t="s">
        <v>2461</v>
      </c>
      <c r="H430" s="15">
        <v>22</v>
      </c>
      <c r="I430" s="2" t="s">
        <v>1452</v>
      </c>
      <c r="J430" s="5">
        <v>0</v>
      </c>
    </row>
    <row r="431" spans="1:10" x14ac:dyDescent="0.25">
      <c r="A431" s="4" t="s">
        <v>1447</v>
      </c>
      <c r="B431" s="2" t="s">
        <v>1448</v>
      </c>
      <c r="C431" s="2" t="s">
        <v>1449</v>
      </c>
      <c r="D431" s="15">
        <v>22</v>
      </c>
      <c r="E431" s="5" t="s">
        <v>1450</v>
      </c>
      <c r="F431" s="20" t="s">
        <v>1451</v>
      </c>
      <c r="G431" s="2" t="s">
        <v>1449</v>
      </c>
      <c r="H431" s="15">
        <v>22</v>
      </c>
      <c r="I431" s="2" t="s">
        <v>1452</v>
      </c>
      <c r="J431" s="5">
        <v>0</v>
      </c>
    </row>
    <row r="432" spans="1:10" x14ac:dyDescent="0.25">
      <c r="A432" s="4" t="s">
        <v>4701</v>
      </c>
      <c r="B432" s="2" t="s">
        <v>4702</v>
      </c>
      <c r="C432" s="2" t="s">
        <v>4703</v>
      </c>
      <c r="D432" s="15">
        <v>22</v>
      </c>
      <c r="E432" s="5" t="s">
        <v>3239</v>
      </c>
      <c r="F432" s="20" t="s">
        <v>4704</v>
      </c>
      <c r="G432" s="2" t="s">
        <v>4703</v>
      </c>
      <c r="H432" s="15">
        <v>22</v>
      </c>
      <c r="I432" s="2" t="s">
        <v>3241</v>
      </c>
      <c r="J432" s="5">
        <v>0</v>
      </c>
    </row>
    <row r="433" spans="1:10" x14ac:dyDescent="0.25">
      <c r="A433" s="4" t="s">
        <v>3236</v>
      </c>
      <c r="B433" s="2" t="s">
        <v>3237</v>
      </c>
      <c r="C433" s="2" t="s">
        <v>3238</v>
      </c>
      <c r="D433" s="15">
        <v>23</v>
      </c>
      <c r="E433" s="5" t="s">
        <v>3239</v>
      </c>
      <c r="F433" s="20" t="s">
        <v>3240</v>
      </c>
      <c r="G433" s="2" t="s">
        <v>3238</v>
      </c>
      <c r="H433" s="15">
        <v>23</v>
      </c>
      <c r="I433" s="2" t="s">
        <v>3241</v>
      </c>
      <c r="J433" s="5">
        <v>0</v>
      </c>
    </row>
    <row r="434" spans="1:10" x14ac:dyDescent="0.25">
      <c r="A434" s="4" t="s">
        <v>4697</v>
      </c>
      <c r="B434" s="2" t="s">
        <v>4698</v>
      </c>
      <c r="C434" s="2" t="s">
        <v>4699</v>
      </c>
      <c r="D434" s="15">
        <v>23</v>
      </c>
      <c r="E434" s="5" t="s">
        <v>917</v>
      </c>
      <c r="F434" s="20" t="s">
        <v>4700</v>
      </c>
      <c r="G434" s="2" t="s">
        <v>4699</v>
      </c>
      <c r="H434" s="15">
        <v>23</v>
      </c>
      <c r="I434" s="2" t="s">
        <v>919</v>
      </c>
      <c r="J434" s="5">
        <v>0</v>
      </c>
    </row>
    <row r="435" spans="1:10" x14ac:dyDescent="0.25">
      <c r="A435" s="4" t="s">
        <v>914</v>
      </c>
      <c r="B435" s="2" t="s">
        <v>915</v>
      </c>
      <c r="C435" s="2" t="s">
        <v>916</v>
      </c>
      <c r="D435" s="15">
        <v>22</v>
      </c>
      <c r="E435" s="5" t="s">
        <v>917</v>
      </c>
      <c r="F435" s="20" t="s">
        <v>918</v>
      </c>
      <c r="G435" s="2" t="s">
        <v>916</v>
      </c>
      <c r="H435" s="15">
        <v>22</v>
      </c>
      <c r="I435" s="2" t="s">
        <v>919</v>
      </c>
      <c r="J435" s="5">
        <v>0</v>
      </c>
    </row>
    <row r="436" spans="1:10" x14ac:dyDescent="0.25">
      <c r="A436" s="4" t="s">
        <v>2945</v>
      </c>
      <c r="B436" s="2" t="s">
        <v>2946</v>
      </c>
      <c r="C436" s="2" t="s">
        <v>2947</v>
      </c>
      <c r="D436" s="15">
        <v>22</v>
      </c>
      <c r="E436" s="5" t="s">
        <v>2948</v>
      </c>
      <c r="F436" s="20" t="s">
        <v>2949</v>
      </c>
      <c r="G436" s="2" t="s">
        <v>2947</v>
      </c>
      <c r="H436" s="15">
        <v>22</v>
      </c>
      <c r="I436" s="2" t="s">
        <v>2950</v>
      </c>
      <c r="J436" s="5">
        <v>0</v>
      </c>
    </row>
    <row r="437" spans="1:10" x14ac:dyDescent="0.25">
      <c r="A437" s="4" t="s">
        <v>1619</v>
      </c>
      <c r="B437" s="2" t="s">
        <v>1620</v>
      </c>
      <c r="C437" s="2" t="s">
        <v>1621</v>
      </c>
      <c r="D437" s="15">
        <v>20</v>
      </c>
      <c r="E437" s="5" t="s">
        <v>1622</v>
      </c>
      <c r="F437" s="20" t="s">
        <v>1623</v>
      </c>
      <c r="G437" s="2" t="s">
        <v>1621</v>
      </c>
      <c r="H437" s="15">
        <v>20</v>
      </c>
      <c r="I437" s="2" t="s">
        <v>1624</v>
      </c>
      <c r="J437" s="5">
        <v>0</v>
      </c>
    </row>
    <row r="438" spans="1:10" x14ac:dyDescent="0.25">
      <c r="A438" s="4" t="s">
        <v>670</v>
      </c>
      <c r="B438" s="2" t="s">
        <v>671</v>
      </c>
      <c r="C438" s="2" t="s">
        <v>672</v>
      </c>
      <c r="D438" s="15">
        <v>21</v>
      </c>
      <c r="E438" s="5" t="s">
        <v>673</v>
      </c>
      <c r="F438" s="20" t="s">
        <v>674</v>
      </c>
      <c r="G438" s="2" t="s">
        <v>672</v>
      </c>
      <c r="H438" s="15">
        <v>21</v>
      </c>
      <c r="I438" s="2" t="s">
        <v>675</v>
      </c>
      <c r="J438" s="5">
        <v>0</v>
      </c>
    </row>
    <row r="439" spans="1:10" x14ac:dyDescent="0.25">
      <c r="A439" s="4" t="s">
        <v>3100</v>
      </c>
      <c r="B439" s="2" t="s">
        <v>3101</v>
      </c>
      <c r="C439" s="2" t="s">
        <v>3102</v>
      </c>
      <c r="D439" s="15">
        <v>22</v>
      </c>
      <c r="E439" s="5" t="s">
        <v>1327</v>
      </c>
      <c r="F439" s="20" t="s">
        <v>3103</v>
      </c>
      <c r="G439" s="2" t="s">
        <v>3102</v>
      </c>
      <c r="H439" s="15">
        <v>22</v>
      </c>
      <c r="I439" s="2" t="s">
        <v>1329</v>
      </c>
      <c r="J439" s="5">
        <v>0</v>
      </c>
    </row>
    <row r="440" spans="1:10" x14ac:dyDescent="0.25">
      <c r="A440" s="4" t="s">
        <v>1324</v>
      </c>
      <c r="B440" s="2" t="s">
        <v>1325</v>
      </c>
      <c r="C440" s="2" t="s">
        <v>1326</v>
      </c>
      <c r="D440" s="15">
        <v>22</v>
      </c>
      <c r="E440" s="5" t="s">
        <v>1327</v>
      </c>
      <c r="F440" s="20" t="s">
        <v>1328</v>
      </c>
      <c r="G440" s="2" t="s">
        <v>1326</v>
      </c>
      <c r="H440" s="15">
        <v>22</v>
      </c>
      <c r="I440" s="2" t="s">
        <v>1329</v>
      </c>
      <c r="J440" s="5">
        <v>0</v>
      </c>
    </row>
    <row r="441" spans="1:10" x14ac:dyDescent="0.25">
      <c r="A441" s="4" t="s">
        <v>933</v>
      </c>
      <c r="B441" s="2" t="s">
        <v>934</v>
      </c>
      <c r="C441" s="2" t="s">
        <v>935</v>
      </c>
      <c r="D441" s="15">
        <v>22</v>
      </c>
      <c r="E441" s="5" t="s">
        <v>936</v>
      </c>
      <c r="F441" s="20" t="s">
        <v>937</v>
      </c>
      <c r="G441" s="2" t="s">
        <v>935</v>
      </c>
      <c r="H441" s="15">
        <v>22</v>
      </c>
      <c r="I441" s="2" t="s">
        <v>938</v>
      </c>
      <c r="J441" s="5">
        <v>0</v>
      </c>
    </row>
    <row r="442" spans="1:10" x14ac:dyDescent="0.25">
      <c r="A442" s="4" t="s">
        <v>1437</v>
      </c>
      <c r="B442" s="2" t="s">
        <v>1438</v>
      </c>
      <c r="C442" s="2" t="s">
        <v>1439</v>
      </c>
      <c r="D442" s="15">
        <v>23</v>
      </c>
      <c r="E442" s="5" t="s">
        <v>936</v>
      </c>
      <c r="F442" s="20" t="s">
        <v>1440</v>
      </c>
      <c r="G442" s="2" t="s">
        <v>1439</v>
      </c>
      <c r="H442" s="15">
        <v>23</v>
      </c>
      <c r="I442" s="2" t="s">
        <v>938</v>
      </c>
      <c r="J442" s="5">
        <v>0</v>
      </c>
    </row>
    <row r="443" spans="1:10" x14ac:dyDescent="0.25">
      <c r="A443" s="4" t="s">
        <v>482</v>
      </c>
      <c r="B443" s="2" t="s">
        <v>483</v>
      </c>
      <c r="C443" s="2" t="s">
        <v>484</v>
      </c>
      <c r="D443" s="15">
        <v>21</v>
      </c>
      <c r="E443" s="5" t="s">
        <v>485</v>
      </c>
      <c r="F443" s="20" t="s">
        <v>486</v>
      </c>
      <c r="G443" s="2" t="s">
        <v>484</v>
      </c>
      <c r="H443" s="15">
        <v>21</v>
      </c>
      <c r="I443" s="2" t="s">
        <v>487</v>
      </c>
      <c r="J443" s="5">
        <v>0</v>
      </c>
    </row>
    <row r="444" spans="1:10" x14ac:dyDescent="0.25">
      <c r="A444" s="4" t="s">
        <v>2317</v>
      </c>
      <c r="B444" s="2" t="s">
        <v>2318</v>
      </c>
      <c r="C444" s="2" t="s">
        <v>2319</v>
      </c>
      <c r="D444" s="15">
        <v>21</v>
      </c>
      <c r="E444" s="5" t="s">
        <v>485</v>
      </c>
      <c r="F444" s="20" t="s">
        <v>2320</v>
      </c>
      <c r="G444" s="2" t="s">
        <v>2319</v>
      </c>
      <c r="H444" s="15">
        <v>21</v>
      </c>
      <c r="I444" s="2" t="s">
        <v>487</v>
      </c>
      <c r="J444" s="5">
        <v>0</v>
      </c>
    </row>
    <row r="445" spans="1:10" x14ac:dyDescent="0.25">
      <c r="A445" s="4" t="s">
        <v>1235</v>
      </c>
      <c r="B445" s="2" t="s">
        <v>1236</v>
      </c>
      <c r="C445" s="2" t="s">
        <v>1237</v>
      </c>
      <c r="D445" s="15">
        <v>21</v>
      </c>
      <c r="E445" s="5" t="s">
        <v>1238</v>
      </c>
      <c r="F445" s="20" t="s">
        <v>1239</v>
      </c>
      <c r="G445" s="2" t="s">
        <v>1237</v>
      </c>
      <c r="H445" s="15">
        <v>21</v>
      </c>
      <c r="I445" s="2" t="s">
        <v>1240</v>
      </c>
      <c r="J445" s="5">
        <v>0</v>
      </c>
    </row>
    <row r="446" spans="1:10" x14ac:dyDescent="0.25">
      <c r="A446" s="4" t="s">
        <v>1719</v>
      </c>
      <c r="B446" s="2" t="s">
        <v>1720</v>
      </c>
      <c r="C446" s="2" t="s">
        <v>1721</v>
      </c>
      <c r="D446" s="15">
        <v>21</v>
      </c>
      <c r="E446" s="5" t="s">
        <v>1238</v>
      </c>
      <c r="F446" s="20" t="s">
        <v>1722</v>
      </c>
      <c r="G446" s="2" t="s">
        <v>1721</v>
      </c>
      <c r="H446" s="15">
        <v>21</v>
      </c>
      <c r="I446" s="2" t="s">
        <v>1240</v>
      </c>
      <c r="J446" s="5">
        <v>0</v>
      </c>
    </row>
    <row r="447" spans="1:10" x14ac:dyDescent="0.25">
      <c r="A447" s="4" t="s">
        <v>3967</v>
      </c>
      <c r="B447" s="2" t="s">
        <v>3968</v>
      </c>
      <c r="C447" s="2" t="s">
        <v>3969</v>
      </c>
      <c r="D447" s="15">
        <v>23</v>
      </c>
      <c r="E447" s="5" t="s">
        <v>497</v>
      </c>
      <c r="F447" s="20" t="s">
        <v>3970</v>
      </c>
      <c r="G447" s="2" t="s">
        <v>3969</v>
      </c>
      <c r="H447" s="15">
        <v>23</v>
      </c>
      <c r="I447" s="2" t="s">
        <v>499</v>
      </c>
      <c r="J447" s="5">
        <v>0</v>
      </c>
    </row>
    <row r="448" spans="1:10" x14ac:dyDescent="0.25">
      <c r="A448" s="4" t="s">
        <v>494</v>
      </c>
      <c r="B448" s="2" t="s">
        <v>495</v>
      </c>
      <c r="C448" s="2" t="s">
        <v>496</v>
      </c>
      <c r="D448" s="15">
        <v>20</v>
      </c>
      <c r="E448" s="5" t="s">
        <v>497</v>
      </c>
      <c r="F448" s="20" t="s">
        <v>498</v>
      </c>
      <c r="G448" s="2" t="s">
        <v>496</v>
      </c>
      <c r="H448" s="15">
        <v>20</v>
      </c>
      <c r="I448" s="2" t="s">
        <v>499</v>
      </c>
      <c r="J448" s="5">
        <v>0</v>
      </c>
    </row>
    <row r="449" spans="1:10" x14ac:dyDescent="0.25">
      <c r="A449" s="4" t="s">
        <v>2453</v>
      </c>
      <c r="B449" s="2" t="s">
        <v>2454</v>
      </c>
      <c r="C449" s="2" t="s">
        <v>2455</v>
      </c>
      <c r="D449" s="15">
        <v>23</v>
      </c>
      <c r="E449" s="5" t="s">
        <v>2456</v>
      </c>
      <c r="F449" s="20" t="s">
        <v>2457</v>
      </c>
      <c r="G449" s="2" t="s">
        <v>2455</v>
      </c>
      <c r="H449" s="15">
        <v>23</v>
      </c>
      <c r="I449" s="2" t="s">
        <v>2458</v>
      </c>
      <c r="J449" s="5">
        <v>0</v>
      </c>
    </row>
    <row r="450" spans="1:10" x14ac:dyDescent="0.25">
      <c r="A450" s="4" t="s">
        <v>1745</v>
      </c>
      <c r="B450" s="2" t="s">
        <v>1746</v>
      </c>
      <c r="C450" s="2" t="s">
        <v>1747</v>
      </c>
      <c r="D450" s="15">
        <v>22</v>
      </c>
      <c r="E450" s="5" t="s">
        <v>1748</v>
      </c>
      <c r="F450" s="20" t="s">
        <v>1749</v>
      </c>
      <c r="G450" s="2" t="s">
        <v>1747</v>
      </c>
      <c r="H450" s="15">
        <v>22</v>
      </c>
      <c r="I450" s="2" t="s">
        <v>1750</v>
      </c>
      <c r="J450" s="5">
        <v>0</v>
      </c>
    </row>
    <row r="451" spans="1:10" x14ac:dyDescent="0.25">
      <c r="A451" s="4" t="s">
        <v>1009</v>
      </c>
      <c r="B451" s="2" t="s">
        <v>1010</v>
      </c>
      <c r="C451" s="2" t="s">
        <v>1011</v>
      </c>
      <c r="D451" s="15">
        <v>23</v>
      </c>
      <c r="E451" s="5" t="s">
        <v>1012</v>
      </c>
      <c r="F451" s="20" t="s">
        <v>1013</v>
      </c>
      <c r="G451" s="2" t="s">
        <v>1011</v>
      </c>
      <c r="H451" s="15">
        <v>23</v>
      </c>
      <c r="I451" s="2" t="s">
        <v>1014</v>
      </c>
      <c r="J451" s="5">
        <v>0</v>
      </c>
    </row>
    <row r="452" spans="1:10" x14ac:dyDescent="0.25">
      <c r="A452" s="4" t="s">
        <v>2889</v>
      </c>
      <c r="B452" s="2" t="s">
        <v>2890</v>
      </c>
      <c r="C452" s="2" t="s">
        <v>2891</v>
      </c>
      <c r="D452" s="15">
        <v>23</v>
      </c>
      <c r="E452" s="5" t="s">
        <v>1012</v>
      </c>
      <c r="F452" s="20" t="s">
        <v>2892</v>
      </c>
      <c r="G452" s="2" t="s">
        <v>2891</v>
      </c>
      <c r="H452" s="15">
        <v>23</v>
      </c>
      <c r="I452" s="2" t="s">
        <v>1014</v>
      </c>
      <c r="J452" s="5">
        <v>0</v>
      </c>
    </row>
    <row r="453" spans="1:10" x14ac:dyDescent="0.25">
      <c r="A453" s="4" t="s">
        <v>352</v>
      </c>
      <c r="B453" s="2" t="s">
        <v>353</v>
      </c>
      <c r="C453" s="2" t="s">
        <v>354</v>
      </c>
      <c r="D453" s="15">
        <v>21</v>
      </c>
      <c r="E453" s="5" t="s">
        <v>355</v>
      </c>
      <c r="F453" s="20" t="s">
        <v>356</v>
      </c>
      <c r="G453" s="2" t="s">
        <v>354</v>
      </c>
      <c r="H453" s="15">
        <v>21</v>
      </c>
      <c r="I453" s="2" t="s">
        <v>357</v>
      </c>
      <c r="J453" s="5">
        <v>0</v>
      </c>
    </row>
    <row r="454" spans="1:10" x14ac:dyDescent="0.25">
      <c r="A454" s="4" t="s">
        <v>456</v>
      </c>
      <c r="B454" s="2" t="s">
        <v>457</v>
      </c>
      <c r="C454" s="2" t="s">
        <v>458</v>
      </c>
      <c r="D454" s="15">
        <v>22</v>
      </c>
      <c r="E454" s="5" t="s">
        <v>355</v>
      </c>
      <c r="F454" s="20" t="s">
        <v>459</v>
      </c>
      <c r="G454" s="2" t="s">
        <v>458</v>
      </c>
      <c r="H454" s="15">
        <v>22</v>
      </c>
      <c r="I454" s="2" t="s">
        <v>357</v>
      </c>
      <c r="J454" s="5">
        <v>0</v>
      </c>
    </row>
    <row r="455" spans="1:10" x14ac:dyDescent="0.25">
      <c r="A455" s="4" t="s">
        <v>652</v>
      </c>
      <c r="B455" s="2" t="s">
        <v>653</v>
      </c>
      <c r="C455" s="2" t="s">
        <v>654</v>
      </c>
      <c r="D455" s="15">
        <v>23</v>
      </c>
      <c r="E455" s="5" t="s">
        <v>655</v>
      </c>
      <c r="F455" s="20" t="s">
        <v>656</v>
      </c>
      <c r="G455" s="2" t="s">
        <v>654</v>
      </c>
      <c r="H455" s="15">
        <v>23</v>
      </c>
      <c r="I455" s="2" t="s">
        <v>657</v>
      </c>
      <c r="J455" s="5">
        <v>0</v>
      </c>
    </row>
    <row r="456" spans="1:10" x14ac:dyDescent="0.25">
      <c r="A456" s="4" t="s">
        <v>1037</v>
      </c>
      <c r="B456" s="2" t="s">
        <v>1038</v>
      </c>
      <c r="C456" s="2" t="s">
        <v>1039</v>
      </c>
      <c r="D456" s="15">
        <v>22</v>
      </c>
      <c r="E456" s="5" t="s">
        <v>1040</v>
      </c>
      <c r="F456" s="20" t="s">
        <v>1041</v>
      </c>
      <c r="G456" s="2" t="s">
        <v>1039</v>
      </c>
      <c r="H456" s="15">
        <v>22</v>
      </c>
      <c r="I456" s="2" t="s">
        <v>1042</v>
      </c>
      <c r="J456" s="5">
        <v>0</v>
      </c>
    </row>
    <row r="457" spans="1:10" x14ac:dyDescent="0.25">
      <c r="A457" s="4" t="s">
        <v>4733</v>
      </c>
      <c r="B457" s="2" t="s">
        <v>4734</v>
      </c>
      <c r="C457" s="2" t="s">
        <v>4735</v>
      </c>
      <c r="D457" s="15">
        <v>21</v>
      </c>
      <c r="E457" s="5" t="s">
        <v>1040</v>
      </c>
      <c r="F457" s="20" t="s">
        <v>4736</v>
      </c>
      <c r="G457" s="2" t="s">
        <v>4735</v>
      </c>
      <c r="H457" s="15">
        <v>21</v>
      </c>
      <c r="I457" s="2" t="s">
        <v>1042</v>
      </c>
      <c r="J457" s="5">
        <v>0</v>
      </c>
    </row>
    <row r="458" spans="1:10" x14ac:dyDescent="0.25">
      <c r="A458" s="4" t="s">
        <v>997</v>
      </c>
      <c r="B458" s="2" t="s">
        <v>998</v>
      </c>
      <c r="C458" s="2" t="s">
        <v>999</v>
      </c>
      <c r="D458" s="15">
        <v>21</v>
      </c>
      <c r="E458" s="5" t="s">
        <v>1000</v>
      </c>
      <c r="F458" s="20" t="s">
        <v>1001</v>
      </c>
      <c r="G458" s="2" t="s">
        <v>999</v>
      </c>
      <c r="H458" s="15">
        <v>21</v>
      </c>
      <c r="I458" s="2" t="s">
        <v>1002</v>
      </c>
      <c r="J458" s="5">
        <v>0</v>
      </c>
    </row>
    <row r="459" spans="1:10" x14ac:dyDescent="0.25">
      <c r="A459" s="4" t="s">
        <v>3120</v>
      </c>
      <c r="B459" s="2" t="s">
        <v>3121</v>
      </c>
      <c r="C459" s="2" t="s">
        <v>3122</v>
      </c>
      <c r="D459" s="15">
        <v>20</v>
      </c>
      <c r="E459" s="5" t="s">
        <v>293</v>
      </c>
      <c r="F459" s="20" t="s">
        <v>3123</v>
      </c>
      <c r="G459" s="2" t="s">
        <v>3122</v>
      </c>
      <c r="H459" s="15">
        <v>20</v>
      </c>
      <c r="I459" s="2" t="s">
        <v>295</v>
      </c>
      <c r="J459" s="5">
        <v>0</v>
      </c>
    </row>
    <row r="460" spans="1:10" x14ac:dyDescent="0.25">
      <c r="A460" s="4" t="s">
        <v>290</v>
      </c>
      <c r="B460" s="2" t="s">
        <v>291</v>
      </c>
      <c r="C460" s="2" t="s">
        <v>292</v>
      </c>
      <c r="D460" s="15">
        <v>23</v>
      </c>
      <c r="E460" s="5" t="s">
        <v>293</v>
      </c>
      <c r="F460" s="20" t="s">
        <v>294</v>
      </c>
      <c r="G460" s="2" t="s">
        <v>292</v>
      </c>
      <c r="H460" s="15">
        <v>23</v>
      </c>
      <c r="I460" s="2" t="s">
        <v>295</v>
      </c>
      <c r="J460" s="5">
        <v>0</v>
      </c>
    </row>
    <row r="461" spans="1:10" x14ac:dyDescent="0.25">
      <c r="A461" s="4" t="s">
        <v>4354</v>
      </c>
      <c r="B461" s="2" t="s">
        <v>4355</v>
      </c>
      <c r="C461" s="2" t="s">
        <v>4356</v>
      </c>
      <c r="D461" s="15">
        <v>22</v>
      </c>
      <c r="E461" s="5" t="s">
        <v>4099</v>
      </c>
      <c r="F461" s="20" t="s">
        <v>4357</v>
      </c>
      <c r="G461" s="2" t="s">
        <v>4356</v>
      </c>
      <c r="H461" s="15">
        <v>22</v>
      </c>
      <c r="I461" s="2" t="s">
        <v>4101</v>
      </c>
      <c r="J461" s="5">
        <v>0</v>
      </c>
    </row>
    <row r="462" spans="1:10" x14ac:dyDescent="0.25">
      <c r="A462" s="4" t="s">
        <v>4096</v>
      </c>
      <c r="B462" s="2" t="s">
        <v>4097</v>
      </c>
      <c r="C462" s="2" t="s">
        <v>4098</v>
      </c>
      <c r="D462" s="15">
        <v>22</v>
      </c>
      <c r="E462" s="5" t="s">
        <v>4099</v>
      </c>
      <c r="F462" s="20" t="s">
        <v>4100</v>
      </c>
      <c r="G462" s="2" t="s">
        <v>4098</v>
      </c>
      <c r="H462" s="15">
        <v>22</v>
      </c>
      <c r="I462" s="2" t="s">
        <v>4101</v>
      </c>
      <c r="J462" s="5">
        <v>0</v>
      </c>
    </row>
    <row r="463" spans="1:10" x14ac:dyDescent="0.25">
      <c r="A463" s="4" t="s">
        <v>4256</v>
      </c>
      <c r="B463" s="2" t="s">
        <v>4257</v>
      </c>
      <c r="C463" s="2" t="s">
        <v>4258</v>
      </c>
      <c r="D463" s="15">
        <v>21</v>
      </c>
      <c r="E463" s="5" t="s">
        <v>281</v>
      </c>
      <c r="F463" s="20" t="s">
        <v>4259</v>
      </c>
      <c r="G463" s="2" t="s">
        <v>4258</v>
      </c>
      <c r="H463" s="15">
        <v>21</v>
      </c>
      <c r="I463" s="2" t="s">
        <v>283</v>
      </c>
      <c r="J463" s="5">
        <v>0</v>
      </c>
    </row>
    <row r="464" spans="1:10" x14ac:dyDescent="0.25">
      <c r="A464" s="4" t="s">
        <v>278</v>
      </c>
      <c r="B464" s="2" t="s">
        <v>279</v>
      </c>
      <c r="C464" s="2" t="s">
        <v>280</v>
      </c>
      <c r="D464" s="15">
        <v>24</v>
      </c>
      <c r="E464" s="5" t="s">
        <v>281</v>
      </c>
      <c r="F464" s="20" t="s">
        <v>282</v>
      </c>
      <c r="G464" s="2" t="s">
        <v>280</v>
      </c>
      <c r="H464" s="15">
        <v>24</v>
      </c>
      <c r="I464" s="2" t="s">
        <v>283</v>
      </c>
      <c r="J464" s="5">
        <v>0</v>
      </c>
    </row>
    <row r="465" spans="1:10" x14ac:dyDescent="0.25">
      <c r="A465" s="4" t="s">
        <v>2154</v>
      </c>
      <c r="B465" s="2" t="s">
        <v>2155</v>
      </c>
      <c r="C465" s="2" t="s">
        <v>2156</v>
      </c>
      <c r="D465" s="15">
        <v>22</v>
      </c>
      <c r="E465" s="5" t="s">
        <v>2157</v>
      </c>
      <c r="F465" s="20" t="s">
        <v>2158</v>
      </c>
      <c r="G465" s="2" t="s">
        <v>2156</v>
      </c>
      <c r="H465" s="15">
        <v>22</v>
      </c>
      <c r="I465" s="2" t="s">
        <v>2159</v>
      </c>
      <c r="J465" s="5">
        <v>0</v>
      </c>
    </row>
    <row r="466" spans="1:10" x14ac:dyDescent="0.25">
      <c r="A466" s="4" t="s">
        <v>230</v>
      </c>
      <c r="B466" s="2" t="s">
        <v>231</v>
      </c>
      <c r="C466" s="2" t="s">
        <v>232</v>
      </c>
      <c r="D466" s="15">
        <v>22</v>
      </c>
      <c r="E466" s="5" t="s">
        <v>233</v>
      </c>
      <c r="F466" s="20" t="s">
        <v>234</v>
      </c>
      <c r="G466" s="2" t="s">
        <v>232</v>
      </c>
      <c r="H466" s="15">
        <v>22</v>
      </c>
      <c r="I466" s="2" t="s">
        <v>235</v>
      </c>
      <c r="J466" s="5">
        <v>0</v>
      </c>
    </row>
    <row r="467" spans="1:10" x14ac:dyDescent="0.25">
      <c r="A467" s="4" t="s">
        <v>3024</v>
      </c>
      <c r="B467" s="2" t="s">
        <v>3025</v>
      </c>
      <c r="C467" s="2" t="s">
        <v>3026</v>
      </c>
      <c r="D467" s="15">
        <v>22</v>
      </c>
      <c r="E467" s="5" t="s">
        <v>233</v>
      </c>
      <c r="F467" s="20" t="s">
        <v>3027</v>
      </c>
      <c r="G467" s="2" t="s">
        <v>3026</v>
      </c>
      <c r="H467" s="15">
        <v>22</v>
      </c>
      <c r="I467" s="2" t="s">
        <v>235</v>
      </c>
      <c r="J467" s="5">
        <v>0</v>
      </c>
    </row>
    <row r="468" spans="1:10" x14ac:dyDescent="0.25">
      <c r="A468" s="4" t="s">
        <v>4760</v>
      </c>
      <c r="B468" s="2" t="s">
        <v>4761</v>
      </c>
      <c r="C468" s="2" t="s">
        <v>4762</v>
      </c>
      <c r="D468" s="15">
        <v>22</v>
      </c>
      <c r="E468" s="5" t="s">
        <v>3308</v>
      </c>
      <c r="F468" s="20" t="s">
        <v>4763</v>
      </c>
      <c r="G468" s="2" t="s">
        <v>4762</v>
      </c>
      <c r="H468" s="15">
        <v>22</v>
      </c>
      <c r="I468" s="2" t="s">
        <v>3310</v>
      </c>
      <c r="J468" s="5">
        <v>0</v>
      </c>
    </row>
    <row r="469" spans="1:10" x14ac:dyDescent="0.25">
      <c r="A469" s="4" t="s">
        <v>3305</v>
      </c>
      <c r="B469" s="2" t="s">
        <v>3306</v>
      </c>
      <c r="C469" s="2" t="s">
        <v>3307</v>
      </c>
      <c r="D469" s="15">
        <v>22</v>
      </c>
      <c r="E469" s="5" t="s">
        <v>3308</v>
      </c>
      <c r="F469" s="20" t="s">
        <v>3309</v>
      </c>
      <c r="G469" s="2" t="s">
        <v>3307</v>
      </c>
      <c r="H469" s="15">
        <v>22</v>
      </c>
      <c r="I469" s="2" t="s">
        <v>3310</v>
      </c>
      <c r="J469" s="5">
        <v>0</v>
      </c>
    </row>
    <row r="470" spans="1:10" x14ac:dyDescent="0.25">
      <c r="A470" s="4" t="s">
        <v>1571</v>
      </c>
      <c r="B470" s="2" t="s">
        <v>1572</v>
      </c>
      <c r="C470" s="2" t="s">
        <v>1573</v>
      </c>
      <c r="D470" s="15">
        <v>22</v>
      </c>
      <c r="E470" s="5" t="s">
        <v>1574</v>
      </c>
      <c r="F470" s="20" t="s">
        <v>1575</v>
      </c>
      <c r="G470" s="2" t="s">
        <v>1573</v>
      </c>
      <c r="H470" s="15">
        <v>22</v>
      </c>
      <c r="I470" s="2" t="s">
        <v>1576</v>
      </c>
      <c r="J470" s="5">
        <v>0</v>
      </c>
    </row>
    <row r="471" spans="1:10" ht="30" x14ac:dyDescent="0.25">
      <c r="A471" s="4" t="s">
        <v>1853</v>
      </c>
      <c r="B471" s="2" t="s">
        <v>1854</v>
      </c>
      <c r="C471" s="2" t="s">
        <v>1855</v>
      </c>
      <c r="D471" s="15">
        <v>22</v>
      </c>
      <c r="E471" s="5" t="s">
        <v>4825</v>
      </c>
      <c r="F471" s="20" t="s">
        <v>1856</v>
      </c>
      <c r="G471" s="2" t="s">
        <v>1855</v>
      </c>
      <c r="H471" s="15">
        <v>22</v>
      </c>
      <c r="I471" s="2" t="s">
        <v>4865</v>
      </c>
      <c r="J471" s="5">
        <v>0</v>
      </c>
    </row>
    <row r="472" spans="1:10" x14ac:dyDescent="0.25">
      <c r="A472" s="4" t="s">
        <v>4551</v>
      </c>
      <c r="B472" s="2" t="s">
        <v>4552</v>
      </c>
      <c r="C472" s="2" t="s">
        <v>4553</v>
      </c>
      <c r="D472" s="15">
        <v>22</v>
      </c>
      <c r="E472" s="5" t="s">
        <v>4554</v>
      </c>
      <c r="F472" s="20" t="s">
        <v>4555</v>
      </c>
      <c r="G472" s="2" t="s">
        <v>4553</v>
      </c>
      <c r="H472" s="15">
        <v>22</v>
      </c>
      <c r="I472" s="2" t="s">
        <v>4556</v>
      </c>
      <c r="J472" s="5">
        <v>0</v>
      </c>
    </row>
    <row r="473" spans="1:10" x14ac:dyDescent="0.25">
      <c r="A473" s="4" t="s">
        <v>3985</v>
      </c>
      <c r="B473" s="2" t="s">
        <v>3986</v>
      </c>
      <c r="C473" s="2" t="s">
        <v>3987</v>
      </c>
      <c r="D473" s="15">
        <v>22</v>
      </c>
      <c r="E473" s="5" t="s">
        <v>1838</v>
      </c>
      <c r="F473" s="20" t="s">
        <v>3988</v>
      </c>
      <c r="G473" s="2" t="s">
        <v>3987</v>
      </c>
      <c r="H473" s="15">
        <v>22</v>
      </c>
      <c r="I473" s="2" t="s">
        <v>1840</v>
      </c>
      <c r="J473" s="5">
        <v>0</v>
      </c>
    </row>
    <row r="474" spans="1:10" x14ac:dyDescent="0.25">
      <c r="A474" s="4" t="s">
        <v>1835</v>
      </c>
      <c r="B474" s="2" t="s">
        <v>1836</v>
      </c>
      <c r="C474" s="2" t="s">
        <v>1837</v>
      </c>
      <c r="D474" s="15">
        <v>22</v>
      </c>
      <c r="E474" s="5" t="s">
        <v>1838</v>
      </c>
      <c r="F474" s="20" t="s">
        <v>1839</v>
      </c>
      <c r="G474" s="2" t="s">
        <v>1837</v>
      </c>
      <c r="H474" s="15">
        <v>22</v>
      </c>
      <c r="I474" s="2" t="s">
        <v>1840</v>
      </c>
      <c r="J474" s="5">
        <v>0</v>
      </c>
    </row>
    <row r="475" spans="1:10" x14ac:dyDescent="0.25">
      <c r="A475" s="4" t="s">
        <v>3653</v>
      </c>
      <c r="B475" s="2" t="s">
        <v>3654</v>
      </c>
      <c r="C475" s="2" t="s">
        <v>3655</v>
      </c>
      <c r="D475" s="15">
        <v>22</v>
      </c>
      <c r="E475" s="5" t="s">
        <v>3656</v>
      </c>
      <c r="F475" s="20" t="s">
        <v>3657</v>
      </c>
      <c r="G475" s="2" t="s">
        <v>3655</v>
      </c>
      <c r="H475" s="15">
        <v>22</v>
      </c>
      <c r="I475" s="2" t="s">
        <v>3658</v>
      </c>
      <c r="J475" s="5">
        <v>0</v>
      </c>
    </row>
    <row r="476" spans="1:10" x14ac:dyDescent="0.25">
      <c r="A476" s="4" t="s">
        <v>3855</v>
      </c>
      <c r="B476" s="2" t="s">
        <v>3856</v>
      </c>
      <c r="C476" s="2" t="s">
        <v>3857</v>
      </c>
      <c r="D476" s="15">
        <v>22</v>
      </c>
      <c r="E476" s="5" t="s">
        <v>1526</v>
      </c>
      <c r="F476" s="20" t="s">
        <v>3858</v>
      </c>
      <c r="G476" s="2" t="s">
        <v>3857</v>
      </c>
      <c r="H476" s="15">
        <v>22</v>
      </c>
      <c r="I476" s="2" t="s">
        <v>1528</v>
      </c>
      <c r="J476" s="5">
        <v>0</v>
      </c>
    </row>
    <row r="477" spans="1:10" x14ac:dyDescent="0.25">
      <c r="A477" s="4" t="s">
        <v>1523</v>
      </c>
      <c r="B477" s="2" t="s">
        <v>1524</v>
      </c>
      <c r="C477" s="2" t="s">
        <v>1525</v>
      </c>
      <c r="D477" s="15">
        <v>22</v>
      </c>
      <c r="E477" s="5" t="s">
        <v>1526</v>
      </c>
      <c r="F477" s="20" t="s">
        <v>1527</v>
      </c>
      <c r="G477" s="2" t="s">
        <v>1525</v>
      </c>
      <c r="H477" s="15">
        <v>22</v>
      </c>
      <c r="I477" s="2" t="s">
        <v>1528</v>
      </c>
      <c r="J477" s="5">
        <v>0</v>
      </c>
    </row>
    <row r="478" spans="1:10" x14ac:dyDescent="0.25">
      <c r="A478" s="4" t="s">
        <v>1977</v>
      </c>
      <c r="B478" s="2" t="s">
        <v>1978</v>
      </c>
      <c r="C478" s="2" t="s">
        <v>1979</v>
      </c>
      <c r="D478" s="15">
        <v>23</v>
      </c>
      <c r="E478" s="5" t="s">
        <v>1980</v>
      </c>
      <c r="F478" s="20" t="s">
        <v>1981</v>
      </c>
      <c r="G478" s="2" t="s">
        <v>1979</v>
      </c>
      <c r="H478" s="15">
        <v>23</v>
      </c>
      <c r="I478" s="2" t="s">
        <v>1982</v>
      </c>
      <c r="J478" s="5">
        <v>0</v>
      </c>
    </row>
    <row r="479" spans="1:10" x14ac:dyDescent="0.25">
      <c r="A479" s="4" t="s">
        <v>2625</v>
      </c>
      <c r="B479" s="2" t="s">
        <v>2626</v>
      </c>
      <c r="C479" s="2" t="s">
        <v>2627</v>
      </c>
      <c r="D479" s="15">
        <v>20</v>
      </c>
      <c r="E479" s="5" t="s">
        <v>2628</v>
      </c>
      <c r="F479" s="20" t="s">
        <v>2629</v>
      </c>
      <c r="G479" s="2" t="s">
        <v>2627</v>
      </c>
      <c r="H479" s="15">
        <v>20</v>
      </c>
      <c r="I479" s="2" t="s">
        <v>2630</v>
      </c>
      <c r="J479" s="5">
        <v>0</v>
      </c>
    </row>
    <row r="480" spans="1:10" x14ac:dyDescent="0.25">
      <c r="A480" s="4" t="s">
        <v>1384</v>
      </c>
      <c r="B480" s="2" t="s">
        <v>1385</v>
      </c>
      <c r="C480" s="2" t="s">
        <v>1386</v>
      </c>
      <c r="D480" s="15">
        <v>23</v>
      </c>
      <c r="E480" s="5" t="s">
        <v>1387</v>
      </c>
      <c r="F480" s="20" t="s">
        <v>1388</v>
      </c>
      <c r="G480" s="2" t="s">
        <v>1386</v>
      </c>
      <c r="H480" s="15">
        <v>23</v>
      </c>
      <c r="I480" s="2" t="s">
        <v>1389</v>
      </c>
      <c r="J480" s="5">
        <v>0</v>
      </c>
    </row>
    <row r="481" spans="1:10" x14ac:dyDescent="0.25">
      <c r="A481" s="4" t="s">
        <v>3277</v>
      </c>
      <c r="B481" s="2" t="s">
        <v>3278</v>
      </c>
      <c r="C481" s="2" t="s">
        <v>3279</v>
      </c>
      <c r="D481" s="15">
        <v>18</v>
      </c>
      <c r="E481" s="5" t="s">
        <v>1387</v>
      </c>
      <c r="F481" s="20" t="s">
        <v>3280</v>
      </c>
      <c r="G481" s="2" t="s">
        <v>3279</v>
      </c>
      <c r="H481" s="15">
        <v>18</v>
      </c>
      <c r="I481" s="2" t="s">
        <v>1389</v>
      </c>
      <c r="J481" s="5">
        <v>0</v>
      </c>
    </row>
    <row r="482" spans="1:10" x14ac:dyDescent="0.25">
      <c r="A482" s="4" t="s">
        <v>688</v>
      </c>
      <c r="B482" s="2" t="s">
        <v>689</v>
      </c>
      <c r="C482" s="2" t="s">
        <v>690</v>
      </c>
      <c r="D482" s="15">
        <v>21</v>
      </c>
      <c r="E482" s="5" t="s">
        <v>691</v>
      </c>
      <c r="F482" s="20" t="s">
        <v>692</v>
      </c>
      <c r="G482" s="2" t="s">
        <v>690</v>
      </c>
      <c r="H482" s="15">
        <v>21</v>
      </c>
      <c r="I482" s="2" t="s">
        <v>693</v>
      </c>
      <c r="J482" s="5">
        <v>0</v>
      </c>
    </row>
    <row r="483" spans="1:10" x14ac:dyDescent="0.25">
      <c r="A483" s="4" t="s">
        <v>2743</v>
      </c>
      <c r="B483" s="2" t="s">
        <v>2744</v>
      </c>
      <c r="C483" s="2" t="s">
        <v>2745</v>
      </c>
      <c r="D483" s="15">
        <v>22</v>
      </c>
      <c r="E483" s="5" t="s">
        <v>691</v>
      </c>
      <c r="F483" s="20" t="s">
        <v>2746</v>
      </c>
      <c r="G483" s="2" t="s">
        <v>2745</v>
      </c>
      <c r="H483" s="15">
        <v>22</v>
      </c>
      <c r="I483" s="2" t="s">
        <v>693</v>
      </c>
      <c r="J483" s="5">
        <v>0</v>
      </c>
    </row>
    <row r="484" spans="1:10" x14ac:dyDescent="0.25">
      <c r="A484" s="29" t="s">
        <v>4905</v>
      </c>
      <c r="B484" s="2" t="s">
        <v>1153</v>
      </c>
      <c r="C484" s="2" t="s">
        <v>1154</v>
      </c>
      <c r="D484" s="15">
        <v>23</v>
      </c>
      <c r="E484" s="5" t="s">
        <v>1155</v>
      </c>
      <c r="F484" s="20" t="s">
        <v>1156</v>
      </c>
      <c r="G484" s="2" t="s">
        <v>1156</v>
      </c>
      <c r="H484" s="15" t="s">
        <v>1156</v>
      </c>
      <c r="I484" s="2" t="s">
        <v>1156</v>
      </c>
      <c r="J484" s="5" t="s">
        <v>1156</v>
      </c>
    </row>
    <row r="485" spans="1:10" x14ac:dyDescent="0.25">
      <c r="A485" s="4" t="s">
        <v>3447</v>
      </c>
      <c r="B485" s="2" t="s">
        <v>3448</v>
      </c>
      <c r="C485" s="2" t="s">
        <v>3449</v>
      </c>
      <c r="D485" s="15">
        <v>21</v>
      </c>
      <c r="E485" s="5" t="s">
        <v>3450</v>
      </c>
      <c r="F485" s="20" t="s">
        <v>3451</v>
      </c>
      <c r="G485" s="2" t="s">
        <v>3449</v>
      </c>
      <c r="H485" s="15">
        <v>21</v>
      </c>
      <c r="I485" s="2" t="s">
        <v>3452</v>
      </c>
      <c r="J485" s="5">
        <v>0</v>
      </c>
    </row>
    <row r="486" spans="1:10" x14ac:dyDescent="0.25">
      <c r="A486" s="4" t="s">
        <v>2992</v>
      </c>
      <c r="B486" s="2" t="s">
        <v>2993</v>
      </c>
      <c r="C486" s="2" t="s">
        <v>2994</v>
      </c>
      <c r="D486" s="15">
        <v>22</v>
      </c>
      <c r="E486" s="5" t="s">
        <v>2364</v>
      </c>
      <c r="F486" s="20" t="s">
        <v>2995</v>
      </c>
      <c r="G486" s="2" t="s">
        <v>2994</v>
      </c>
      <c r="H486" s="15">
        <v>22</v>
      </c>
      <c r="I486" s="2" t="s">
        <v>2366</v>
      </c>
      <c r="J486" s="5">
        <v>0</v>
      </c>
    </row>
    <row r="487" spans="1:10" x14ac:dyDescent="0.25">
      <c r="A487" s="4" t="s">
        <v>2361</v>
      </c>
      <c r="B487" s="2" t="s">
        <v>2362</v>
      </c>
      <c r="C487" s="2" t="s">
        <v>2363</v>
      </c>
      <c r="D487" s="15">
        <v>22</v>
      </c>
      <c r="E487" s="5" t="s">
        <v>2364</v>
      </c>
      <c r="F487" s="20" t="s">
        <v>2365</v>
      </c>
      <c r="G487" s="2" t="s">
        <v>2363</v>
      </c>
      <c r="H487" s="15">
        <v>22</v>
      </c>
      <c r="I487" s="2" t="s">
        <v>2366</v>
      </c>
      <c r="J487" s="5">
        <v>0</v>
      </c>
    </row>
    <row r="488" spans="1:10" x14ac:dyDescent="0.25">
      <c r="A488" s="4" t="s">
        <v>4474</v>
      </c>
      <c r="B488" s="2" t="s">
        <v>4475</v>
      </c>
      <c r="C488" s="2" t="s">
        <v>4476</v>
      </c>
      <c r="D488" s="15">
        <v>22</v>
      </c>
      <c r="E488" s="5" t="s">
        <v>2983</v>
      </c>
      <c r="F488" s="20" t="s">
        <v>4477</v>
      </c>
      <c r="G488" s="2" t="s">
        <v>4478</v>
      </c>
      <c r="H488" s="15">
        <v>22</v>
      </c>
      <c r="I488" s="2" t="s">
        <v>2985</v>
      </c>
      <c r="J488" s="5">
        <v>1</v>
      </c>
    </row>
    <row r="489" spans="1:10" x14ac:dyDescent="0.25">
      <c r="A489" s="4" t="s">
        <v>2980</v>
      </c>
      <c r="B489" s="2" t="s">
        <v>2981</v>
      </c>
      <c r="C489" s="2" t="s">
        <v>2982</v>
      </c>
      <c r="D489" s="15">
        <v>22</v>
      </c>
      <c r="E489" s="5" t="s">
        <v>2983</v>
      </c>
      <c r="F489" s="20" t="s">
        <v>2984</v>
      </c>
      <c r="G489" s="2" t="s">
        <v>2982</v>
      </c>
      <c r="H489" s="15">
        <v>22</v>
      </c>
      <c r="I489" s="2" t="s">
        <v>2985</v>
      </c>
      <c r="J489" s="5">
        <v>0</v>
      </c>
    </row>
    <row r="490" spans="1:10" x14ac:dyDescent="0.25">
      <c r="A490" s="4" t="s">
        <v>3596</v>
      </c>
      <c r="B490" s="2" t="s">
        <v>3597</v>
      </c>
      <c r="C490" s="2" t="s">
        <v>3598</v>
      </c>
      <c r="D490" s="15">
        <v>22</v>
      </c>
      <c r="E490" s="5" t="s">
        <v>3599</v>
      </c>
      <c r="F490" s="20" t="s">
        <v>3600</v>
      </c>
      <c r="G490" s="2" t="s">
        <v>3598</v>
      </c>
      <c r="H490" s="15">
        <v>22</v>
      </c>
      <c r="I490" s="2" t="s">
        <v>3601</v>
      </c>
      <c r="J490" s="5">
        <v>0</v>
      </c>
    </row>
    <row r="491" spans="1:10" x14ac:dyDescent="0.25">
      <c r="A491" s="4" t="s">
        <v>2781</v>
      </c>
      <c r="B491" s="2" t="s">
        <v>2782</v>
      </c>
      <c r="C491" s="2" t="s">
        <v>2783</v>
      </c>
      <c r="D491" s="15">
        <v>22</v>
      </c>
      <c r="E491" s="5" t="s">
        <v>2784</v>
      </c>
      <c r="F491" s="20" t="s">
        <v>2785</v>
      </c>
      <c r="G491" s="2" t="s">
        <v>2783</v>
      </c>
      <c r="H491" s="15">
        <v>22</v>
      </c>
      <c r="I491" s="2" t="s">
        <v>2786</v>
      </c>
      <c r="J491" s="5">
        <v>0</v>
      </c>
    </row>
    <row r="492" spans="1:10" x14ac:dyDescent="0.25">
      <c r="A492" s="4" t="s">
        <v>2587</v>
      </c>
      <c r="B492" s="2" t="s">
        <v>2588</v>
      </c>
      <c r="C492" s="2" t="s">
        <v>2589</v>
      </c>
      <c r="D492" s="15">
        <v>22</v>
      </c>
      <c r="E492" s="5" t="s">
        <v>2590</v>
      </c>
      <c r="F492" s="20" t="s">
        <v>2591</v>
      </c>
      <c r="G492" s="2" t="s">
        <v>2589</v>
      </c>
      <c r="H492" s="15">
        <v>22</v>
      </c>
      <c r="I492" s="2" t="s">
        <v>2592</v>
      </c>
      <c r="J492" s="5">
        <v>0</v>
      </c>
    </row>
    <row r="493" spans="1:10" x14ac:dyDescent="0.25">
      <c r="A493" s="4" t="s">
        <v>4188</v>
      </c>
      <c r="B493" s="2" t="s">
        <v>4189</v>
      </c>
      <c r="C493" s="2" t="s">
        <v>4190</v>
      </c>
      <c r="D493" s="15">
        <v>22</v>
      </c>
      <c r="E493" s="5" t="s">
        <v>2590</v>
      </c>
      <c r="F493" s="20" t="s">
        <v>4191</v>
      </c>
      <c r="G493" s="2" t="s">
        <v>4190</v>
      </c>
      <c r="H493" s="15">
        <v>22</v>
      </c>
      <c r="I493" s="2" t="s">
        <v>2592</v>
      </c>
      <c r="J493" s="5">
        <v>0</v>
      </c>
    </row>
    <row r="494" spans="1:10" x14ac:dyDescent="0.25">
      <c r="A494" s="4" t="s">
        <v>884</v>
      </c>
      <c r="B494" s="2" t="s">
        <v>885</v>
      </c>
      <c r="C494" s="2" t="s">
        <v>886</v>
      </c>
      <c r="D494" s="15">
        <v>22</v>
      </c>
      <c r="E494" s="5" t="s">
        <v>887</v>
      </c>
      <c r="F494" s="20" t="s">
        <v>888</v>
      </c>
      <c r="G494" s="2" t="s">
        <v>886</v>
      </c>
      <c r="H494" s="15">
        <v>22</v>
      </c>
      <c r="I494" s="2" t="s">
        <v>889</v>
      </c>
      <c r="J494" s="5">
        <v>0</v>
      </c>
    </row>
    <row r="495" spans="1:10" x14ac:dyDescent="0.25">
      <c r="A495" s="4" t="s">
        <v>3034</v>
      </c>
      <c r="B495" s="2" t="s">
        <v>3035</v>
      </c>
      <c r="C495" s="2" t="s">
        <v>3036</v>
      </c>
      <c r="D495" s="15">
        <v>19</v>
      </c>
      <c r="E495" s="5" t="s">
        <v>887</v>
      </c>
      <c r="F495" s="20" t="s">
        <v>3037</v>
      </c>
      <c r="G495" s="2" t="s">
        <v>3036</v>
      </c>
      <c r="H495" s="15">
        <v>19</v>
      </c>
      <c r="I495" s="2" t="s">
        <v>889</v>
      </c>
      <c r="J495" s="5">
        <v>0</v>
      </c>
    </row>
    <row r="496" spans="1:10" x14ac:dyDescent="0.25">
      <c r="A496" s="4" t="s">
        <v>2112</v>
      </c>
      <c r="B496" s="2" t="s">
        <v>2113</v>
      </c>
      <c r="C496" s="2" t="s">
        <v>2114</v>
      </c>
      <c r="D496" s="15">
        <v>21</v>
      </c>
      <c r="E496" s="5" t="s">
        <v>2115</v>
      </c>
      <c r="F496" s="20" t="s">
        <v>2116</v>
      </c>
      <c r="G496" s="2" t="s">
        <v>2114</v>
      </c>
      <c r="H496" s="15">
        <v>21</v>
      </c>
      <c r="I496" s="2" t="s">
        <v>2117</v>
      </c>
      <c r="J496" s="5">
        <v>0</v>
      </c>
    </row>
    <row r="497" spans="1:10" x14ac:dyDescent="0.25">
      <c r="A497" s="4" t="s">
        <v>412</v>
      </c>
      <c r="B497" s="2" t="s">
        <v>413</v>
      </c>
      <c r="C497" s="2" t="s">
        <v>414</v>
      </c>
      <c r="D497" s="15">
        <v>22</v>
      </c>
      <c r="E497" s="5" t="s">
        <v>415</v>
      </c>
      <c r="F497" s="20" t="s">
        <v>416</v>
      </c>
      <c r="G497" s="2" t="s">
        <v>414</v>
      </c>
      <c r="H497" s="15">
        <v>22</v>
      </c>
      <c r="I497" s="2" t="s">
        <v>417</v>
      </c>
      <c r="J497" s="5">
        <v>0</v>
      </c>
    </row>
    <row r="498" spans="1:10" x14ac:dyDescent="0.25">
      <c r="A498" s="4" t="s">
        <v>1149</v>
      </c>
      <c r="B498" s="2" t="s">
        <v>1150</v>
      </c>
      <c r="C498" s="2" t="s">
        <v>1151</v>
      </c>
      <c r="D498" s="15">
        <v>22</v>
      </c>
      <c r="E498" s="5" t="s">
        <v>930</v>
      </c>
      <c r="F498" s="20" t="s">
        <v>1152</v>
      </c>
      <c r="G498" s="2" t="s">
        <v>1151</v>
      </c>
      <c r="H498" s="15">
        <v>22</v>
      </c>
      <c r="I498" s="2" t="s">
        <v>932</v>
      </c>
      <c r="J498" s="5">
        <v>0</v>
      </c>
    </row>
    <row r="499" spans="1:10" x14ac:dyDescent="0.25">
      <c r="A499" s="4" t="s">
        <v>927</v>
      </c>
      <c r="B499" s="2" t="s">
        <v>928</v>
      </c>
      <c r="C499" s="2" t="s">
        <v>929</v>
      </c>
      <c r="D499" s="15">
        <v>22</v>
      </c>
      <c r="E499" s="5" t="s">
        <v>930</v>
      </c>
      <c r="F499" s="20" t="s">
        <v>931</v>
      </c>
      <c r="G499" s="2" t="s">
        <v>929</v>
      </c>
      <c r="H499" s="15">
        <v>22</v>
      </c>
      <c r="I499" s="2" t="s">
        <v>932</v>
      </c>
      <c r="J499" s="5">
        <v>0</v>
      </c>
    </row>
    <row r="500" spans="1:10" x14ac:dyDescent="0.25">
      <c r="A500" s="4" t="s">
        <v>2747</v>
      </c>
      <c r="B500" s="2" t="s">
        <v>2748</v>
      </c>
      <c r="C500" s="2" t="s">
        <v>2749</v>
      </c>
      <c r="D500" s="15">
        <v>21</v>
      </c>
      <c r="E500" s="5" t="s">
        <v>1536</v>
      </c>
      <c r="F500" s="20" t="s">
        <v>2750</v>
      </c>
      <c r="G500" s="2" t="s">
        <v>2749</v>
      </c>
      <c r="H500" s="15">
        <v>21</v>
      </c>
      <c r="I500" s="2" t="s">
        <v>1538</v>
      </c>
      <c r="J500" s="5">
        <v>0</v>
      </c>
    </row>
    <row r="501" spans="1:10" x14ac:dyDescent="0.25">
      <c r="A501" s="4" t="s">
        <v>1533</v>
      </c>
      <c r="B501" s="2" t="s">
        <v>1534</v>
      </c>
      <c r="C501" s="2" t="s">
        <v>1535</v>
      </c>
      <c r="D501" s="15">
        <v>22</v>
      </c>
      <c r="E501" s="5" t="s">
        <v>1536</v>
      </c>
      <c r="F501" s="20" t="s">
        <v>1537</v>
      </c>
      <c r="G501" s="2" t="s">
        <v>1535</v>
      </c>
      <c r="H501" s="15">
        <v>22</v>
      </c>
      <c r="I501" s="2" t="s">
        <v>1538</v>
      </c>
      <c r="J501" s="5">
        <v>0</v>
      </c>
    </row>
    <row r="502" spans="1:10" x14ac:dyDescent="0.25">
      <c r="A502" s="4" t="s">
        <v>2549</v>
      </c>
      <c r="B502" s="2" t="s">
        <v>2550</v>
      </c>
      <c r="C502" s="2" t="s">
        <v>2551</v>
      </c>
      <c r="D502" s="15">
        <v>22</v>
      </c>
      <c r="E502" s="5" t="s">
        <v>2552</v>
      </c>
      <c r="F502" s="20" t="s">
        <v>2553</v>
      </c>
      <c r="G502" s="2" t="s">
        <v>2554</v>
      </c>
      <c r="H502" s="15">
        <v>22</v>
      </c>
      <c r="I502" s="2" t="s">
        <v>2555</v>
      </c>
      <c r="J502" s="5">
        <v>1</v>
      </c>
    </row>
    <row r="503" spans="1:10" x14ac:dyDescent="0.25">
      <c r="A503" s="4" t="s">
        <v>1599</v>
      </c>
      <c r="B503" s="2" t="s">
        <v>1600</v>
      </c>
      <c r="C503" s="2" t="s">
        <v>1601</v>
      </c>
      <c r="D503" s="15">
        <v>22</v>
      </c>
      <c r="E503" s="5" t="s">
        <v>1602</v>
      </c>
      <c r="F503" s="20" t="s">
        <v>1603</v>
      </c>
      <c r="G503" s="2" t="s">
        <v>1601</v>
      </c>
      <c r="H503" s="15">
        <v>22</v>
      </c>
      <c r="I503" s="2" t="s">
        <v>1604</v>
      </c>
      <c r="J503" s="5">
        <v>0</v>
      </c>
    </row>
    <row r="504" spans="1:10" x14ac:dyDescent="0.25">
      <c r="A504" s="4" t="s">
        <v>3341</v>
      </c>
      <c r="B504" s="2" t="s">
        <v>3342</v>
      </c>
      <c r="C504" s="2" t="s">
        <v>3343</v>
      </c>
      <c r="D504" s="15">
        <v>22</v>
      </c>
      <c r="E504" s="5" t="s">
        <v>1602</v>
      </c>
      <c r="F504" s="20" t="s">
        <v>3344</v>
      </c>
      <c r="G504" s="2" t="s">
        <v>3343</v>
      </c>
      <c r="H504" s="15">
        <v>22</v>
      </c>
      <c r="I504" s="2" t="s">
        <v>1604</v>
      </c>
      <c r="J504" s="5">
        <v>0</v>
      </c>
    </row>
    <row r="505" spans="1:10" x14ac:dyDescent="0.25">
      <c r="A505" s="4" t="s">
        <v>3425</v>
      </c>
      <c r="B505" s="2" t="s">
        <v>3426</v>
      </c>
      <c r="C505" s="2" t="s">
        <v>3427</v>
      </c>
      <c r="D505" s="15">
        <v>21</v>
      </c>
      <c r="E505" s="5" t="s">
        <v>1732</v>
      </c>
      <c r="F505" s="20" t="s">
        <v>3428</v>
      </c>
      <c r="G505" s="2" t="s">
        <v>3427</v>
      </c>
      <c r="H505" s="15">
        <v>21</v>
      </c>
      <c r="I505" s="2" t="s">
        <v>1734</v>
      </c>
      <c r="J505" s="5">
        <v>0</v>
      </c>
    </row>
    <row r="506" spans="1:10" x14ac:dyDescent="0.25">
      <c r="A506" s="4" t="s">
        <v>1729</v>
      </c>
      <c r="B506" s="2" t="s">
        <v>1730</v>
      </c>
      <c r="C506" s="2" t="s">
        <v>1731</v>
      </c>
      <c r="D506" s="15">
        <v>23</v>
      </c>
      <c r="E506" s="5" t="s">
        <v>1732</v>
      </c>
      <c r="F506" s="20" t="s">
        <v>1733</v>
      </c>
      <c r="G506" s="2" t="s">
        <v>1731</v>
      </c>
      <c r="H506" s="15">
        <v>23</v>
      </c>
      <c r="I506" s="2" t="s">
        <v>1734</v>
      </c>
      <c r="J506" s="5">
        <v>0</v>
      </c>
    </row>
    <row r="507" spans="1:10" x14ac:dyDescent="0.25">
      <c r="A507" s="4" t="s">
        <v>1312</v>
      </c>
      <c r="B507" s="2" t="s">
        <v>1313</v>
      </c>
      <c r="C507" s="2" t="s">
        <v>1314</v>
      </c>
      <c r="D507" s="15">
        <v>22</v>
      </c>
      <c r="E507" s="5" t="s">
        <v>1315</v>
      </c>
      <c r="F507" s="20" t="s">
        <v>1316</v>
      </c>
      <c r="G507" s="2" t="s">
        <v>1314</v>
      </c>
      <c r="H507" s="15">
        <v>22</v>
      </c>
      <c r="I507" s="2" t="s">
        <v>1317</v>
      </c>
      <c r="J507" s="5">
        <v>0</v>
      </c>
    </row>
    <row r="508" spans="1:10" x14ac:dyDescent="0.25">
      <c r="A508" s="4" t="s">
        <v>4801</v>
      </c>
      <c r="B508" s="2" t="s">
        <v>4802</v>
      </c>
      <c r="C508" s="2" t="s">
        <v>4803</v>
      </c>
      <c r="D508" s="15">
        <v>22</v>
      </c>
      <c r="E508" s="5" t="s">
        <v>1315</v>
      </c>
      <c r="F508" s="20" t="s">
        <v>4804</v>
      </c>
      <c r="G508" s="2" t="s">
        <v>4803</v>
      </c>
      <c r="H508" s="15">
        <v>22</v>
      </c>
      <c r="I508" s="2" t="s">
        <v>1317</v>
      </c>
      <c r="J508" s="5">
        <v>0</v>
      </c>
    </row>
    <row r="509" spans="1:10" x14ac:dyDescent="0.25">
      <c r="A509" s="4" t="s">
        <v>4320</v>
      </c>
      <c r="B509" s="2" t="s">
        <v>4321</v>
      </c>
      <c r="C509" s="2" t="s">
        <v>4322</v>
      </c>
      <c r="D509" s="15">
        <v>22</v>
      </c>
      <c r="E509" s="5" t="s">
        <v>1628</v>
      </c>
      <c r="F509" s="20" t="s">
        <v>4323</v>
      </c>
      <c r="G509" s="2" t="s">
        <v>4322</v>
      </c>
      <c r="H509" s="15">
        <v>22</v>
      </c>
      <c r="I509" s="2" t="s">
        <v>1630</v>
      </c>
      <c r="J509" s="5">
        <v>0</v>
      </c>
    </row>
    <row r="510" spans="1:10" x14ac:dyDescent="0.25">
      <c r="A510" s="4" t="s">
        <v>1625</v>
      </c>
      <c r="B510" s="2" t="s">
        <v>1626</v>
      </c>
      <c r="C510" s="2" t="s">
        <v>1627</v>
      </c>
      <c r="D510" s="15">
        <v>20</v>
      </c>
      <c r="E510" s="5" t="s">
        <v>1628</v>
      </c>
      <c r="F510" s="20" t="s">
        <v>1629</v>
      </c>
      <c r="G510" s="2" t="s">
        <v>1627</v>
      </c>
      <c r="H510" s="15">
        <v>20</v>
      </c>
      <c r="I510" s="2" t="s">
        <v>1630</v>
      </c>
      <c r="J510" s="5">
        <v>0</v>
      </c>
    </row>
    <row r="511" spans="1:10" x14ac:dyDescent="0.25">
      <c r="A511" s="4" t="s">
        <v>2581</v>
      </c>
      <c r="B511" s="2" t="s">
        <v>2582</v>
      </c>
      <c r="C511" s="2" t="s">
        <v>2583</v>
      </c>
      <c r="D511" s="15">
        <v>22</v>
      </c>
      <c r="E511" s="5" t="s">
        <v>2584</v>
      </c>
      <c r="F511" s="20" t="s">
        <v>2585</v>
      </c>
      <c r="G511" s="2" t="s">
        <v>2583</v>
      </c>
      <c r="H511" s="15">
        <v>22</v>
      </c>
      <c r="I511" s="2" t="s">
        <v>2586</v>
      </c>
      <c r="J511" s="5">
        <v>0</v>
      </c>
    </row>
    <row r="512" spans="1:10" x14ac:dyDescent="0.25">
      <c r="A512" s="4" t="s">
        <v>4531</v>
      </c>
      <c r="B512" s="2" t="s">
        <v>4532</v>
      </c>
      <c r="C512" s="2" t="s">
        <v>4533</v>
      </c>
      <c r="D512" s="15">
        <v>22</v>
      </c>
      <c r="E512" s="5" t="s">
        <v>2584</v>
      </c>
      <c r="F512" s="20" t="s">
        <v>4534</v>
      </c>
      <c r="G512" s="2" t="s">
        <v>4533</v>
      </c>
      <c r="H512" s="15">
        <v>22</v>
      </c>
      <c r="I512" s="2" t="s">
        <v>2586</v>
      </c>
      <c r="J512" s="5">
        <v>0</v>
      </c>
    </row>
    <row r="513" spans="1:10" x14ac:dyDescent="0.25">
      <c r="A513" s="4" t="s">
        <v>3329</v>
      </c>
      <c r="B513" s="2" t="s">
        <v>3330</v>
      </c>
      <c r="C513" s="2" t="s">
        <v>3331</v>
      </c>
      <c r="D513" s="15">
        <v>23</v>
      </c>
      <c r="E513" s="5" t="s">
        <v>3332</v>
      </c>
      <c r="F513" s="20" t="s">
        <v>3333</v>
      </c>
      <c r="G513" s="2" t="s">
        <v>3331</v>
      </c>
      <c r="H513" s="15">
        <v>23</v>
      </c>
      <c r="I513" s="2" t="s">
        <v>3334</v>
      </c>
      <c r="J513" s="5">
        <v>0</v>
      </c>
    </row>
    <row r="514" spans="1:10" x14ac:dyDescent="0.25">
      <c r="A514" s="4" t="s">
        <v>4110</v>
      </c>
      <c r="B514" s="2" t="s">
        <v>4111</v>
      </c>
      <c r="C514" s="2" t="s">
        <v>4112</v>
      </c>
      <c r="D514" s="15">
        <v>22</v>
      </c>
      <c r="E514" s="5" t="s">
        <v>3996</v>
      </c>
      <c r="F514" s="20" t="s">
        <v>4113</v>
      </c>
      <c r="G514" s="2" t="s">
        <v>4112</v>
      </c>
      <c r="H514" s="15">
        <v>22</v>
      </c>
      <c r="I514" s="2" t="s">
        <v>3998</v>
      </c>
      <c r="J514" s="5">
        <v>0</v>
      </c>
    </row>
    <row r="515" spans="1:10" x14ac:dyDescent="0.25">
      <c r="A515" s="4" t="s">
        <v>3993</v>
      </c>
      <c r="B515" s="2" t="s">
        <v>3994</v>
      </c>
      <c r="C515" s="2" t="s">
        <v>3995</v>
      </c>
      <c r="D515" s="15">
        <v>22</v>
      </c>
      <c r="E515" s="5" t="s">
        <v>3996</v>
      </c>
      <c r="F515" s="20" t="s">
        <v>3997</v>
      </c>
      <c r="G515" s="2" t="s">
        <v>3995</v>
      </c>
      <c r="H515" s="15">
        <v>22</v>
      </c>
      <c r="I515" s="2" t="s">
        <v>3998</v>
      </c>
      <c r="J515" s="5">
        <v>0</v>
      </c>
    </row>
    <row r="516" spans="1:10" x14ac:dyDescent="0.25">
      <c r="A516" s="4" t="s">
        <v>1223</v>
      </c>
      <c r="B516" s="2" t="s">
        <v>1224</v>
      </c>
      <c r="C516" s="2" t="s">
        <v>1225</v>
      </c>
      <c r="D516" s="15">
        <v>22</v>
      </c>
      <c r="E516" s="5" t="s">
        <v>1226</v>
      </c>
      <c r="F516" s="20" t="s">
        <v>1227</v>
      </c>
      <c r="G516" s="2" t="s">
        <v>1225</v>
      </c>
      <c r="H516" s="15">
        <v>22</v>
      </c>
      <c r="I516" s="2" t="s">
        <v>1228</v>
      </c>
      <c r="J516" s="5">
        <v>0</v>
      </c>
    </row>
    <row r="517" spans="1:10" x14ac:dyDescent="0.25">
      <c r="A517" s="4" t="s">
        <v>3066</v>
      </c>
      <c r="B517" s="2" t="s">
        <v>3067</v>
      </c>
      <c r="C517" s="2" t="s">
        <v>3068</v>
      </c>
      <c r="D517" s="15">
        <v>23</v>
      </c>
      <c r="E517" s="5" t="s">
        <v>1226</v>
      </c>
      <c r="F517" s="20" t="s">
        <v>3069</v>
      </c>
      <c r="G517" s="2" t="s">
        <v>3070</v>
      </c>
      <c r="H517" s="15">
        <v>23</v>
      </c>
      <c r="I517" s="2" t="s">
        <v>1228</v>
      </c>
      <c r="J517" s="5">
        <v>1</v>
      </c>
    </row>
    <row r="518" spans="1:10" x14ac:dyDescent="0.25">
      <c r="A518" s="4" t="s">
        <v>248</v>
      </c>
      <c r="B518" s="2" t="s">
        <v>249</v>
      </c>
      <c r="C518" s="2" t="s">
        <v>250</v>
      </c>
      <c r="D518" s="15">
        <v>22</v>
      </c>
      <c r="E518" s="5" t="s">
        <v>251</v>
      </c>
      <c r="F518" s="20" t="s">
        <v>252</v>
      </c>
      <c r="G518" s="2" t="s">
        <v>250</v>
      </c>
      <c r="H518" s="15">
        <v>22</v>
      </c>
      <c r="I518" s="2" t="s">
        <v>253</v>
      </c>
      <c r="J518" s="5">
        <v>0</v>
      </c>
    </row>
    <row r="519" spans="1:10" x14ac:dyDescent="0.25">
      <c r="A519" s="4" t="s">
        <v>1139</v>
      </c>
      <c r="B519" s="2" t="s">
        <v>1140</v>
      </c>
      <c r="C519" s="2" t="s">
        <v>1141</v>
      </c>
      <c r="D519" s="15">
        <v>22</v>
      </c>
      <c r="E519" s="5" t="s">
        <v>251</v>
      </c>
      <c r="F519" s="20" t="s">
        <v>1142</v>
      </c>
      <c r="G519" s="2" t="s">
        <v>1141</v>
      </c>
      <c r="H519" s="15">
        <v>22</v>
      </c>
      <c r="I519" s="2" t="s">
        <v>253</v>
      </c>
      <c r="J519" s="5">
        <v>0</v>
      </c>
    </row>
    <row r="520" spans="1:10" x14ac:dyDescent="0.25">
      <c r="A520" s="4" t="s">
        <v>593</v>
      </c>
      <c r="B520" s="2" t="s">
        <v>594</v>
      </c>
      <c r="C520" s="2" t="s">
        <v>595</v>
      </c>
      <c r="D520" s="15">
        <v>22</v>
      </c>
      <c r="E520" s="5" t="s">
        <v>596</v>
      </c>
      <c r="F520" s="20" t="s">
        <v>597</v>
      </c>
      <c r="G520" s="2" t="s">
        <v>595</v>
      </c>
      <c r="H520" s="15">
        <v>22</v>
      </c>
      <c r="I520" s="2" t="s">
        <v>598</v>
      </c>
      <c r="J520" s="5">
        <v>0</v>
      </c>
    </row>
    <row r="521" spans="1:10" x14ac:dyDescent="0.25">
      <c r="A521" s="4" t="s">
        <v>2543</v>
      </c>
      <c r="B521" s="2" t="s">
        <v>2544</v>
      </c>
      <c r="C521" s="2" t="s">
        <v>2545</v>
      </c>
      <c r="D521" s="15">
        <v>27</v>
      </c>
      <c r="E521" s="5" t="s">
        <v>2546</v>
      </c>
      <c r="F521" s="20" t="s">
        <v>2547</v>
      </c>
      <c r="G521" s="2" t="s">
        <v>2545</v>
      </c>
      <c r="H521" s="15">
        <v>27</v>
      </c>
      <c r="I521" s="2" t="s">
        <v>2548</v>
      </c>
      <c r="J521" s="5">
        <v>0</v>
      </c>
    </row>
    <row r="522" spans="1:10" x14ac:dyDescent="0.25">
      <c r="A522" s="4" t="s">
        <v>2787</v>
      </c>
      <c r="B522" s="2" t="s">
        <v>2788</v>
      </c>
      <c r="C522" s="2" t="s">
        <v>2789</v>
      </c>
      <c r="D522" s="15">
        <v>21</v>
      </c>
      <c r="E522" s="5" t="s">
        <v>2546</v>
      </c>
      <c r="F522" s="20" t="s">
        <v>2790</v>
      </c>
      <c r="G522" s="2" t="s">
        <v>2789</v>
      </c>
      <c r="H522" s="15">
        <v>21</v>
      </c>
      <c r="I522" s="2" t="s">
        <v>2548</v>
      </c>
      <c r="J522" s="5">
        <v>0</v>
      </c>
    </row>
    <row r="523" spans="1:10" x14ac:dyDescent="0.25">
      <c r="A523" s="4" t="s">
        <v>1069</v>
      </c>
      <c r="B523" s="2" t="s">
        <v>1070</v>
      </c>
      <c r="C523" s="2" t="s">
        <v>1071</v>
      </c>
      <c r="D523" s="15">
        <v>23</v>
      </c>
      <c r="E523" s="5" t="s">
        <v>1072</v>
      </c>
      <c r="F523" s="20" t="s">
        <v>1073</v>
      </c>
      <c r="G523" s="2" t="s">
        <v>1071</v>
      </c>
      <c r="H523" s="15">
        <v>23</v>
      </c>
      <c r="I523" s="2" t="s">
        <v>1074</v>
      </c>
      <c r="J523" s="5">
        <v>0</v>
      </c>
    </row>
    <row r="524" spans="1:10" x14ac:dyDescent="0.25">
      <c r="A524" s="4" t="s">
        <v>4779</v>
      </c>
      <c r="B524" s="2" t="s">
        <v>4780</v>
      </c>
      <c r="C524" s="2" t="s">
        <v>4781</v>
      </c>
      <c r="D524" s="15">
        <v>22</v>
      </c>
      <c r="E524" s="5" t="s">
        <v>2680</v>
      </c>
      <c r="F524" s="20" t="s">
        <v>4782</v>
      </c>
      <c r="G524" s="2" t="s">
        <v>4781</v>
      </c>
      <c r="H524" s="15">
        <v>22</v>
      </c>
      <c r="I524" s="2" t="s">
        <v>2682</v>
      </c>
      <c r="J524" s="5">
        <v>0</v>
      </c>
    </row>
    <row r="525" spans="1:10" x14ac:dyDescent="0.25">
      <c r="A525" s="4" t="s">
        <v>2677</v>
      </c>
      <c r="B525" s="2" t="s">
        <v>2678</v>
      </c>
      <c r="C525" s="2" t="s">
        <v>2679</v>
      </c>
      <c r="D525" s="15">
        <v>21</v>
      </c>
      <c r="E525" s="5" t="s">
        <v>2680</v>
      </c>
      <c r="F525" s="20" t="s">
        <v>2681</v>
      </c>
      <c r="G525" s="2" t="s">
        <v>2679</v>
      </c>
      <c r="H525" s="15">
        <v>21</v>
      </c>
      <c r="I525" s="2" t="s">
        <v>2682</v>
      </c>
      <c r="J525" s="5">
        <v>0</v>
      </c>
    </row>
    <row r="526" spans="1:10" x14ac:dyDescent="0.25">
      <c r="A526" s="4" t="s">
        <v>1809</v>
      </c>
      <c r="B526" s="2" t="s">
        <v>1810</v>
      </c>
      <c r="C526" s="2" t="s">
        <v>1811</v>
      </c>
      <c r="D526" s="15">
        <v>23</v>
      </c>
      <c r="E526" s="5" t="s">
        <v>1590</v>
      </c>
      <c r="F526" s="20" t="s">
        <v>1812</v>
      </c>
      <c r="G526" s="2" t="s">
        <v>1811</v>
      </c>
      <c r="H526" s="15">
        <v>23</v>
      </c>
      <c r="I526" s="2" t="s">
        <v>1592</v>
      </c>
      <c r="J526" s="5">
        <v>0</v>
      </c>
    </row>
    <row r="527" spans="1:10" x14ac:dyDescent="0.25">
      <c r="A527" s="4" t="s">
        <v>1587</v>
      </c>
      <c r="B527" s="2" t="s">
        <v>1588</v>
      </c>
      <c r="C527" s="2" t="s">
        <v>1589</v>
      </c>
      <c r="D527" s="15">
        <v>23</v>
      </c>
      <c r="E527" s="5" t="s">
        <v>1590</v>
      </c>
      <c r="F527" s="20" t="s">
        <v>1591</v>
      </c>
      <c r="G527" s="2" t="s">
        <v>1589</v>
      </c>
      <c r="H527" s="15">
        <v>23</v>
      </c>
      <c r="I527" s="2" t="s">
        <v>1592</v>
      </c>
      <c r="J527" s="5">
        <v>0</v>
      </c>
    </row>
    <row r="528" spans="1:10" x14ac:dyDescent="0.25">
      <c r="A528" s="4" t="s">
        <v>184</v>
      </c>
      <c r="B528" s="2" t="s">
        <v>185</v>
      </c>
      <c r="C528" s="2" t="s">
        <v>186</v>
      </c>
      <c r="D528" s="15">
        <v>19</v>
      </c>
      <c r="E528" s="5" t="s">
        <v>187</v>
      </c>
      <c r="F528" s="20" t="s">
        <v>188</v>
      </c>
      <c r="G528" s="2" t="s">
        <v>186</v>
      </c>
      <c r="H528" s="15">
        <v>19</v>
      </c>
      <c r="I528" s="2" t="s">
        <v>189</v>
      </c>
      <c r="J528" s="5">
        <v>0</v>
      </c>
    </row>
    <row r="529" spans="1:10" x14ac:dyDescent="0.25">
      <c r="A529" s="4" t="s">
        <v>3042</v>
      </c>
      <c r="B529" s="2" t="s">
        <v>3043</v>
      </c>
      <c r="C529" s="2" t="s">
        <v>1589</v>
      </c>
      <c r="D529" s="15">
        <v>23</v>
      </c>
      <c r="E529" s="5" t="s">
        <v>187</v>
      </c>
      <c r="F529" s="20" t="s">
        <v>3044</v>
      </c>
      <c r="G529" s="2" t="s">
        <v>3045</v>
      </c>
      <c r="H529" s="15">
        <v>23</v>
      </c>
      <c r="I529" s="2" t="s">
        <v>189</v>
      </c>
      <c r="J529" s="5">
        <v>3</v>
      </c>
    </row>
    <row r="530" spans="1:10" x14ac:dyDescent="0.25">
      <c r="A530" s="4" t="s">
        <v>3602</v>
      </c>
      <c r="B530" s="2" t="s">
        <v>3603</v>
      </c>
      <c r="C530" s="2" t="s">
        <v>186</v>
      </c>
      <c r="D530" s="15">
        <v>19</v>
      </c>
      <c r="E530" s="5" t="s">
        <v>3604</v>
      </c>
      <c r="F530" s="20" t="s">
        <v>3605</v>
      </c>
      <c r="G530" s="2" t="s">
        <v>186</v>
      </c>
      <c r="H530" s="15">
        <v>19</v>
      </c>
      <c r="I530" s="2" t="s">
        <v>3606</v>
      </c>
      <c r="J530" s="5">
        <v>0</v>
      </c>
    </row>
    <row r="531" spans="1:10" x14ac:dyDescent="0.25">
      <c r="A531" s="4" t="s">
        <v>3716</v>
      </c>
      <c r="B531" s="2" t="s">
        <v>3717</v>
      </c>
      <c r="C531" s="2" t="s">
        <v>3718</v>
      </c>
      <c r="D531" s="15">
        <v>22</v>
      </c>
      <c r="E531" s="5" t="s">
        <v>3604</v>
      </c>
      <c r="F531" s="20" t="s">
        <v>3719</v>
      </c>
      <c r="G531" s="2" t="s">
        <v>3718</v>
      </c>
      <c r="H531" s="15">
        <v>22</v>
      </c>
      <c r="I531" s="2" t="s">
        <v>3606</v>
      </c>
      <c r="J531" s="5">
        <v>0</v>
      </c>
    </row>
    <row r="532" spans="1:10" x14ac:dyDescent="0.25">
      <c r="A532" s="4" t="s">
        <v>2383</v>
      </c>
      <c r="B532" s="2" t="s">
        <v>2384</v>
      </c>
      <c r="C532" s="2" t="s">
        <v>2385</v>
      </c>
      <c r="D532" s="15">
        <v>22</v>
      </c>
      <c r="E532" s="5" t="s">
        <v>2386</v>
      </c>
      <c r="F532" s="20" t="s">
        <v>2387</v>
      </c>
      <c r="G532" s="2" t="s">
        <v>2385</v>
      </c>
      <c r="H532" s="15">
        <v>22</v>
      </c>
      <c r="I532" s="2" t="s">
        <v>2388</v>
      </c>
      <c r="J532" s="5">
        <v>0</v>
      </c>
    </row>
    <row r="533" spans="1:10" x14ac:dyDescent="0.25">
      <c r="A533" s="4" t="s">
        <v>3110</v>
      </c>
      <c r="B533" s="2" t="s">
        <v>3111</v>
      </c>
      <c r="C533" s="2" t="s">
        <v>3112</v>
      </c>
      <c r="D533" s="15">
        <v>21</v>
      </c>
      <c r="E533" s="5" t="s">
        <v>2386</v>
      </c>
      <c r="F533" s="20" t="s">
        <v>3113</v>
      </c>
      <c r="G533" s="2" t="s">
        <v>3112</v>
      </c>
      <c r="H533" s="15">
        <v>21</v>
      </c>
      <c r="I533" s="2" t="s">
        <v>2388</v>
      </c>
      <c r="J533" s="5">
        <v>0</v>
      </c>
    </row>
    <row r="534" spans="1:10" x14ac:dyDescent="0.25">
      <c r="A534" s="4" t="s">
        <v>2032</v>
      </c>
      <c r="B534" s="2" t="s">
        <v>2033</v>
      </c>
      <c r="C534" s="2" t="s">
        <v>2034</v>
      </c>
      <c r="D534" s="15">
        <v>23</v>
      </c>
      <c r="E534" s="5" t="s">
        <v>2035</v>
      </c>
      <c r="F534" s="20" t="s">
        <v>2036</v>
      </c>
      <c r="G534" s="2" t="s">
        <v>2034</v>
      </c>
      <c r="H534" s="15">
        <v>23</v>
      </c>
      <c r="I534" s="2" t="s">
        <v>2037</v>
      </c>
      <c r="J534" s="5">
        <v>0</v>
      </c>
    </row>
    <row r="535" spans="1:10" x14ac:dyDescent="0.25">
      <c r="A535" s="4" t="s">
        <v>3796</v>
      </c>
      <c r="B535" s="2" t="s">
        <v>3797</v>
      </c>
      <c r="C535" s="2" t="s">
        <v>3798</v>
      </c>
      <c r="D535" s="15">
        <v>23</v>
      </c>
      <c r="E535" s="5" t="s">
        <v>2035</v>
      </c>
      <c r="F535" s="20" t="s">
        <v>3799</v>
      </c>
      <c r="G535" s="2" t="s">
        <v>3798</v>
      </c>
      <c r="H535" s="15">
        <v>23</v>
      </c>
      <c r="I535" s="2" t="s">
        <v>2037</v>
      </c>
      <c r="J535" s="5">
        <v>0</v>
      </c>
    </row>
    <row r="536" spans="1:10" x14ac:dyDescent="0.25">
      <c r="A536" s="4" t="s">
        <v>340</v>
      </c>
      <c r="B536" s="2" t="s">
        <v>341</v>
      </c>
      <c r="C536" s="2" t="s">
        <v>342</v>
      </c>
      <c r="D536" s="15">
        <v>21</v>
      </c>
      <c r="E536" s="5" t="s">
        <v>343</v>
      </c>
      <c r="F536" s="20" t="s">
        <v>344</v>
      </c>
      <c r="G536" s="2" t="s">
        <v>342</v>
      </c>
      <c r="H536" s="15">
        <v>21</v>
      </c>
      <c r="I536" s="2" t="s">
        <v>345</v>
      </c>
      <c r="J536" s="5">
        <v>0</v>
      </c>
    </row>
    <row r="537" spans="1:10" x14ac:dyDescent="0.25">
      <c r="A537" s="4" t="s">
        <v>3780</v>
      </c>
      <c r="B537" s="2" t="s">
        <v>3781</v>
      </c>
      <c r="C537" s="2" t="s">
        <v>3782</v>
      </c>
      <c r="D537" s="15">
        <v>22</v>
      </c>
      <c r="E537" s="5" t="s">
        <v>343</v>
      </c>
      <c r="F537" s="20" t="s">
        <v>3783</v>
      </c>
      <c r="G537" s="2" t="s">
        <v>3782</v>
      </c>
      <c r="H537" s="15">
        <v>22</v>
      </c>
      <c r="I537" s="2" t="s">
        <v>345</v>
      </c>
      <c r="J537" s="5">
        <v>0</v>
      </c>
    </row>
    <row r="538" spans="1:10" x14ac:dyDescent="0.25">
      <c r="A538" s="4" t="s">
        <v>4118</v>
      </c>
      <c r="B538" s="2" t="s">
        <v>4119</v>
      </c>
      <c r="C538" s="2" t="s">
        <v>4120</v>
      </c>
      <c r="D538" s="15">
        <v>22</v>
      </c>
      <c r="E538" s="5" t="s">
        <v>397</v>
      </c>
      <c r="F538" s="20" t="s">
        <v>4121</v>
      </c>
      <c r="G538" s="2" t="s">
        <v>4120</v>
      </c>
      <c r="H538" s="15">
        <v>22</v>
      </c>
      <c r="I538" s="2" t="s">
        <v>399</v>
      </c>
      <c r="J538" s="5">
        <v>0</v>
      </c>
    </row>
    <row r="539" spans="1:10" x14ac:dyDescent="0.25">
      <c r="A539" s="4" t="s">
        <v>394</v>
      </c>
      <c r="B539" s="2" t="s">
        <v>395</v>
      </c>
      <c r="C539" s="2" t="s">
        <v>396</v>
      </c>
      <c r="D539" s="15">
        <v>23</v>
      </c>
      <c r="E539" s="5" t="s">
        <v>397</v>
      </c>
      <c r="F539" s="20" t="s">
        <v>398</v>
      </c>
      <c r="G539" s="2" t="s">
        <v>396</v>
      </c>
      <c r="H539" s="15">
        <v>23</v>
      </c>
      <c r="I539" s="2" t="s">
        <v>399</v>
      </c>
      <c r="J539" s="5">
        <v>0</v>
      </c>
    </row>
    <row r="540" spans="1:10" x14ac:dyDescent="0.25">
      <c r="A540" s="4" t="s">
        <v>3919</v>
      </c>
      <c r="B540" s="2" t="s">
        <v>3920</v>
      </c>
      <c r="C540" s="2" t="s">
        <v>3921</v>
      </c>
      <c r="D540" s="15">
        <v>21</v>
      </c>
      <c r="E540" s="5" t="s">
        <v>618</v>
      </c>
      <c r="F540" s="20" t="s">
        <v>3922</v>
      </c>
      <c r="G540" s="2" t="s">
        <v>3921</v>
      </c>
      <c r="H540" s="15">
        <v>21</v>
      </c>
      <c r="I540" s="2" t="s">
        <v>620</v>
      </c>
      <c r="J540" s="5">
        <v>0</v>
      </c>
    </row>
    <row r="541" spans="1:10" x14ac:dyDescent="0.25">
      <c r="A541" s="4" t="s">
        <v>615</v>
      </c>
      <c r="B541" s="2" t="s">
        <v>616</v>
      </c>
      <c r="C541" s="2" t="s">
        <v>617</v>
      </c>
      <c r="D541" s="15">
        <v>20</v>
      </c>
      <c r="E541" s="5" t="s">
        <v>618</v>
      </c>
      <c r="F541" s="20" t="s">
        <v>619</v>
      </c>
      <c r="G541" s="2" t="s">
        <v>617</v>
      </c>
      <c r="H541" s="15">
        <v>20</v>
      </c>
      <c r="I541" s="2" t="s">
        <v>620</v>
      </c>
      <c r="J541" s="5">
        <v>0</v>
      </c>
    </row>
    <row r="542" spans="1:10" x14ac:dyDescent="0.25">
      <c r="A542" s="4" t="s">
        <v>3546</v>
      </c>
      <c r="B542" s="2" t="s">
        <v>3547</v>
      </c>
      <c r="C542" s="2" t="s">
        <v>3548</v>
      </c>
      <c r="D542" s="15">
        <v>21</v>
      </c>
      <c r="E542" s="5" t="s">
        <v>3549</v>
      </c>
      <c r="F542" s="20" t="s">
        <v>3550</v>
      </c>
      <c r="G542" s="2" t="s">
        <v>3548</v>
      </c>
      <c r="H542" s="15">
        <v>21</v>
      </c>
      <c r="I542" s="2" t="s">
        <v>3551</v>
      </c>
      <c r="J542" s="5">
        <v>0</v>
      </c>
    </row>
    <row r="543" spans="1:10" x14ac:dyDescent="0.25">
      <c r="A543" s="4" t="s">
        <v>2186</v>
      </c>
      <c r="B543" s="2" t="s">
        <v>2187</v>
      </c>
      <c r="C543" s="2" t="s">
        <v>2188</v>
      </c>
      <c r="D543" s="15">
        <v>23</v>
      </c>
      <c r="E543" s="5" t="s">
        <v>2189</v>
      </c>
      <c r="F543" s="20" t="s">
        <v>2190</v>
      </c>
      <c r="G543" s="2" t="s">
        <v>2188</v>
      </c>
      <c r="H543" s="15">
        <v>23</v>
      </c>
      <c r="I543" s="2" t="s">
        <v>2191</v>
      </c>
      <c r="J543" s="5">
        <v>0</v>
      </c>
    </row>
    <row r="544" spans="1:10" x14ac:dyDescent="0.25">
      <c r="A544" s="4" t="s">
        <v>4222</v>
      </c>
      <c r="B544" s="2" t="s">
        <v>4223</v>
      </c>
      <c r="C544" s="2" t="s">
        <v>4224</v>
      </c>
      <c r="D544" s="15">
        <v>21</v>
      </c>
      <c r="E544" s="5" t="s">
        <v>2189</v>
      </c>
      <c r="F544" s="20" t="s">
        <v>4225</v>
      </c>
      <c r="G544" s="2" t="s">
        <v>4224</v>
      </c>
      <c r="H544" s="15">
        <v>21</v>
      </c>
      <c r="I544" s="2" t="s">
        <v>2191</v>
      </c>
      <c r="J544" s="5">
        <v>0</v>
      </c>
    </row>
    <row r="545" spans="1:10" ht="30" x14ac:dyDescent="0.25">
      <c r="A545" s="4" t="s">
        <v>2293</v>
      </c>
      <c r="B545" s="2" t="s">
        <v>2294</v>
      </c>
      <c r="C545" s="2" t="s">
        <v>2295</v>
      </c>
      <c r="D545" s="15">
        <v>23</v>
      </c>
      <c r="E545" s="5" t="s">
        <v>4832</v>
      </c>
      <c r="F545" s="20" t="s">
        <v>2296</v>
      </c>
      <c r="G545" s="2" t="s">
        <v>2295</v>
      </c>
      <c r="H545" s="15">
        <v>23</v>
      </c>
      <c r="I545" s="2" t="s">
        <v>4872</v>
      </c>
      <c r="J545" s="5">
        <v>0</v>
      </c>
    </row>
    <row r="546" spans="1:10" x14ac:dyDescent="0.25">
      <c r="A546" s="4" t="s">
        <v>3473</v>
      </c>
      <c r="B546" s="2" t="s">
        <v>3474</v>
      </c>
      <c r="C546" s="2" t="s">
        <v>3475</v>
      </c>
      <c r="D546" s="15">
        <v>23</v>
      </c>
      <c r="E546" s="5" t="s">
        <v>511</v>
      </c>
      <c r="F546" s="20" t="s">
        <v>3476</v>
      </c>
      <c r="G546" s="2" t="s">
        <v>3475</v>
      </c>
      <c r="H546" s="15">
        <v>23</v>
      </c>
      <c r="I546" s="2" t="s">
        <v>513</v>
      </c>
      <c r="J546" s="5">
        <v>0</v>
      </c>
    </row>
    <row r="547" spans="1:10" x14ac:dyDescent="0.25">
      <c r="A547" s="4" t="s">
        <v>508</v>
      </c>
      <c r="B547" s="2" t="s">
        <v>509</v>
      </c>
      <c r="C547" s="2" t="s">
        <v>510</v>
      </c>
      <c r="D547" s="15">
        <v>23</v>
      </c>
      <c r="E547" s="5" t="s">
        <v>511</v>
      </c>
      <c r="F547" s="20" t="s">
        <v>512</v>
      </c>
      <c r="G547" s="2" t="s">
        <v>510</v>
      </c>
      <c r="H547" s="15">
        <v>23</v>
      </c>
      <c r="I547" s="2" t="s">
        <v>513</v>
      </c>
      <c r="J547" s="5">
        <v>0</v>
      </c>
    </row>
    <row r="548" spans="1:10" x14ac:dyDescent="0.25">
      <c r="A548" s="4" t="s">
        <v>1015</v>
      </c>
      <c r="B548" s="2" t="s">
        <v>1016</v>
      </c>
      <c r="C548" s="2" t="s">
        <v>1017</v>
      </c>
      <c r="D548" s="15">
        <v>22</v>
      </c>
      <c r="E548" s="5" t="s">
        <v>205</v>
      </c>
      <c r="F548" s="20" t="s">
        <v>1018</v>
      </c>
      <c r="G548" s="2" t="s">
        <v>1017</v>
      </c>
      <c r="H548" s="15">
        <v>22</v>
      </c>
      <c r="I548" s="2" t="s">
        <v>207</v>
      </c>
      <c r="J548" s="5">
        <v>0</v>
      </c>
    </row>
    <row r="549" spans="1:10" x14ac:dyDescent="0.25">
      <c r="A549" s="4" t="s">
        <v>202</v>
      </c>
      <c r="B549" s="2" t="s">
        <v>203</v>
      </c>
      <c r="C549" s="2" t="s">
        <v>204</v>
      </c>
      <c r="D549" s="15">
        <v>20</v>
      </c>
      <c r="E549" s="5" t="s">
        <v>205</v>
      </c>
      <c r="F549" s="20" t="s">
        <v>206</v>
      </c>
      <c r="G549" s="2" t="s">
        <v>204</v>
      </c>
      <c r="H549" s="15">
        <v>20</v>
      </c>
      <c r="I549" s="2" t="s">
        <v>207</v>
      </c>
      <c r="J549" s="5">
        <v>0</v>
      </c>
    </row>
    <row r="550" spans="1:10" x14ac:dyDescent="0.25">
      <c r="A550" s="4" t="s">
        <v>1605</v>
      </c>
      <c r="B550" s="2" t="s">
        <v>1606</v>
      </c>
      <c r="C550" s="2" t="s">
        <v>1607</v>
      </c>
      <c r="D550" s="15">
        <v>22</v>
      </c>
      <c r="E550" s="5" t="s">
        <v>636</v>
      </c>
      <c r="F550" s="20" t="s">
        <v>1608</v>
      </c>
      <c r="G550" s="2" t="s">
        <v>1607</v>
      </c>
      <c r="H550" s="15">
        <v>22</v>
      </c>
      <c r="I550" s="2" t="s">
        <v>638</v>
      </c>
      <c r="J550" s="5">
        <v>0</v>
      </c>
    </row>
    <row r="551" spans="1:10" x14ac:dyDescent="0.25">
      <c r="A551" s="4" t="s">
        <v>633</v>
      </c>
      <c r="B551" s="2" t="s">
        <v>634</v>
      </c>
      <c r="C551" s="2" t="s">
        <v>635</v>
      </c>
      <c r="D551" s="15">
        <v>23</v>
      </c>
      <c r="E551" s="5" t="s">
        <v>636</v>
      </c>
      <c r="F551" s="20" t="s">
        <v>637</v>
      </c>
      <c r="G551" s="2" t="s">
        <v>635</v>
      </c>
      <c r="H551" s="15">
        <v>23</v>
      </c>
      <c r="I551" s="2" t="s">
        <v>638</v>
      </c>
      <c r="J551" s="5">
        <v>0</v>
      </c>
    </row>
    <row r="552" spans="1:10" ht="45" x14ac:dyDescent="0.25">
      <c r="A552" s="4" t="s">
        <v>2643</v>
      </c>
      <c r="B552" s="2" t="s">
        <v>2644</v>
      </c>
      <c r="C552" s="2" t="s">
        <v>2645</v>
      </c>
      <c r="D552" s="15">
        <v>22</v>
      </c>
      <c r="E552" s="5" t="s">
        <v>4836</v>
      </c>
      <c r="F552" s="20" t="s">
        <v>2646</v>
      </c>
      <c r="G552" s="2" t="s">
        <v>2645</v>
      </c>
      <c r="H552" s="15">
        <v>22</v>
      </c>
      <c r="I552" s="2" t="s">
        <v>4876</v>
      </c>
      <c r="J552" s="5">
        <v>0</v>
      </c>
    </row>
    <row r="553" spans="1:10" ht="30" x14ac:dyDescent="0.25">
      <c r="A553" s="4" t="s">
        <v>4085</v>
      </c>
      <c r="B553" s="2" t="s">
        <v>4086</v>
      </c>
      <c r="C553" s="2" t="s">
        <v>4087</v>
      </c>
      <c r="D553" s="15">
        <v>22</v>
      </c>
      <c r="E553" s="5" t="s">
        <v>4843</v>
      </c>
      <c r="F553" s="20" t="s">
        <v>4088</v>
      </c>
      <c r="G553" s="2" t="s">
        <v>4087</v>
      </c>
      <c r="H553" s="15">
        <v>22</v>
      </c>
      <c r="I553" s="2" t="s">
        <v>4883</v>
      </c>
      <c r="J553" s="5">
        <v>0</v>
      </c>
    </row>
    <row r="554" spans="1:10" x14ac:dyDescent="0.25">
      <c r="A554" s="4" t="s">
        <v>2321</v>
      </c>
      <c r="B554" s="2" t="s">
        <v>2322</v>
      </c>
      <c r="C554" s="2" t="s">
        <v>2323</v>
      </c>
      <c r="D554" s="15">
        <v>21</v>
      </c>
      <c r="E554" s="5" t="s">
        <v>2324</v>
      </c>
      <c r="F554" s="20" t="s">
        <v>2325</v>
      </c>
      <c r="G554" s="2" t="s">
        <v>2323</v>
      </c>
      <c r="H554" s="15">
        <v>21</v>
      </c>
      <c r="I554" s="2" t="s">
        <v>2326</v>
      </c>
      <c r="J554" s="5">
        <v>0</v>
      </c>
    </row>
    <row r="555" spans="1:10" x14ac:dyDescent="0.25">
      <c r="A555" s="4" t="s">
        <v>3950</v>
      </c>
      <c r="B555" s="2" t="s">
        <v>3951</v>
      </c>
      <c r="C555" s="2" t="s">
        <v>3952</v>
      </c>
      <c r="D555" s="15">
        <v>21</v>
      </c>
      <c r="E555" s="5" t="s">
        <v>2324</v>
      </c>
      <c r="F555" s="20" t="s">
        <v>3953</v>
      </c>
      <c r="G555" s="2" t="s">
        <v>3952</v>
      </c>
      <c r="H555" s="15">
        <v>21</v>
      </c>
      <c r="I555" s="2" t="s">
        <v>2326</v>
      </c>
      <c r="J555" s="5">
        <v>0</v>
      </c>
    </row>
    <row r="556" spans="1:10" x14ac:dyDescent="0.25">
      <c r="A556" s="4" t="s">
        <v>4511</v>
      </c>
      <c r="B556" s="2" t="s">
        <v>4512</v>
      </c>
      <c r="C556" s="2" t="s">
        <v>4513</v>
      </c>
      <c r="D556" s="15">
        <v>21</v>
      </c>
      <c r="E556" s="5" t="s">
        <v>3074</v>
      </c>
      <c r="F556" s="20" t="s">
        <v>4514</v>
      </c>
      <c r="G556" s="2" t="s">
        <v>4513</v>
      </c>
      <c r="H556" s="15">
        <v>21</v>
      </c>
      <c r="I556" s="2" t="s">
        <v>3076</v>
      </c>
      <c r="J556" s="5">
        <v>0</v>
      </c>
    </row>
    <row r="557" spans="1:10" x14ac:dyDescent="0.25">
      <c r="A557" s="4" t="s">
        <v>3071</v>
      </c>
      <c r="B557" s="2" t="s">
        <v>3072</v>
      </c>
      <c r="C557" s="2" t="s">
        <v>3073</v>
      </c>
      <c r="D557" s="15">
        <v>21</v>
      </c>
      <c r="E557" s="5" t="s">
        <v>3074</v>
      </c>
      <c r="F557" s="20" t="s">
        <v>3075</v>
      </c>
      <c r="G557" s="2" t="s">
        <v>3073</v>
      </c>
      <c r="H557" s="15">
        <v>21</v>
      </c>
      <c r="I557" s="2" t="s">
        <v>3076</v>
      </c>
      <c r="J557" s="5">
        <v>0</v>
      </c>
    </row>
    <row r="558" spans="1:10" ht="30" x14ac:dyDescent="0.25">
      <c r="A558" s="4" t="s">
        <v>4324</v>
      </c>
      <c r="B558" s="2" t="s">
        <v>4325</v>
      </c>
      <c r="C558" s="2" t="s">
        <v>4326</v>
      </c>
      <c r="D558" s="15">
        <v>18</v>
      </c>
      <c r="E558" s="5" t="s">
        <v>4830</v>
      </c>
      <c r="F558" s="20" t="s">
        <v>4327</v>
      </c>
      <c r="G558" s="2" t="s">
        <v>4326</v>
      </c>
      <c r="H558" s="15">
        <v>18</v>
      </c>
      <c r="I558" s="2" t="s">
        <v>4870</v>
      </c>
      <c r="J558" s="5">
        <v>0</v>
      </c>
    </row>
    <row r="559" spans="1:10" ht="30" x14ac:dyDescent="0.25">
      <c r="A559" s="4" t="s">
        <v>2085</v>
      </c>
      <c r="B559" s="2" t="s">
        <v>2086</v>
      </c>
      <c r="C559" s="2" t="s">
        <v>2087</v>
      </c>
      <c r="D559" s="15">
        <v>22</v>
      </c>
      <c r="E559" s="5" t="s">
        <v>4830</v>
      </c>
      <c r="F559" s="20" t="s">
        <v>2088</v>
      </c>
      <c r="G559" s="2" t="s">
        <v>2087</v>
      </c>
      <c r="H559" s="15">
        <v>22</v>
      </c>
      <c r="I559" s="2" t="s">
        <v>4870</v>
      </c>
      <c r="J559" s="5">
        <v>0</v>
      </c>
    </row>
    <row r="560" spans="1:10" x14ac:dyDescent="0.25">
      <c r="A560" s="4" t="s">
        <v>260</v>
      </c>
      <c r="B560" s="2" t="s">
        <v>261</v>
      </c>
      <c r="C560" s="2" t="s">
        <v>262</v>
      </c>
      <c r="D560" s="15">
        <v>22</v>
      </c>
      <c r="E560" s="5" t="s">
        <v>263</v>
      </c>
      <c r="F560" s="20" t="s">
        <v>264</v>
      </c>
      <c r="G560" s="2" t="s">
        <v>262</v>
      </c>
      <c r="H560" s="15">
        <v>22</v>
      </c>
      <c r="I560" s="2" t="s">
        <v>265</v>
      </c>
      <c r="J560" s="5">
        <v>0</v>
      </c>
    </row>
    <row r="561" spans="1:10" x14ac:dyDescent="0.25">
      <c r="A561" s="4" t="s">
        <v>370</v>
      </c>
      <c r="B561" s="2" t="s">
        <v>371</v>
      </c>
      <c r="C561" s="2" t="s">
        <v>372</v>
      </c>
      <c r="D561" s="15">
        <v>22</v>
      </c>
      <c r="E561" s="5" t="s">
        <v>373</v>
      </c>
      <c r="F561" s="20" t="s">
        <v>374</v>
      </c>
      <c r="G561" s="2" t="s">
        <v>372</v>
      </c>
      <c r="H561" s="15">
        <v>22</v>
      </c>
      <c r="I561" s="2" t="s">
        <v>375</v>
      </c>
      <c r="J561" s="5">
        <v>0</v>
      </c>
    </row>
    <row r="562" spans="1:10" x14ac:dyDescent="0.25">
      <c r="A562" s="4" t="s">
        <v>1085</v>
      </c>
      <c r="B562" s="2" t="s">
        <v>1086</v>
      </c>
      <c r="C562" s="2" t="s">
        <v>1087</v>
      </c>
      <c r="D562" s="15">
        <v>22</v>
      </c>
      <c r="E562" s="5" t="s">
        <v>1088</v>
      </c>
      <c r="F562" s="20" t="s">
        <v>1089</v>
      </c>
      <c r="G562" s="2" t="s">
        <v>1087</v>
      </c>
      <c r="H562" s="15">
        <v>22</v>
      </c>
      <c r="I562" s="2" t="s">
        <v>1090</v>
      </c>
      <c r="J562" s="5">
        <v>0</v>
      </c>
    </row>
    <row r="563" spans="1:10" x14ac:dyDescent="0.25">
      <c r="A563" s="4" t="s">
        <v>3954</v>
      </c>
      <c r="B563" s="2" t="s">
        <v>3955</v>
      </c>
      <c r="C563" s="2" t="s">
        <v>3956</v>
      </c>
      <c r="D563" s="15">
        <v>21</v>
      </c>
      <c r="E563" s="5" t="s">
        <v>3957</v>
      </c>
      <c r="F563" s="20" t="s">
        <v>3958</v>
      </c>
      <c r="G563" s="2" t="s">
        <v>3956</v>
      </c>
      <c r="H563" s="15">
        <v>21</v>
      </c>
      <c r="I563" s="2" t="s">
        <v>3959</v>
      </c>
      <c r="J563" s="5">
        <v>0</v>
      </c>
    </row>
    <row r="564" spans="1:10" ht="60" x14ac:dyDescent="0.25">
      <c r="A564" s="4" t="s">
        <v>2673</v>
      </c>
      <c r="B564" s="2" t="s">
        <v>2674</v>
      </c>
      <c r="C564" s="2" t="s">
        <v>2675</v>
      </c>
      <c r="D564" s="15">
        <v>21</v>
      </c>
      <c r="E564" s="5" t="s">
        <v>4837</v>
      </c>
      <c r="F564" s="20" t="s">
        <v>2676</v>
      </c>
      <c r="G564" s="2" t="s">
        <v>2675</v>
      </c>
      <c r="H564" s="15">
        <v>21</v>
      </c>
      <c r="I564" s="2" t="s">
        <v>4877</v>
      </c>
      <c r="J564" s="5">
        <v>0</v>
      </c>
    </row>
    <row r="565" spans="1:10" ht="60" x14ac:dyDescent="0.25">
      <c r="A565" s="4" t="s">
        <v>4648</v>
      </c>
      <c r="B565" s="2" t="s">
        <v>4649</v>
      </c>
      <c r="C565" s="2" t="s">
        <v>4650</v>
      </c>
      <c r="D565" s="15">
        <v>21</v>
      </c>
      <c r="E565" s="5" t="s">
        <v>4837</v>
      </c>
      <c r="F565" s="20" t="s">
        <v>4651</v>
      </c>
      <c r="G565" s="2" t="s">
        <v>4650</v>
      </c>
      <c r="H565" s="15">
        <v>21</v>
      </c>
      <c r="I565" s="2" t="s">
        <v>4877</v>
      </c>
      <c r="J565" s="5">
        <v>0</v>
      </c>
    </row>
    <row r="566" spans="1:10" x14ac:dyDescent="0.25">
      <c r="A566" s="4" t="s">
        <v>756</v>
      </c>
      <c r="B566" s="2" t="s">
        <v>757</v>
      </c>
      <c r="C566" s="2" t="s">
        <v>758</v>
      </c>
      <c r="D566" s="15">
        <v>21</v>
      </c>
      <c r="E566" s="5" t="s">
        <v>759</v>
      </c>
      <c r="F566" s="20" t="s">
        <v>760</v>
      </c>
      <c r="G566" s="2" t="s">
        <v>758</v>
      </c>
      <c r="H566" s="15">
        <v>21</v>
      </c>
      <c r="I566" s="2" t="s">
        <v>761</v>
      </c>
      <c r="J566" s="5">
        <v>0</v>
      </c>
    </row>
    <row r="567" spans="1:10" x14ac:dyDescent="0.25">
      <c r="A567" s="4" t="s">
        <v>1909</v>
      </c>
      <c r="B567" s="2" t="s">
        <v>1910</v>
      </c>
      <c r="C567" s="2" t="s">
        <v>1911</v>
      </c>
      <c r="D567" s="15">
        <v>23</v>
      </c>
      <c r="E567" s="5" t="s">
        <v>1912</v>
      </c>
      <c r="F567" s="20" t="s">
        <v>1913</v>
      </c>
      <c r="G567" s="2" t="s">
        <v>1911</v>
      </c>
      <c r="H567" s="15">
        <v>23</v>
      </c>
      <c r="I567" s="2" t="s">
        <v>1914</v>
      </c>
      <c r="J567" s="5">
        <v>0</v>
      </c>
    </row>
    <row r="568" spans="1:10" x14ac:dyDescent="0.25">
      <c r="A568" s="4" t="s">
        <v>3532</v>
      </c>
      <c r="B568" s="2" t="s">
        <v>3533</v>
      </c>
      <c r="C568" s="2" t="s">
        <v>3534</v>
      </c>
      <c r="D568" s="15">
        <v>21</v>
      </c>
      <c r="E568" s="5" t="s">
        <v>1912</v>
      </c>
      <c r="F568" s="20" t="s">
        <v>3535</v>
      </c>
      <c r="G568" s="2" t="s">
        <v>3534</v>
      </c>
      <c r="H568" s="15">
        <v>21</v>
      </c>
      <c r="I568" s="2" t="s">
        <v>1914</v>
      </c>
      <c r="J568" s="5">
        <v>0</v>
      </c>
    </row>
    <row r="569" spans="1:10" ht="30" x14ac:dyDescent="0.25">
      <c r="A569" s="4" t="s">
        <v>2301</v>
      </c>
      <c r="B569" s="2" t="s">
        <v>2302</v>
      </c>
      <c r="C569" s="2" t="s">
        <v>2303</v>
      </c>
      <c r="D569" s="15">
        <v>21</v>
      </c>
      <c r="E569" s="5" t="s">
        <v>4834</v>
      </c>
      <c r="F569" s="20" t="s">
        <v>2304</v>
      </c>
      <c r="G569" s="2" t="s">
        <v>2303</v>
      </c>
      <c r="H569" s="15">
        <v>21</v>
      </c>
      <c r="I569" s="2" t="s">
        <v>4874</v>
      </c>
      <c r="J569" s="5">
        <v>0</v>
      </c>
    </row>
    <row r="570" spans="1:10" ht="30" x14ac:dyDescent="0.25">
      <c r="A570" s="4" t="s">
        <v>3435</v>
      </c>
      <c r="B570" s="2" t="s">
        <v>3436</v>
      </c>
      <c r="C570" s="2" t="s">
        <v>3437</v>
      </c>
      <c r="D570" s="15">
        <v>22</v>
      </c>
      <c r="E570" s="5" t="s">
        <v>4834</v>
      </c>
      <c r="F570" s="20" t="s">
        <v>3438</v>
      </c>
      <c r="G570" s="2" t="s">
        <v>3437</v>
      </c>
      <c r="H570" s="15">
        <v>22</v>
      </c>
      <c r="I570" s="2" t="s">
        <v>4874</v>
      </c>
      <c r="J570" s="5">
        <v>0</v>
      </c>
    </row>
    <row r="571" spans="1:10" x14ac:dyDescent="0.25">
      <c r="A571" s="4" t="s">
        <v>2851</v>
      </c>
      <c r="B571" s="2" t="s">
        <v>2852</v>
      </c>
      <c r="C571" s="2" t="s">
        <v>2853</v>
      </c>
      <c r="D571" s="15">
        <v>22</v>
      </c>
      <c r="E571" s="5" t="s">
        <v>2854</v>
      </c>
      <c r="F571" s="20" t="s">
        <v>2855</v>
      </c>
      <c r="G571" s="2" t="s">
        <v>2853</v>
      </c>
      <c r="H571" s="15">
        <v>22</v>
      </c>
      <c r="I571" s="2" t="s">
        <v>2856</v>
      </c>
      <c r="J571" s="5">
        <v>0</v>
      </c>
    </row>
    <row r="572" spans="1:10" x14ac:dyDescent="0.25">
      <c r="A572" s="4" t="s">
        <v>2399</v>
      </c>
      <c r="B572" s="2" t="s">
        <v>2400</v>
      </c>
      <c r="C572" s="2" t="s">
        <v>2401</v>
      </c>
      <c r="D572" s="15">
        <v>21</v>
      </c>
      <c r="E572" s="5" t="s">
        <v>2402</v>
      </c>
      <c r="F572" s="20" t="s">
        <v>2403</v>
      </c>
      <c r="G572" s="2" t="s">
        <v>2401</v>
      </c>
      <c r="H572" s="15">
        <v>21</v>
      </c>
      <c r="I572" s="2" t="s">
        <v>2404</v>
      </c>
      <c r="J572" s="5">
        <v>0</v>
      </c>
    </row>
    <row r="573" spans="1:10" x14ac:dyDescent="0.25">
      <c r="A573" s="4" t="s">
        <v>4170</v>
      </c>
      <c r="B573" s="2" t="s">
        <v>4171</v>
      </c>
      <c r="C573" s="2" t="s">
        <v>4172</v>
      </c>
      <c r="D573" s="15">
        <v>23</v>
      </c>
      <c r="E573" s="5" t="s">
        <v>1428</v>
      </c>
      <c r="F573" s="20" t="s">
        <v>4173</v>
      </c>
      <c r="G573" s="2" t="s">
        <v>4172</v>
      </c>
      <c r="H573" s="15">
        <v>23</v>
      </c>
      <c r="I573" s="2" t="s">
        <v>1430</v>
      </c>
      <c r="J573" s="5">
        <v>0</v>
      </c>
    </row>
    <row r="574" spans="1:10" x14ac:dyDescent="0.25">
      <c r="A574" s="4" t="s">
        <v>1425</v>
      </c>
      <c r="B574" s="2" t="s">
        <v>1426</v>
      </c>
      <c r="C574" s="2" t="s">
        <v>1427</v>
      </c>
      <c r="D574" s="15">
        <v>23</v>
      </c>
      <c r="E574" s="5" t="s">
        <v>1428</v>
      </c>
      <c r="F574" s="20" t="s">
        <v>1429</v>
      </c>
      <c r="G574" s="2" t="s">
        <v>1427</v>
      </c>
      <c r="H574" s="15">
        <v>23</v>
      </c>
      <c r="I574" s="2" t="s">
        <v>1430</v>
      </c>
      <c r="J574" s="5">
        <v>0</v>
      </c>
    </row>
    <row r="575" spans="1:10" x14ac:dyDescent="0.25">
      <c r="A575" s="4" t="s">
        <v>1294</v>
      </c>
      <c r="B575" s="2" t="s">
        <v>1295</v>
      </c>
      <c r="C575" s="2" t="s">
        <v>1296</v>
      </c>
      <c r="D575" s="15">
        <v>25</v>
      </c>
      <c r="E575" s="5" t="s">
        <v>1297</v>
      </c>
      <c r="F575" s="20" t="s">
        <v>1298</v>
      </c>
      <c r="G575" s="2" t="s">
        <v>1296</v>
      </c>
      <c r="H575" s="15">
        <v>25</v>
      </c>
      <c r="I575" s="2" t="s">
        <v>1299</v>
      </c>
      <c r="J575" s="5">
        <v>0</v>
      </c>
    </row>
    <row r="576" spans="1:10" x14ac:dyDescent="0.25">
      <c r="A576" s="4" t="s">
        <v>2817</v>
      </c>
      <c r="B576" s="2" t="s">
        <v>2818</v>
      </c>
      <c r="C576" s="2" t="s">
        <v>2819</v>
      </c>
      <c r="D576" s="15">
        <v>22</v>
      </c>
      <c r="E576" s="5" t="s">
        <v>1297</v>
      </c>
      <c r="F576" s="20" t="s">
        <v>2820</v>
      </c>
      <c r="G576" s="2" t="s">
        <v>2819</v>
      </c>
      <c r="H576" s="15">
        <v>22</v>
      </c>
      <c r="I576" s="2" t="s">
        <v>1299</v>
      </c>
      <c r="J576" s="5">
        <v>0</v>
      </c>
    </row>
    <row r="577" spans="1:10" x14ac:dyDescent="0.25">
      <c r="A577" s="4" t="s">
        <v>1161</v>
      </c>
      <c r="B577" s="2" t="s">
        <v>1162</v>
      </c>
      <c r="C577" s="2" t="s">
        <v>1163</v>
      </c>
      <c r="D577" s="15">
        <v>22</v>
      </c>
      <c r="E577" s="5" t="s">
        <v>1164</v>
      </c>
      <c r="F577" s="20" t="s">
        <v>1165</v>
      </c>
      <c r="G577" s="2" t="s">
        <v>1163</v>
      </c>
      <c r="H577" s="15">
        <v>22</v>
      </c>
      <c r="I577" s="2" t="s">
        <v>1166</v>
      </c>
      <c r="J577" s="5">
        <v>0</v>
      </c>
    </row>
    <row r="578" spans="1:10" x14ac:dyDescent="0.25">
      <c r="A578" s="4" t="s">
        <v>3006</v>
      </c>
      <c r="B578" s="2" t="s">
        <v>3007</v>
      </c>
      <c r="C578" s="2" t="s">
        <v>3008</v>
      </c>
      <c r="D578" s="15">
        <v>23</v>
      </c>
      <c r="E578" s="5" t="s">
        <v>3009</v>
      </c>
      <c r="F578" s="20" t="s">
        <v>3010</v>
      </c>
      <c r="G578" s="2" t="s">
        <v>3008</v>
      </c>
      <c r="H578" s="15">
        <v>23</v>
      </c>
      <c r="I578" s="2" t="s">
        <v>3011</v>
      </c>
      <c r="J578" s="5">
        <v>0</v>
      </c>
    </row>
    <row r="579" spans="1:10" x14ac:dyDescent="0.25">
      <c r="A579" s="4" t="s">
        <v>2516</v>
      </c>
      <c r="B579" s="2" t="s">
        <v>2517</v>
      </c>
      <c r="C579" s="2" t="s">
        <v>2518</v>
      </c>
      <c r="D579" s="15">
        <v>22</v>
      </c>
      <c r="E579" s="5" t="s">
        <v>2519</v>
      </c>
      <c r="F579" s="20" t="s">
        <v>2520</v>
      </c>
      <c r="G579" s="2" t="s">
        <v>2521</v>
      </c>
      <c r="H579" s="15">
        <v>22</v>
      </c>
      <c r="I579" s="2" t="s">
        <v>2522</v>
      </c>
      <c r="J579" s="5">
        <v>1</v>
      </c>
    </row>
    <row r="580" spans="1:10" x14ac:dyDescent="0.25">
      <c r="A580" s="4" t="s">
        <v>2001</v>
      </c>
      <c r="B580" s="2" t="s">
        <v>2002</v>
      </c>
      <c r="C580" s="2" t="s">
        <v>2003</v>
      </c>
      <c r="D580" s="15">
        <v>22</v>
      </c>
      <c r="E580" s="5" t="s">
        <v>2004</v>
      </c>
      <c r="F580" s="20" t="s">
        <v>2005</v>
      </c>
      <c r="G580" s="2" t="s">
        <v>2003</v>
      </c>
      <c r="H580" s="15">
        <v>22</v>
      </c>
      <c r="I580" s="2" t="s">
        <v>2006</v>
      </c>
      <c r="J580" s="5">
        <v>0</v>
      </c>
    </row>
    <row r="581" spans="1:10" x14ac:dyDescent="0.25">
      <c r="A581" s="4" t="s">
        <v>1229</v>
      </c>
      <c r="B581" s="2" t="s">
        <v>1230</v>
      </c>
      <c r="C581" s="2" t="s">
        <v>1231</v>
      </c>
      <c r="D581" s="15">
        <v>22</v>
      </c>
      <c r="E581" s="5" t="s">
        <v>1232</v>
      </c>
      <c r="F581" s="20" t="s">
        <v>1233</v>
      </c>
      <c r="G581" s="2" t="s">
        <v>1231</v>
      </c>
      <c r="H581" s="15">
        <v>22</v>
      </c>
      <c r="I581" s="2" t="s">
        <v>1234</v>
      </c>
      <c r="J581" s="5">
        <v>0</v>
      </c>
    </row>
    <row r="582" spans="1:10" x14ac:dyDescent="0.25">
      <c r="A582" s="4" t="s">
        <v>314</v>
      </c>
      <c r="B582" s="2" t="s">
        <v>315</v>
      </c>
      <c r="C582" s="2" t="s">
        <v>316</v>
      </c>
      <c r="D582" s="15">
        <v>22</v>
      </c>
      <c r="E582" s="5" t="s">
        <v>211</v>
      </c>
      <c r="F582" s="20" t="s">
        <v>317</v>
      </c>
      <c r="G582" s="2" t="s">
        <v>316</v>
      </c>
      <c r="H582" s="15">
        <v>22</v>
      </c>
      <c r="I582" s="2" t="s">
        <v>213</v>
      </c>
      <c r="J582" s="5">
        <v>0</v>
      </c>
    </row>
    <row r="583" spans="1:10" x14ac:dyDescent="0.25">
      <c r="A583" s="4" t="s">
        <v>208</v>
      </c>
      <c r="B583" s="2" t="s">
        <v>209</v>
      </c>
      <c r="C583" s="2" t="s">
        <v>210</v>
      </c>
      <c r="D583" s="15">
        <v>20</v>
      </c>
      <c r="E583" s="5" t="s">
        <v>211</v>
      </c>
      <c r="F583" s="20" t="s">
        <v>212</v>
      </c>
      <c r="G583" s="2" t="s">
        <v>210</v>
      </c>
      <c r="H583" s="15">
        <v>20</v>
      </c>
      <c r="I583" s="2" t="s">
        <v>213</v>
      </c>
      <c r="J583" s="5">
        <v>0</v>
      </c>
    </row>
    <row r="584" spans="1:10" x14ac:dyDescent="0.25">
      <c r="A584" s="4" t="s">
        <v>3999</v>
      </c>
      <c r="B584" s="2" t="s">
        <v>4000</v>
      </c>
      <c r="C584" s="2" t="s">
        <v>4001</v>
      </c>
      <c r="D584" s="15">
        <v>24</v>
      </c>
      <c r="E584" s="5" t="s">
        <v>4002</v>
      </c>
      <c r="F584" s="20" t="s">
        <v>4003</v>
      </c>
      <c r="G584" s="2" t="s">
        <v>4001</v>
      </c>
      <c r="H584" s="15">
        <v>24</v>
      </c>
      <c r="I584" s="2" t="s">
        <v>4004</v>
      </c>
      <c r="J584" s="5">
        <v>0</v>
      </c>
    </row>
    <row r="585" spans="1:10" x14ac:dyDescent="0.25">
      <c r="A585" s="4" t="s">
        <v>3395</v>
      </c>
      <c r="B585" s="2" t="s">
        <v>3396</v>
      </c>
      <c r="C585" s="2" t="s">
        <v>3397</v>
      </c>
      <c r="D585" s="15">
        <v>22</v>
      </c>
      <c r="E585" s="5" t="s">
        <v>3398</v>
      </c>
      <c r="F585" s="20" t="s">
        <v>3399</v>
      </c>
      <c r="G585" s="2" t="s">
        <v>3397</v>
      </c>
      <c r="H585" s="15">
        <v>22</v>
      </c>
      <c r="I585" s="2" t="s">
        <v>3400</v>
      </c>
      <c r="J585" s="5">
        <v>0</v>
      </c>
    </row>
    <row r="586" spans="1:10" x14ac:dyDescent="0.25">
      <c r="A586" s="4" t="s">
        <v>4328</v>
      </c>
      <c r="B586" s="2" t="s">
        <v>4329</v>
      </c>
      <c r="C586" s="2" t="s">
        <v>4330</v>
      </c>
      <c r="D586" s="15">
        <v>21</v>
      </c>
      <c r="E586" s="5" t="s">
        <v>4331</v>
      </c>
      <c r="F586" s="20" t="s">
        <v>4332</v>
      </c>
      <c r="G586" s="2" t="s">
        <v>4330</v>
      </c>
      <c r="H586" s="15">
        <v>21</v>
      </c>
      <c r="I586" s="2" t="s">
        <v>4333</v>
      </c>
      <c r="J586" s="5">
        <v>0</v>
      </c>
    </row>
    <row r="587" spans="1:10" x14ac:dyDescent="0.25">
      <c r="A587" s="4" t="s">
        <v>3829</v>
      </c>
      <c r="B587" s="2" t="s">
        <v>3830</v>
      </c>
      <c r="C587" s="2" t="s">
        <v>3831</v>
      </c>
      <c r="D587" s="15">
        <v>22</v>
      </c>
      <c r="E587" s="5" t="s">
        <v>3832</v>
      </c>
      <c r="F587" s="20" t="s">
        <v>3833</v>
      </c>
      <c r="G587" s="2" t="s">
        <v>3831</v>
      </c>
      <c r="H587" s="15">
        <v>22</v>
      </c>
      <c r="I587" s="2" t="s">
        <v>3834</v>
      </c>
      <c r="J587" s="5">
        <v>0</v>
      </c>
    </row>
    <row r="588" spans="1:10" x14ac:dyDescent="0.25">
      <c r="A588" s="4" t="s">
        <v>2232</v>
      </c>
      <c r="B588" s="2" t="s">
        <v>2233</v>
      </c>
      <c r="C588" s="2" t="s">
        <v>2234</v>
      </c>
      <c r="D588" s="15">
        <v>22</v>
      </c>
      <c r="E588" s="5" t="s">
        <v>725</v>
      </c>
      <c r="F588" s="20" t="s">
        <v>2235</v>
      </c>
      <c r="G588" s="2" t="s">
        <v>2234</v>
      </c>
      <c r="H588" s="15">
        <v>22</v>
      </c>
      <c r="I588" s="2" t="s">
        <v>727</v>
      </c>
      <c r="J588" s="5">
        <v>0</v>
      </c>
    </row>
    <row r="589" spans="1:10" x14ac:dyDescent="0.25">
      <c r="A589" s="4" t="s">
        <v>722</v>
      </c>
      <c r="B589" s="2" t="s">
        <v>723</v>
      </c>
      <c r="C589" s="2" t="s">
        <v>724</v>
      </c>
      <c r="D589" s="15">
        <v>22</v>
      </c>
      <c r="E589" s="5" t="s">
        <v>725</v>
      </c>
      <c r="F589" s="20" t="s">
        <v>726</v>
      </c>
      <c r="G589" s="2" t="s">
        <v>724</v>
      </c>
      <c r="H589" s="15">
        <v>22</v>
      </c>
      <c r="I589" s="2" t="s">
        <v>727</v>
      </c>
      <c r="J589" s="5">
        <v>0</v>
      </c>
    </row>
    <row r="590" spans="1:10" x14ac:dyDescent="0.25">
      <c r="A590" s="4" t="s">
        <v>1121</v>
      </c>
      <c r="B590" s="2" t="s">
        <v>1122</v>
      </c>
      <c r="C590" s="2" t="s">
        <v>1123</v>
      </c>
      <c r="D590" s="15">
        <v>21</v>
      </c>
      <c r="E590" s="5" t="s">
        <v>1124</v>
      </c>
      <c r="F590" s="20" t="s">
        <v>1125</v>
      </c>
      <c r="G590" s="2" t="s">
        <v>1123</v>
      </c>
      <c r="H590" s="15">
        <v>21</v>
      </c>
      <c r="I590" s="2" t="s">
        <v>1126</v>
      </c>
      <c r="J590" s="5">
        <v>0</v>
      </c>
    </row>
    <row r="591" spans="1:10" x14ac:dyDescent="0.25">
      <c r="A591" s="4" t="s">
        <v>1773</v>
      </c>
      <c r="B591" s="2" t="s">
        <v>1774</v>
      </c>
      <c r="C591" s="2" t="s">
        <v>1775</v>
      </c>
      <c r="D591" s="15">
        <v>23</v>
      </c>
      <c r="E591" s="5" t="s">
        <v>1776</v>
      </c>
      <c r="F591" s="20" t="s">
        <v>1777</v>
      </c>
      <c r="G591" s="2" t="s">
        <v>1775</v>
      </c>
      <c r="H591" s="15">
        <v>23</v>
      </c>
      <c r="I591" s="2" t="s">
        <v>1778</v>
      </c>
      <c r="J591" s="5">
        <v>0</v>
      </c>
    </row>
    <row r="592" spans="1:10" x14ac:dyDescent="0.25">
      <c r="A592" s="4" t="s">
        <v>2060</v>
      </c>
      <c r="B592" s="2" t="s">
        <v>2061</v>
      </c>
      <c r="C592" s="2" t="s">
        <v>2062</v>
      </c>
      <c r="D592" s="15">
        <v>22</v>
      </c>
      <c r="E592" s="5" t="s">
        <v>2063</v>
      </c>
      <c r="F592" s="20" t="s">
        <v>2064</v>
      </c>
      <c r="G592" s="2" t="s">
        <v>2062</v>
      </c>
      <c r="H592" s="15">
        <v>22</v>
      </c>
      <c r="I592" s="2" t="s">
        <v>2065</v>
      </c>
      <c r="J592" s="5">
        <v>0</v>
      </c>
    </row>
    <row r="593" spans="1:10" x14ac:dyDescent="0.25">
      <c r="A593" s="4" t="s">
        <v>2919</v>
      </c>
      <c r="B593" s="2" t="s">
        <v>2920</v>
      </c>
      <c r="C593" s="2" t="s">
        <v>2921</v>
      </c>
      <c r="D593" s="15">
        <v>22</v>
      </c>
      <c r="E593" s="5" t="s">
        <v>2063</v>
      </c>
      <c r="F593" s="20" t="s">
        <v>2922</v>
      </c>
      <c r="G593" s="2" t="s">
        <v>2921</v>
      </c>
      <c r="H593" s="15">
        <v>22</v>
      </c>
      <c r="I593" s="2" t="s">
        <v>2065</v>
      </c>
      <c r="J593" s="5">
        <v>0</v>
      </c>
    </row>
    <row r="594" spans="1:10" x14ac:dyDescent="0.25">
      <c r="A594" s="4" t="s">
        <v>1127</v>
      </c>
      <c r="B594" s="2" t="s">
        <v>1128</v>
      </c>
      <c r="C594" s="2" t="s">
        <v>1129</v>
      </c>
      <c r="D594" s="15">
        <v>22</v>
      </c>
      <c r="E594" s="5" t="s">
        <v>1130</v>
      </c>
      <c r="F594" s="20" t="s">
        <v>1131</v>
      </c>
      <c r="G594" s="2" t="s">
        <v>1129</v>
      </c>
      <c r="H594" s="15">
        <v>22</v>
      </c>
      <c r="I594" s="2" t="s">
        <v>1132</v>
      </c>
      <c r="J594" s="5">
        <v>0</v>
      </c>
    </row>
    <row r="595" spans="1:10" x14ac:dyDescent="0.25">
      <c r="A595" s="4" t="s">
        <v>322</v>
      </c>
      <c r="B595" s="2" t="s">
        <v>323</v>
      </c>
      <c r="C595" s="2" t="s">
        <v>324</v>
      </c>
      <c r="D595" s="15">
        <v>22</v>
      </c>
      <c r="E595" s="5" t="s">
        <v>325</v>
      </c>
      <c r="F595" s="20" t="s">
        <v>326</v>
      </c>
      <c r="G595" s="2" t="s">
        <v>324</v>
      </c>
      <c r="H595" s="15">
        <v>22</v>
      </c>
      <c r="I595" s="2" t="s">
        <v>327</v>
      </c>
      <c r="J595" s="5">
        <v>0</v>
      </c>
    </row>
    <row r="596" spans="1:10" x14ac:dyDescent="0.25">
      <c r="A596" s="4" t="s">
        <v>4005</v>
      </c>
      <c r="B596" s="2" t="s">
        <v>4006</v>
      </c>
      <c r="C596" s="2" t="s">
        <v>4007</v>
      </c>
      <c r="D596" s="15">
        <v>25</v>
      </c>
      <c r="E596" s="5" t="s">
        <v>325</v>
      </c>
      <c r="F596" s="20" t="s">
        <v>4008</v>
      </c>
      <c r="G596" s="2" t="s">
        <v>4007</v>
      </c>
      <c r="H596" s="15">
        <v>25</v>
      </c>
      <c r="I596" s="2" t="s">
        <v>327</v>
      </c>
      <c r="J596" s="5">
        <v>0</v>
      </c>
    </row>
    <row r="597" spans="1:10" x14ac:dyDescent="0.25">
      <c r="A597" s="4" t="s">
        <v>3443</v>
      </c>
      <c r="B597" s="2" t="s">
        <v>3444</v>
      </c>
      <c r="C597" s="2" t="s">
        <v>3445</v>
      </c>
      <c r="D597" s="15">
        <v>22</v>
      </c>
      <c r="E597" s="5" t="s">
        <v>859</v>
      </c>
      <c r="F597" s="20" t="s">
        <v>3446</v>
      </c>
      <c r="G597" s="2" t="s">
        <v>3445</v>
      </c>
      <c r="H597" s="15">
        <v>22</v>
      </c>
      <c r="I597" s="2" t="s">
        <v>861</v>
      </c>
      <c r="J597" s="5">
        <v>0</v>
      </c>
    </row>
    <row r="598" spans="1:10" x14ac:dyDescent="0.25">
      <c r="A598" s="4" t="s">
        <v>856</v>
      </c>
      <c r="B598" s="2" t="s">
        <v>857</v>
      </c>
      <c r="C598" s="2" t="s">
        <v>858</v>
      </c>
      <c r="D598" s="15">
        <v>23</v>
      </c>
      <c r="E598" s="5" t="s">
        <v>859</v>
      </c>
      <c r="F598" s="20" t="s">
        <v>860</v>
      </c>
      <c r="G598" s="2" t="s">
        <v>858</v>
      </c>
      <c r="H598" s="15">
        <v>23</v>
      </c>
      <c r="I598" s="2" t="s">
        <v>861</v>
      </c>
      <c r="J598" s="5">
        <v>0</v>
      </c>
    </row>
    <row r="599" spans="1:10" x14ac:dyDescent="0.25">
      <c r="A599" s="4" t="s">
        <v>981</v>
      </c>
      <c r="B599" s="2" t="s">
        <v>982</v>
      </c>
      <c r="C599" s="2" t="s">
        <v>983</v>
      </c>
      <c r="D599" s="15">
        <v>22</v>
      </c>
      <c r="E599" s="5" t="s">
        <v>984</v>
      </c>
      <c r="F599" s="20" t="s">
        <v>985</v>
      </c>
      <c r="G599" s="2" t="s">
        <v>983</v>
      </c>
      <c r="H599" s="15">
        <v>22</v>
      </c>
      <c r="I599" s="2" t="s">
        <v>986</v>
      </c>
      <c r="J599" s="5">
        <v>0</v>
      </c>
    </row>
    <row r="600" spans="1:10" x14ac:dyDescent="0.25">
      <c r="A600" s="4" t="s">
        <v>1209</v>
      </c>
      <c r="B600" s="2" t="s">
        <v>1210</v>
      </c>
      <c r="C600" s="2" t="s">
        <v>1211</v>
      </c>
      <c r="D600" s="15">
        <v>22</v>
      </c>
      <c r="E600" s="5" t="s">
        <v>984</v>
      </c>
      <c r="F600" s="20" t="s">
        <v>1212</v>
      </c>
      <c r="G600" s="2" t="s">
        <v>1211</v>
      </c>
      <c r="H600" s="15">
        <v>22</v>
      </c>
      <c r="I600" s="2" t="s">
        <v>986</v>
      </c>
      <c r="J600" s="5">
        <v>0</v>
      </c>
    </row>
    <row r="601" spans="1:10" x14ac:dyDescent="0.25">
      <c r="A601" s="4" t="s">
        <v>3784</v>
      </c>
      <c r="B601" s="2" t="s">
        <v>3785</v>
      </c>
      <c r="C601" s="2" t="s">
        <v>3786</v>
      </c>
      <c r="D601" s="15">
        <v>22</v>
      </c>
      <c r="E601" s="5" t="s">
        <v>3787</v>
      </c>
      <c r="F601" s="20" t="s">
        <v>3788</v>
      </c>
      <c r="G601" s="2" t="s">
        <v>3786</v>
      </c>
      <c r="H601" s="15">
        <v>22</v>
      </c>
      <c r="I601" s="2" t="s">
        <v>3789</v>
      </c>
      <c r="J601" s="5">
        <v>0</v>
      </c>
    </row>
    <row r="602" spans="1:10" x14ac:dyDescent="0.25">
      <c r="A602" s="4" t="s">
        <v>1921</v>
      </c>
      <c r="B602" s="2" t="s">
        <v>1922</v>
      </c>
      <c r="C602" s="2" t="s">
        <v>1923</v>
      </c>
      <c r="D602" s="15">
        <v>22</v>
      </c>
      <c r="E602" s="5" t="s">
        <v>1924</v>
      </c>
      <c r="F602" s="20" t="s">
        <v>1925</v>
      </c>
      <c r="G602" s="2" t="s">
        <v>1923</v>
      </c>
      <c r="H602" s="15">
        <v>22</v>
      </c>
      <c r="I602" s="2" t="s">
        <v>1926</v>
      </c>
      <c r="J602" s="5">
        <v>0</v>
      </c>
    </row>
    <row r="603" spans="1:10" x14ac:dyDescent="0.25">
      <c r="A603" s="4" t="s">
        <v>2311</v>
      </c>
      <c r="B603" s="2" t="s">
        <v>2312</v>
      </c>
      <c r="C603" s="2" t="s">
        <v>2313</v>
      </c>
      <c r="D603" s="15">
        <v>22</v>
      </c>
      <c r="E603" s="5" t="s">
        <v>2314</v>
      </c>
      <c r="F603" s="20" t="s">
        <v>2315</v>
      </c>
      <c r="G603" s="2" t="s">
        <v>2313</v>
      </c>
      <c r="H603" s="15">
        <v>22</v>
      </c>
      <c r="I603" s="2" t="s">
        <v>2316</v>
      </c>
      <c r="J603" s="5">
        <v>0</v>
      </c>
    </row>
    <row r="604" spans="1:10" x14ac:dyDescent="0.25">
      <c r="A604" s="4" t="s">
        <v>3764</v>
      </c>
      <c r="B604" s="2" t="s">
        <v>3765</v>
      </c>
      <c r="C604" s="2" t="s">
        <v>3766</v>
      </c>
      <c r="D604" s="15">
        <v>22</v>
      </c>
      <c r="E604" s="5" t="s">
        <v>3767</v>
      </c>
      <c r="F604" s="20" t="s">
        <v>3768</v>
      </c>
      <c r="G604" s="2" t="s">
        <v>3766</v>
      </c>
      <c r="H604" s="15">
        <v>22</v>
      </c>
      <c r="I604" s="2" t="s">
        <v>3769</v>
      </c>
      <c r="J604" s="5">
        <v>0</v>
      </c>
    </row>
    <row r="605" spans="1:10" x14ac:dyDescent="0.25">
      <c r="A605" s="4" t="s">
        <v>3367</v>
      </c>
      <c r="B605" s="2" t="s">
        <v>3368</v>
      </c>
      <c r="C605" s="2" t="s">
        <v>3369</v>
      </c>
      <c r="D605" s="15">
        <v>22</v>
      </c>
      <c r="E605" s="5" t="s">
        <v>3370</v>
      </c>
      <c r="F605" s="20" t="s">
        <v>3371</v>
      </c>
      <c r="G605" s="2" t="s">
        <v>3369</v>
      </c>
      <c r="H605" s="15">
        <v>22</v>
      </c>
      <c r="I605" s="2" t="s">
        <v>3372</v>
      </c>
      <c r="J605" s="5">
        <v>0</v>
      </c>
    </row>
    <row r="606" spans="1:10" x14ac:dyDescent="0.25">
      <c r="A606" s="4" t="s">
        <v>3157</v>
      </c>
      <c r="B606" s="2" t="s">
        <v>3158</v>
      </c>
      <c r="C606" s="2" t="s">
        <v>3159</v>
      </c>
      <c r="D606" s="15">
        <v>22</v>
      </c>
      <c r="E606" s="5" t="s">
        <v>2396</v>
      </c>
      <c r="F606" s="20" t="s">
        <v>3160</v>
      </c>
      <c r="G606" s="2" t="s">
        <v>3159</v>
      </c>
      <c r="H606" s="15">
        <v>22</v>
      </c>
      <c r="I606" s="2" t="s">
        <v>2398</v>
      </c>
      <c r="J606" s="5">
        <v>0</v>
      </c>
    </row>
    <row r="607" spans="1:10" x14ac:dyDescent="0.25">
      <c r="A607" s="4" t="s">
        <v>2393</v>
      </c>
      <c r="B607" s="2" t="s">
        <v>2394</v>
      </c>
      <c r="C607" s="2" t="s">
        <v>2395</v>
      </c>
      <c r="D607" s="15">
        <v>22</v>
      </c>
      <c r="E607" s="5" t="s">
        <v>2396</v>
      </c>
      <c r="F607" s="20" t="s">
        <v>2397</v>
      </c>
      <c r="G607" s="2" t="s">
        <v>2395</v>
      </c>
      <c r="H607" s="15">
        <v>22</v>
      </c>
      <c r="I607" s="2" t="s">
        <v>2398</v>
      </c>
      <c r="J607" s="5">
        <v>0</v>
      </c>
    </row>
    <row r="608" spans="1:10" x14ac:dyDescent="0.25">
      <c r="A608" s="4" t="s">
        <v>969</v>
      </c>
      <c r="B608" s="2" t="s">
        <v>970</v>
      </c>
      <c r="C608" s="2" t="s">
        <v>971</v>
      </c>
      <c r="D608" s="15">
        <v>22</v>
      </c>
      <c r="E608" s="5" t="s">
        <v>972</v>
      </c>
      <c r="F608" s="20" t="s">
        <v>973</v>
      </c>
      <c r="G608" s="2" t="s">
        <v>971</v>
      </c>
      <c r="H608" s="15">
        <v>22</v>
      </c>
      <c r="I608" s="2" t="s">
        <v>974</v>
      </c>
      <c r="J608" s="5">
        <v>0</v>
      </c>
    </row>
    <row r="609" spans="1:10" x14ac:dyDescent="0.25">
      <c r="A609" s="4" t="s">
        <v>3351</v>
      </c>
      <c r="B609" s="2" t="s">
        <v>3352</v>
      </c>
      <c r="C609" s="2" t="s">
        <v>3353</v>
      </c>
      <c r="D609" s="15">
        <v>21</v>
      </c>
      <c r="E609" s="5" t="s">
        <v>3354</v>
      </c>
      <c r="F609" s="20" t="s">
        <v>3355</v>
      </c>
      <c r="G609" s="2" t="s">
        <v>3353</v>
      </c>
      <c r="H609" s="15">
        <v>21</v>
      </c>
      <c r="I609" s="2" t="s">
        <v>3356</v>
      </c>
      <c r="J609" s="5">
        <v>0</v>
      </c>
    </row>
    <row r="610" spans="1:10" x14ac:dyDescent="0.25">
      <c r="A610" s="4" t="s">
        <v>4583</v>
      </c>
      <c r="B610" s="2" t="s">
        <v>4584</v>
      </c>
      <c r="C610" s="2" t="s">
        <v>4585</v>
      </c>
      <c r="D610" s="15">
        <v>22</v>
      </c>
      <c r="E610" s="5" t="s">
        <v>4586</v>
      </c>
      <c r="F610" s="20" t="s">
        <v>4587</v>
      </c>
      <c r="G610" s="2" t="s">
        <v>4585</v>
      </c>
      <c r="H610" s="15">
        <v>22</v>
      </c>
      <c r="I610" s="2" t="s">
        <v>4588</v>
      </c>
      <c r="J610" s="5">
        <v>0</v>
      </c>
    </row>
    <row r="611" spans="1:10" x14ac:dyDescent="0.25">
      <c r="A611" s="4" t="s">
        <v>4636</v>
      </c>
      <c r="B611" s="2" t="s">
        <v>4637</v>
      </c>
      <c r="C611" s="2" t="s">
        <v>4638</v>
      </c>
      <c r="D611" s="15">
        <v>22</v>
      </c>
      <c r="E611" s="5" t="s">
        <v>4586</v>
      </c>
      <c r="F611" s="20" t="s">
        <v>4639</v>
      </c>
      <c r="G611" s="2" t="s">
        <v>4638</v>
      </c>
      <c r="H611" s="15">
        <v>22</v>
      </c>
      <c r="I611" s="2" t="s">
        <v>4588</v>
      </c>
      <c r="J611" s="5">
        <v>0</v>
      </c>
    </row>
    <row r="612" spans="1:10" x14ac:dyDescent="0.25">
      <c r="A612" s="4" t="s">
        <v>4316</v>
      </c>
      <c r="B612" s="2" t="s">
        <v>4317</v>
      </c>
      <c r="C612" s="2" t="s">
        <v>4318</v>
      </c>
      <c r="D612" s="15">
        <v>22</v>
      </c>
      <c r="E612" s="5" t="s">
        <v>1866</v>
      </c>
      <c r="F612" s="20" t="s">
        <v>4319</v>
      </c>
      <c r="G612" s="2" t="s">
        <v>4318</v>
      </c>
      <c r="H612" s="15">
        <v>22</v>
      </c>
      <c r="I612" s="2" t="s">
        <v>1868</v>
      </c>
      <c r="J612" s="5">
        <v>0</v>
      </c>
    </row>
    <row r="613" spans="1:10" x14ac:dyDescent="0.25">
      <c r="A613" s="4" t="s">
        <v>1863</v>
      </c>
      <c r="B613" s="2" t="s">
        <v>1864</v>
      </c>
      <c r="C613" s="2" t="s">
        <v>1865</v>
      </c>
      <c r="D613" s="15">
        <v>22</v>
      </c>
      <c r="E613" s="5" t="s">
        <v>1866</v>
      </c>
      <c r="F613" s="20" t="s">
        <v>1867</v>
      </c>
      <c r="G613" s="2" t="s">
        <v>1865</v>
      </c>
      <c r="H613" s="15">
        <v>22</v>
      </c>
      <c r="I613" s="2" t="s">
        <v>1868</v>
      </c>
      <c r="J613" s="5">
        <v>0</v>
      </c>
    </row>
    <row r="614" spans="1:10" x14ac:dyDescent="0.25">
      <c r="A614" s="4" t="s">
        <v>3909</v>
      </c>
      <c r="B614" s="2" t="s">
        <v>3910</v>
      </c>
      <c r="C614" s="2" t="s">
        <v>3911</v>
      </c>
      <c r="D614" s="15">
        <v>22</v>
      </c>
      <c r="E614" s="5" t="s">
        <v>3912</v>
      </c>
      <c r="F614" s="20" t="s">
        <v>3913</v>
      </c>
      <c r="G614" s="2" t="s">
        <v>3911</v>
      </c>
      <c r="H614" s="15">
        <v>22</v>
      </c>
      <c r="I614" s="2" t="s">
        <v>3914</v>
      </c>
      <c r="J614" s="5">
        <v>0</v>
      </c>
    </row>
    <row r="615" spans="1:10" x14ac:dyDescent="0.25">
      <c r="A615" s="4" t="s">
        <v>4789</v>
      </c>
      <c r="B615" s="2" t="s">
        <v>4790</v>
      </c>
      <c r="C615" s="2" t="s">
        <v>4791</v>
      </c>
      <c r="D615" s="15">
        <v>22</v>
      </c>
      <c r="E615" s="5" t="s">
        <v>3912</v>
      </c>
      <c r="F615" s="20" t="s">
        <v>4792</v>
      </c>
      <c r="G615" s="2" t="s">
        <v>4791</v>
      </c>
      <c r="H615" s="15">
        <v>22</v>
      </c>
      <c r="I615" s="2" t="s">
        <v>3914</v>
      </c>
      <c r="J615" s="5">
        <v>0</v>
      </c>
    </row>
    <row r="616" spans="1:10" x14ac:dyDescent="0.25">
      <c r="A616" s="4" t="s">
        <v>1713</v>
      </c>
      <c r="B616" s="2" t="s">
        <v>1714</v>
      </c>
      <c r="C616" s="2" t="s">
        <v>1715</v>
      </c>
      <c r="D616" s="15">
        <v>21</v>
      </c>
      <c r="E616" s="5" t="s">
        <v>1716</v>
      </c>
      <c r="F616" s="20" t="s">
        <v>1717</v>
      </c>
      <c r="G616" s="2" t="s">
        <v>1715</v>
      </c>
      <c r="H616" s="15">
        <v>21</v>
      </c>
      <c r="I616" s="2" t="s">
        <v>1718</v>
      </c>
      <c r="J616" s="5">
        <v>0</v>
      </c>
    </row>
    <row r="617" spans="1:10" x14ac:dyDescent="0.25">
      <c r="A617" s="4" t="s">
        <v>2276</v>
      </c>
      <c r="B617" s="2" t="s">
        <v>2277</v>
      </c>
      <c r="C617" s="2" t="s">
        <v>2278</v>
      </c>
      <c r="D617" s="15">
        <v>21</v>
      </c>
      <c r="E617" s="5" t="s">
        <v>1716</v>
      </c>
      <c r="F617" s="20" t="s">
        <v>2279</v>
      </c>
      <c r="G617" s="2" t="s">
        <v>2278</v>
      </c>
      <c r="H617" s="15">
        <v>21</v>
      </c>
      <c r="I617" s="2" t="s">
        <v>1718</v>
      </c>
      <c r="J617" s="5">
        <v>0</v>
      </c>
    </row>
    <row r="618" spans="1:10" x14ac:dyDescent="0.25">
      <c r="A618" s="4" t="s">
        <v>3627</v>
      </c>
      <c r="B618" s="2" t="s">
        <v>3628</v>
      </c>
      <c r="C618" s="2" t="s">
        <v>3629</v>
      </c>
      <c r="D618" s="15">
        <v>21</v>
      </c>
      <c r="E618" s="5" t="s">
        <v>3630</v>
      </c>
      <c r="F618" s="20" t="s">
        <v>3631</v>
      </c>
      <c r="G618" s="2" t="s">
        <v>3629</v>
      </c>
      <c r="H618" s="15">
        <v>21</v>
      </c>
      <c r="I618" s="2" t="s">
        <v>3632</v>
      </c>
      <c r="J618" s="5">
        <v>0</v>
      </c>
    </row>
    <row r="619" spans="1:10" x14ac:dyDescent="0.25">
      <c r="A619" s="4" t="s">
        <v>3315</v>
      </c>
      <c r="B619" s="2" t="s">
        <v>3316</v>
      </c>
      <c r="C619" s="2" t="s">
        <v>3317</v>
      </c>
      <c r="D619" s="15">
        <v>22</v>
      </c>
      <c r="E619" s="5" t="s">
        <v>3318</v>
      </c>
      <c r="F619" s="20" t="s">
        <v>3319</v>
      </c>
      <c r="G619" s="2" t="s">
        <v>3317</v>
      </c>
      <c r="H619" s="15">
        <v>22</v>
      </c>
      <c r="I619" s="2" t="s">
        <v>3320</v>
      </c>
      <c r="J619" s="5">
        <v>0</v>
      </c>
    </row>
    <row r="620" spans="1:10" x14ac:dyDescent="0.25">
      <c r="A620" s="4" t="s">
        <v>3915</v>
      </c>
      <c r="B620" s="2" t="s">
        <v>3916</v>
      </c>
      <c r="C620" s="2" t="s">
        <v>3917</v>
      </c>
      <c r="D620" s="15">
        <v>22</v>
      </c>
      <c r="E620" s="5" t="s">
        <v>3318</v>
      </c>
      <c r="F620" s="20" t="s">
        <v>3918</v>
      </c>
      <c r="G620" s="2" t="s">
        <v>3917</v>
      </c>
      <c r="H620" s="15">
        <v>22</v>
      </c>
      <c r="I620" s="2" t="s">
        <v>3320</v>
      </c>
      <c r="J620" s="5">
        <v>0</v>
      </c>
    </row>
    <row r="621" spans="1:10" x14ac:dyDescent="0.25">
      <c r="A621" s="4" t="s">
        <v>4270</v>
      </c>
      <c r="B621" s="2" t="s">
        <v>4271</v>
      </c>
      <c r="C621" s="2" t="s">
        <v>4272</v>
      </c>
      <c r="D621" s="15">
        <v>20</v>
      </c>
      <c r="E621" s="5" t="s">
        <v>685</v>
      </c>
      <c r="F621" s="20" t="s">
        <v>4273</v>
      </c>
      <c r="G621" s="2" t="s">
        <v>4272</v>
      </c>
      <c r="H621" s="15">
        <v>20</v>
      </c>
      <c r="I621" s="2" t="s">
        <v>687</v>
      </c>
      <c r="J621" s="5">
        <v>0</v>
      </c>
    </row>
    <row r="622" spans="1:10" x14ac:dyDescent="0.25">
      <c r="A622" s="4" t="s">
        <v>682</v>
      </c>
      <c r="B622" s="2" t="s">
        <v>683</v>
      </c>
      <c r="C622" s="2" t="s">
        <v>684</v>
      </c>
      <c r="D622" s="15">
        <v>23</v>
      </c>
      <c r="E622" s="5" t="s">
        <v>685</v>
      </c>
      <c r="F622" s="20" t="s">
        <v>686</v>
      </c>
      <c r="G622" s="2" t="s">
        <v>684</v>
      </c>
      <c r="H622" s="15">
        <v>23</v>
      </c>
      <c r="I622" s="2" t="s">
        <v>687</v>
      </c>
      <c r="J622" s="5">
        <v>0</v>
      </c>
    </row>
    <row r="623" spans="1:10" x14ac:dyDescent="0.25">
      <c r="A623" s="4" t="s">
        <v>1751</v>
      </c>
      <c r="B623" s="2" t="s">
        <v>1752</v>
      </c>
      <c r="C623" s="2" t="s">
        <v>1753</v>
      </c>
      <c r="D623" s="15">
        <v>21</v>
      </c>
      <c r="E623" s="5" t="s">
        <v>1754</v>
      </c>
      <c r="F623" s="20" t="s">
        <v>1755</v>
      </c>
      <c r="G623" s="2" t="s">
        <v>1753</v>
      </c>
      <c r="H623" s="15">
        <v>21</v>
      </c>
      <c r="I623" s="2" t="s">
        <v>1756</v>
      </c>
      <c r="J623" s="5">
        <v>0</v>
      </c>
    </row>
    <row r="624" spans="1:10" x14ac:dyDescent="0.25">
      <c r="A624" s="4" t="s">
        <v>4057</v>
      </c>
      <c r="B624" s="2" t="s">
        <v>4058</v>
      </c>
      <c r="C624" s="2" t="s">
        <v>4059</v>
      </c>
      <c r="D624" s="15">
        <v>21</v>
      </c>
      <c r="E624" s="5" t="s">
        <v>361</v>
      </c>
      <c r="F624" s="20" t="s">
        <v>4060</v>
      </c>
      <c r="G624" s="2" t="s">
        <v>4059</v>
      </c>
      <c r="H624" s="15">
        <v>21</v>
      </c>
      <c r="I624" s="2" t="s">
        <v>363</v>
      </c>
      <c r="J624" s="5">
        <v>0</v>
      </c>
    </row>
    <row r="625" spans="1:10" x14ac:dyDescent="0.25">
      <c r="A625" s="4" t="s">
        <v>358</v>
      </c>
      <c r="B625" s="2" t="s">
        <v>359</v>
      </c>
      <c r="C625" s="2" t="s">
        <v>360</v>
      </c>
      <c r="D625" s="15">
        <v>20</v>
      </c>
      <c r="E625" s="5" t="s">
        <v>361</v>
      </c>
      <c r="F625" s="20" t="s">
        <v>362</v>
      </c>
      <c r="G625" s="2" t="s">
        <v>360</v>
      </c>
      <c r="H625" s="15">
        <v>20</v>
      </c>
      <c r="I625" s="2" t="s">
        <v>363</v>
      </c>
      <c r="J625" s="5">
        <v>0</v>
      </c>
    </row>
    <row r="626" spans="1:10" x14ac:dyDescent="0.25">
      <c r="A626" s="4" t="s">
        <v>3891</v>
      </c>
      <c r="B626" s="2" t="s">
        <v>3892</v>
      </c>
      <c r="C626" s="2" t="s">
        <v>3893</v>
      </c>
      <c r="D626" s="15">
        <v>21</v>
      </c>
      <c r="E626" s="5" t="s">
        <v>3894</v>
      </c>
      <c r="F626" s="20" t="s">
        <v>3895</v>
      </c>
      <c r="G626" s="2" t="s">
        <v>3893</v>
      </c>
      <c r="H626" s="15">
        <v>21</v>
      </c>
      <c r="I626" s="2" t="s">
        <v>3896</v>
      </c>
      <c r="J626" s="5">
        <v>0</v>
      </c>
    </row>
    <row r="627" spans="1:10" x14ac:dyDescent="0.25">
      <c r="A627" s="4" t="s">
        <v>4525</v>
      </c>
      <c r="B627" s="2" t="s">
        <v>4526</v>
      </c>
      <c r="C627" s="2" t="s">
        <v>4527</v>
      </c>
      <c r="D627" s="15">
        <v>21</v>
      </c>
      <c r="E627" s="5" t="s">
        <v>4528</v>
      </c>
      <c r="F627" s="20" t="s">
        <v>4529</v>
      </c>
      <c r="G627" s="2" t="s">
        <v>4527</v>
      </c>
      <c r="H627" s="15">
        <v>21</v>
      </c>
      <c r="I627" s="2" t="s">
        <v>4530</v>
      </c>
      <c r="J627" s="5">
        <v>0</v>
      </c>
    </row>
    <row r="628" spans="1:10" x14ac:dyDescent="0.25">
      <c r="A628" s="4" t="s">
        <v>2857</v>
      </c>
      <c r="B628" s="2" t="s">
        <v>2858</v>
      </c>
      <c r="C628" s="2" t="s">
        <v>2859</v>
      </c>
      <c r="D628" s="15">
        <v>21</v>
      </c>
      <c r="E628" s="5" t="s">
        <v>2860</v>
      </c>
      <c r="F628" s="20" t="s">
        <v>2861</v>
      </c>
      <c r="G628" s="2" t="s">
        <v>2859</v>
      </c>
      <c r="H628" s="15">
        <v>21</v>
      </c>
      <c r="I628" s="2" t="s">
        <v>2862</v>
      </c>
      <c r="J628" s="5">
        <v>0</v>
      </c>
    </row>
    <row r="629" spans="1:10" x14ac:dyDescent="0.25">
      <c r="A629" s="4" t="s">
        <v>609</v>
      </c>
      <c r="B629" s="2" t="s">
        <v>610</v>
      </c>
      <c r="C629" s="2" t="s">
        <v>611</v>
      </c>
      <c r="D629" s="15">
        <v>22</v>
      </c>
      <c r="E629" s="5" t="s">
        <v>612</v>
      </c>
      <c r="F629" s="20" t="s">
        <v>613</v>
      </c>
      <c r="G629" s="2" t="s">
        <v>611</v>
      </c>
      <c r="H629" s="15">
        <v>22</v>
      </c>
      <c r="I629" s="2" t="s">
        <v>614</v>
      </c>
      <c r="J629" s="5">
        <v>0</v>
      </c>
    </row>
    <row r="630" spans="1:10" x14ac:dyDescent="0.25">
      <c r="A630" s="4" t="s">
        <v>2289</v>
      </c>
      <c r="B630" s="2" t="s">
        <v>2290</v>
      </c>
      <c r="C630" s="2" t="s">
        <v>2291</v>
      </c>
      <c r="D630" s="15">
        <v>22</v>
      </c>
      <c r="E630" s="5" t="s">
        <v>612</v>
      </c>
      <c r="F630" s="20" t="s">
        <v>2292</v>
      </c>
      <c r="G630" s="2" t="s">
        <v>2291</v>
      </c>
      <c r="H630" s="15">
        <v>22</v>
      </c>
      <c r="I630" s="2" t="s">
        <v>614</v>
      </c>
      <c r="J630" s="5">
        <v>0</v>
      </c>
    </row>
    <row r="631" spans="1:10" x14ac:dyDescent="0.25">
      <c r="A631" s="4" t="s">
        <v>2044</v>
      </c>
      <c r="B631" s="2" t="s">
        <v>2045</v>
      </c>
      <c r="C631" s="2" t="s">
        <v>2046</v>
      </c>
      <c r="D631" s="15">
        <v>23</v>
      </c>
      <c r="E631" s="5" t="s">
        <v>2047</v>
      </c>
      <c r="F631" s="20" t="s">
        <v>2048</v>
      </c>
      <c r="G631" s="2" t="s">
        <v>2046</v>
      </c>
      <c r="H631" s="15">
        <v>23</v>
      </c>
      <c r="I631" s="2" t="s">
        <v>2049</v>
      </c>
      <c r="J631" s="5">
        <v>0</v>
      </c>
    </row>
    <row r="632" spans="1:10" x14ac:dyDescent="0.25">
      <c r="A632" s="4" t="s">
        <v>520</v>
      </c>
      <c r="B632" s="2" t="s">
        <v>521</v>
      </c>
      <c r="C632" s="2" t="s">
        <v>522</v>
      </c>
      <c r="D632" s="15">
        <v>19</v>
      </c>
      <c r="E632" s="5" t="s">
        <v>523</v>
      </c>
      <c r="F632" s="20" t="s">
        <v>524</v>
      </c>
      <c r="G632" s="2" t="s">
        <v>522</v>
      </c>
      <c r="H632" s="15">
        <v>19</v>
      </c>
      <c r="I632" s="2" t="s">
        <v>525</v>
      </c>
      <c r="J632" s="5">
        <v>0</v>
      </c>
    </row>
    <row r="633" spans="1:10" x14ac:dyDescent="0.25">
      <c r="A633" s="4" t="s">
        <v>3134</v>
      </c>
      <c r="B633" s="2" t="s">
        <v>3135</v>
      </c>
      <c r="C633" s="2" t="s">
        <v>3136</v>
      </c>
      <c r="D633" s="15">
        <v>20</v>
      </c>
      <c r="E633" s="5" t="s">
        <v>3137</v>
      </c>
      <c r="F633" s="20" t="s">
        <v>3138</v>
      </c>
      <c r="G633" s="2" t="s">
        <v>3139</v>
      </c>
      <c r="H633" s="15">
        <v>20</v>
      </c>
      <c r="I633" s="2" t="s">
        <v>3140</v>
      </c>
      <c r="J633" s="5">
        <v>1</v>
      </c>
    </row>
    <row r="634" spans="1:10" x14ac:dyDescent="0.25">
      <c r="A634" s="4" t="s">
        <v>3552</v>
      </c>
      <c r="B634" s="2" t="s">
        <v>3553</v>
      </c>
      <c r="C634" s="2" t="s">
        <v>3554</v>
      </c>
      <c r="D634" s="15">
        <v>19</v>
      </c>
      <c r="E634" s="5" t="s">
        <v>3555</v>
      </c>
      <c r="F634" s="20" t="s">
        <v>3556</v>
      </c>
      <c r="G634" s="2" t="s">
        <v>3554</v>
      </c>
      <c r="H634" s="15">
        <v>19</v>
      </c>
      <c r="I634" s="2" t="s">
        <v>3557</v>
      </c>
      <c r="J634" s="5">
        <v>0</v>
      </c>
    </row>
    <row r="635" spans="1:10" x14ac:dyDescent="0.25">
      <c r="A635" s="4" t="s">
        <v>1995</v>
      </c>
      <c r="B635" s="2" t="s">
        <v>1996</v>
      </c>
      <c r="C635" s="2" t="s">
        <v>1997</v>
      </c>
      <c r="D635" s="15">
        <v>23</v>
      </c>
      <c r="E635" s="5" t="s">
        <v>1998</v>
      </c>
      <c r="F635" s="20" t="s">
        <v>1999</v>
      </c>
      <c r="G635" s="2" t="s">
        <v>1997</v>
      </c>
      <c r="H635" s="15">
        <v>23</v>
      </c>
      <c r="I635" s="2" t="s">
        <v>2000</v>
      </c>
      <c r="J635" s="5">
        <v>0</v>
      </c>
    </row>
    <row r="636" spans="1:10" x14ac:dyDescent="0.25">
      <c r="A636" s="4" t="s">
        <v>4152</v>
      </c>
      <c r="B636" s="2" t="s">
        <v>4153</v>
      </c>
      <c r="C636" s="2" t="s">
        <v>4154</v>
      </c>
      <c r="D636" s="15">
        <v>20</v>
      </c>
      <c r="E636" s="5" t="s">
        <v>4155</v>
      </c>
      <c r="F636" s="20" t="s">
        <v>4156</v>
      </c>
      <c r="G636" s="2" t="s">
        <v>4154</v>
      </c>
      <c r="H636" s="15">
        <v>20</v>
      </c>
      <c r="I636" s="2" t="s">
        <v>4157</v>
      </c>
      <c r="J636" s="5">
        <v>0</v>
      </c>
    </row>
    <row r="637" spans="1:10" x14ac:dyDescent="0.25">
      <c r="A637" s="4" t="s">
        <v>160</v>
      </c>
      <c r="B637" s="2" t="s">
        <v>161</v>
      </c>
      <c r="C637" s="2" t="s">
        <v>162</v>
      </c>
      <c r="D637" s="15">
        <v>21</v>
      </c>
      <c r="E637" s="5" t="s">
        <v>163</v>
      </c>
      <c r="F637" s="20" t="s">
        <v>164</v>
      </c>
      <c r="G637" s="2" t="s">
        <v>162</v>
      </c>
      <c r="H637" s="15">
        <v>21</v>
      </c>
      <c r="I637" s="2" t="s">
        <v>165</v>
      </c>
      <c r="J637" s="5">
        <v>0</v>
      </c>
    </row>
    <row r="638" spans="1:10" x14ac:dyDescent="0.25">
      <c r="A638" s="4" t="s">
        <v>3453</v>
      </c>
      <c r="B638" s="2" t="s">
        <v>3454</v>
      </c>
      <c r="C638" s="2" t="s">
        <v>3455</v>
      </c>
      <c r="D638" s="15">
        <v>21</v>
      </c>
      <c r="E638" s="5" t="s">
        <v>39</v>
      </c>
      <c r="F638" s="20" t="s">
        <v>3456</v>
      </c>
      <c r="G638" s="2" t="s">
        <v>3455</v>
      </c>
      <c r="H638" s="15">
        <v>21</v>
      </c>
      <c r="I638" s="2" t="s">
        <v>41</v>
      </c>
      <c r="J638" s="5">
        <v>0</v>
      </c>
    </row>
    <row r="639" spans="1:10" x14ac:dyDescent="0.25">
      <c r="A639" s="4" t="s">
        <v>36</v>
      </c>
      <c r="B639" s="2" t="s">
        <v>37</v>
      </c>
      <c r="C639" s="2" t="s">
        <v>38</v>
      </c>
      <c r="D639" s="15">
        <v>22</v>
      </c>
      <c r="E639" s="5" t="s">
        <v>39</v>
      </c>
      <c r="F639" s="20" t="s">
        <v>40</v>
      </c>
      <c r="G639" s="2" t="s">
        <v>38</v>
      </c>
      <c r="H639" s="15">
        <v>22</v>
      </c>
      <c r="I639" s="2" t="s">
        <v>41</v>
      </c>
      <c r="J639" s="5">
        <v>0</v>
      </c>
    </row>
    <row r="640" spans="1:10" x14ac:dyDescent="0.25">
      <c r="A640" s="4" t="s">
        <v>790</v>
      </c>
      <c r="B640" s="2" t="s">
        <v>791</v>
      </c>
      <c r="C640" s="2" t="s">
        <v>792</v>
      </c>
      <c r="D640" s="15">
        <v>22</v>
      </c>
      <c r="E640" s="5" t="s">
        <v>793</v>
      </c>
      <c r="F640" s="20" t="s">
        <v>794</v>
      </c>
      <c r="G640" s="2" t="s">
        <v>792</v>
      </c>
      <c r="H640" s="15">
        <v>22</v>
      </c>
      <c r="I640" s="2" t="s">
        <v>795</v>
      </c>
      <c r="J640" s="5">
        <v>0</v>
      </c>
    </row>
    <row r="641" spans="1:10" x14ac:dyDescent="0.25">
      <c r="A641" s="4" t="s">
        <v>2651</v>
      </c>
      <c r="B641" s="2" t="s">
        <v>2652</v>
      </c>
      <c r="C641" s="2" t="s">
        <v>2653</v>
      </c>
      <c r="D641" s="15">
        <v>20</v>
      </c>
      <c r="E641" s="5" t="s">
        <v>2654</v>
      </c>
      <c r="F641" s="20" t="s">
        <v>2655</v>
      </c>
      <c r="G641" s="2" t="s">
        <v>2653</v>
      </c>
      <c r="H641" s="15">
        <v>20</v>
      </c>
      <c r="I641" s="2" t="s">
        <v>2656</v>
      </c>
      <c r="J641" s="5">
        <v>0</v>
      </c>
    </row>
    <row r="642" spans="1:10" x14ac:dyDescent="0.25">
      <c r="A642" s="4" t="s">
        <v>3141</v>
      </c>
      <c r="B642" s="2" t="s">
        <v>3142</v>
      </c>
      <c r="C642" s="2" t="s">
        <v>3143</v>
      </c>
      <c r="D642" s="15">
        <v>20</v>
      </c>
      <c r="E642" s="5" t="s">
        <v>3144</v>
      </c>
      <c r="F642" s="20" t="s">
        <v>3145</v>
      </c>
      <c r="G642" s="2" t="s">
        <v>3143</v>
      </c>
      <c r="H642" s="15">
        <v>20</v>
      </c>
      <c r="I642" s="2" t="s">
        <v>3146</v>
      </c>
      <c r="J642" s="5">
        <v>0</v>
      </c>
    </row>
    <row r="643" spans="1:10" x14ac:dyDescent="0.25">
      <c r="A643" s="4" t="s">
        <v>3694</v>
      </c>
      <c r="B643" s="2" t="s">
        <v>3695</v>
      </c>
      <c r="C643" s="2" t="s">
        <v>3696</v>
      </c>
      <c r="D643" s="15">
        <v>24</v>
      </c>
      <c r="E643" s="5" t="s">
        <v>3697</v>
      </c>
      <c r="F643" s="20" t="s">
        <v>3698</v>
      </c>
      <c r="G643" s="2" t="s">
        <v>3696</v>
      </c>
      <c r="H643" s="15">
        <v>24</v>
      </c>
      <c r="I643" s="2" t="s">
        <v>3699</v>
      </c>
      <c r="J643" s="5">
        <v>0</v>
      </c>
    </row>
    <row r="644" spans="1:10" x14ac:dyDescent="0.25">
      <c r="A644" s="4" t="s">
        <v>236</v>
      </c>
      <c r="B644" s="2" t="s">
        <v>237</v>
      </c>
      <c r="C644" s="2" t="s">
        <v>238</v>
      </c>
      <c r="D644" s="15">
        <v>22</v>
      </c>
      <c r="E644" s="5" t="s">
        <v>239</v>
      </c>
      <c r="F644" s="20" t="s">
        <v>240</v>
      </c>
      <c r="G644" s="2" t="s">
        <v>238</v>
      </c>
      <c r="H644" s="15">
        <v>22</v>
      </c>
      <c r="I644" s="2" t="s">
        <v>241</v>
      </c>
      <c r="J644" s="5">
        <v>0</v>
      </c>
    </row>
    <row r="645" spans="1:10" x14ac:dyDescent="0.25">
      <c r="A645" s="4" t="s">
        <v>4234</v>
      </c>
      <c r="B645" s="2" t="s">
        <v>4235</v>
      </c>
      <c r="C645" s="2" t="s">
        <v>4236</v>
      </c>
      <c r="D645" s="15">
        <v>22</v>
      </c>
      <c r="E645" s="5" t="s">
        <v>239</v>
      </c>
      <c r="F645" s="20" t="s">
        <v>4237</v>
      </c>
      <c r="G645" s="2" t="s">
        <v>4236</v>
      </c>
      <c r="H645" s="15">
        <v>22</v>
      </c>
      <c r="I645" s="2" t="s">
        <v>241</v>
      </c>
      <c r="J645" s="5">
        <v>0</v>
      </c>
    </row>
    <row r="646" spans="1:10" x14ac:dyDescent="0.25">
      <c r="A646" s="4" t="s">
        <v>4358</v>
      </c>
      <c r="B646" s="2" t="s">
        <v>4359</v>
      </c>
      <c r="C646" s="2" t="s">
        <v>4360</v>
      </c>
      <c r="D646" s="15">
        <v>22</v>
      </c>
      <c r="E646" s="5" t="s">
        <v>2526</v>
      </c>
      <c r="F646" s="20" t="s">
        <v>4361</v>
      </c>
      <c r="G646" s="2" t="s">
        <v>4360</v>
      </c>
      <c r="H646" s="15">
        <v>22</v>
      </c>
      <c r="I646" s="2" t="s">
        <v>2528</v>
      </c>
      <c r="J646" s="5">
        <v>0</v>
      </c>
    </row>
    <row r="647" spans="1:10" x14ac:dyDescent="0.25">
      <c r="A647" s="4" t="s">
        <v>2523</v>
      </c>
      <c r="B647" s="2" t="s">
        <v>2524</v>
      </c>
      <c r="C647" s="2" t="s">
        <v>2525</v>
      </c>
      <c r="D647" s="15">
        <v>21</v>
      </c>
      <c r="E647" s="5" t="s">
        <v>2526</v>
      </c>
      <c r="F647" s="20" t="s">
        <v>2527</v>
      </c>
      <c r="G647" s="2" t="s">
        <v>2525</v>
      </c>
      <c r="H647" s="15">
        <v>21</v>
      </c>
      <c r="I647" s="2" t="s">
        <v>2528</v>
      </c>
      <c r="J647" s="5">
        <v>0</v>
      </c>
    </row>
    <row r="648" spans="1:10" x14ac:dyDescent="0.25">
      <c r="A648" s="4" t="s">
        <v>1003</v>
      </c>
      <c r="B648" s="2" t="s">
        <v>1004</v>
      </c>
      <c r="C648" s="2" t="s">
        <v>1005</v>
      </c>
      <c r="D648" s="15">
        <v>21</v>
      </c>
      <c r="E648" s="5" t="s">
        <v>1006</v>
      </c>
      <c r="F648" s="20" t="s">
        <v>1007</v>
      </c>
      <c r="G648" s="2" t="s">
        <v>1005</v>
      </c>
      <c r="H648" s="15">
        <v>21</v>
      </c>
      <c r="I648" s="2" t="s">
        <v>1008</v>
      </c>
      <c r="J648" s="5">
        <v>0</v>
      </c>
    </row>
    <row r="649" spans="1:10" x14ac:dyDescent="0.25">
      <c r="A649" s="4" t="s">
        <v>254</v>
      </c>
      <c r="B649" s="2" t="s">
        <v>255</v>
      </c>
      <c r="C649" s="2" t="s">
        <v>256</v>
      </c>
      <c r="D649" s="15">
        <v>23</v>
      </c>
      <c r="E649" s="5" t="s">
        <v>257</v>
      </c>
      <c r="F649" s="20" t="s">
        <v>258</v>
      </c>
      <c r="G649" s="2" t="s">
        <v>256</v>
      </c>
      <c r="H649" s="15">
        <v>23</v>
      </c>
      <c r="I649" s="2" t="s">
        <v>259</v>
      </c>
      <c r="J649" s="5">
        <v>0</v>
      </c>
    </row>
    <row r="650" spans="1:10" x14ac:dyDescent="0.25">
      <c r="A650" s="4" t="s">
        <v>4238</v>
      </c>
      <c r="B650" s="2" t="s">
        <v>4239</v>
      </c>
      <c r="C650" s="2" t="s">
        <v>4240</v>
      </c>
      <c r="D650" s="15">
        <v>22</v>
      </c>
      <c r="E650" s="5" t="s">
        <v>4241</v>
      </c>
      <c r="F650" s="20" t="s">
        <v>4242</v>
      </c>
      <c r="G650" s="2" t="s">
        <v>4240</v>
      </c>
      <c r="H650" s="15">
        <v>22</v>
      </c>
      <c r="I650" s="2" t="s">
        <v>4243</v>
      </c>
      <c r="J650" s="5">
        <v>0</v>
      </c>
    </row>
    <row r="651" spans="1:10" x14ac:dyDescent="0.25">
      <c r="A651" s="4" t="s">
        <v>4138</v>
      </c>
      <c r="B651" s="2" t="s">
        <v>4139</v>
      </c>
      <c r="C651" s="2" t="s">
        <v>4140</v>
      </c>
      <c r="D651" s="15">
        <v>21</v>
      </c>
      <c r="E651" s="5" t="s">
        <v>4141</v>
      </c>
      <c r="F651" s="20" t="s">
        <v>4142</v>
      </c>
      <c r="G651" s="2" t="s">
        <v>4140</v>
      </c>
      <c r="H651" s="15">
        <v>21</v>
      </c>
      <c r="I651" s="2" t="s">
        <v>4143</v>
      </c>
      <c r="J651" s="5">
        <v>0</v>
      </c>
    </row>
    <row r="652" spans="1:10" x14ac:dyDescent="0.25">
      <c r="A652" s="4" t="s">
        <v>4678</v>
      </c>
      <c r="B652" s="2" t="s">
        <v>4679</v>
      </c>
      <c r="C652" s="2" t="s">
        <v>4680</v>
      </c>
      <c r="D652" s="15">
        <v>22</v>
      </c>
      <c r="E652" s="5" t="s">
        <v>2794</v>
      </c>
      <c r="F652" s="20" t="s">
        <v>4681</v>
      </c>
      <c r="G652" s="2" t="s">
        <v>4680</v>
      </c>
      <c r="H652" s="15">
        <v>22</v>
      </c>
      <c r="I652" s="2" t="s">
        <v>2796</v>
      </c>
      <c r="J652" s="5">
        <v>0</v>
      </c>
    </row>
    <row r="653" spans="1:10" x14ac:dyDescent="0.25">
      <c r="A653" s="4" t="s">
        <v>2791</v>
      </c>
      <c r="B653" s="2" t="s">
        <v>2792</v>
      </c>
      <c r="C653" s="2" t="s">
        <v>2793</v>
      </c>
      <c r="D653" s="15">
        <v>23</v>
      </c>
      <c r="E653" s="5" t="s">
        <v>2794</v>
      </c>
      <c r="F653" s="20" t="s">
        <v>2795</v>
      </c>
      <c r="G653" s="2" t="s">
        <v>2793</v>
      </c>
      <c r="H653" s="15">
        <v>23</v>
      </c>
      <c r="I653" s="2" t="s">
        <v>2796</v>
      </c>
      <c r="J653" s="5">
        <v>0</v>
      </c>
    </row>
    <row r="654" spans="1:10" x14ac:dyDescent="0.25">
      <c r="A654" s="4" t="s">
        <v>2657</v>
      </c>
      <c r="B654" s="2" t="s">
        <v>2658</v>
      </c>
      <c r="C654" s="2" t="s">
        <v>2659</v>
      </c>
      <c r="D654" s="15">
        <v>21</v>
      </c>
      <c r="E654" s="5" t="s">
        <v>2660</v>
      </c>
      <c r="F654" s="20" t="s">
        <v>2661</v>
      </c>
      <c r="G654" s="2" t="s">
        <v>2659</v>
      </c>
      <c r="H654" s="15">
        <v>21</v>
      </c>
      <c r="I654" s="2" t="s">
        <v>2662</v>
      </c>
      <c r="J654" s="5">
        <v>0</v>
      </c>
    </row>
    <row r="655" spans="1:10" x14ac:dyDescent="0.25">
      <c r="A655" s="4" t="s">
        <v>2572</v>
      </c>
      <c r="B655" s="2" t="s">
        <v>2573</v>
      </c>
      <c r="C655" s="2" t="s">
        <v>2574</v>
      </c>
      <c r="D655" s="15">
        <v>21</v>
      </c>
      <c r="E655" s="5" t="s">
        <v>719</v>
      </c>
      <c r="F655" s="20" t="s">
        <v>2575</v>
      </c>
      <c r="G655" s="2" t="s">
        <v>2576</v>
      </c>
      <c r="H655" s="15">
        <v>21</v>
      </c>
      <c r="I655" s="2" t="s">
        <v>721</v>
      </c>
      <c r="J655" s="5">
        <v>1</v>
      </c>
    </row>
    <row r="656" spans="1:10" x14ac:dyDescent="0.25">
      <c r="A656" s="4" t="s">
        <v>716</v>
      </c>
      <c r="B656" s="2" t="s">
        <v>717</v>
      </c>
      <c r="C656" s="2" t="s">
        <v>718</v>
      </c>
      <c r="D656" s="15">
        <v>22</v>
      </c>
      <c r="E656" s="5" t="s">
        <v>719</v>
      </c>
      <c r="F656" s="20" t="s">
        <v>720</v>
      </c>
      <c r="G656" s="2" t="s">
        <v>718</v>
      </c>
      <c r="H656" s="15">
        <v>22</v>
      </c>
      <c r="I656" s="2" t="s">
        <v>721</v>
      </c>
      <c r="J656" s="5">
        <v>0</v>
      </c>
    </row>
    <row r="657" spans="1:10" x14ac:dyDescent="0.25">
      <c r="A657" s="4" t="s">
        <v>3028</v>
      </c>
      <c r="B657" s="2" t="s">
        <v>3029</v>
      </c>
      <c r="C657" s="2" t="s">
        <v>3030</v>
      </c>
      <c r="D657" s="15">
        <v>24</v>
      </c>
      <c r="E657" s="5" t="s">
        <v>3031</v>
      </c>
      <c r="F657" s="20" t="s">
        <v>3032</v>
      </c>
      <c r="G657" s="2" t="s">
        <v>3030</v>
      </c>
      <c r="H657" s="15">
        <v>24</v>
      </c>
      <c r="I657" s="2" t="s">
        <v>3033</v>
      </c>
      <c r="J657" s="5">
        <v>0</v>
      </c>
    </row>
    <row r="658" spans="1:10" x14ac:dyDescent="0.25">
      <c r="A658" s="4" t="s">
        <v>4773</v>
      </c>
      <c r="B658" s="2" t="s">
        <v>4774</v>
      </c>
      <c r="C658" s="2" t="s">
        <v>4775</v>
      </c>
      <c r="D658" s="15">
        <v>21</v>
      </c>
      <c r="E658" s="5" t="s">
        <v>4776</v>
      </c>
      <c r="F658" s="20" t="s">
        <v>4777</v>
      </c>
      <c r="G658" s="2" t="s">
        <v>4775</v>
      </c>
      <c r="H658" s="15">
        <v>21</v>
      </c>
      <c r="I658" s="2" t="s">
        <v>4778</v>
      </c>
      <c r="J658" s="5">
        <v>0</v>
      </c>
    </row>
    <row r="659" spans="1:10" x14ac:dyDescent="0.25">
      <c r="A659" s="4" t="s">
        <v>376</v>
      </c>
      <c r="B659" s="2" t="s">
        <v>377</v>
      </c>
      <c r="C659" s="2" t="s">
        <v>378</v>
      </c>
      <c r="D659" s="15">
        <v>22</v>
      </c>
      <c r="E659" s="5" t="s">
        <v>379</v>
      </c>
      <c r="F659" s="20" t="s">
        <v>380</v>
      </c>
      <c r="G659" s="2" t="s">
        <v>378</v>
      </c>
      <c r="H659" s="15">
        <v>22</v>
      </c>
      <c r="I659" s="2" t="s">
        <v>381</v>
      </c>
      <c r="J659" s="5">
        <v>0</v>
      </c>
    </row>
    <row r="660" spans="1:10" x14ac:dyDescent="0.25">
      <c r="A660" s="4" t="s">
        <v>2907</v>
      </c>
      <c r="B660" s="2" t="s">
        <v>2908</v>
      </c>
      <c r="C660" s="2" t="s">
        <v>2909</v>
      </c>
      <c r="D660" s="15">
        <v>21</v>
      </c>
      <c r="E660" s="5" t="s">
        <v>2910</v>
      </c>
      <c r="F660" s="20" t="s">
        <v>2911</v>
      </c>
      <c r="G660" s="2" t="s">
        <v>2909</v>
      </c>
      <c r="H660" s="15">
        <v>21</v>
      </c>
      <c r="I660" s="2" t="s">
        <v>2912</v>
      </c>
      <c r="J660" s="5">
        <v>0</v>
      </c>
    </row>
    <row r="661" spans="1:10" x14ac:dyDescent="0.25">
      <c r="A661" s="4" t="s">
        <v>4632</v>
      </c>
      <c r="B661" s="2" t="s">
        <v>4633</v>
      </c>
      <c r="C661" s="2" t="s">
        <v>4634</v>
      </c>
      <c r="D661" s="15">
        <v>22</v>
      </c>
      <c r="E661" s="5" t="s">
        <v>2910</v>
      </c>
      <c r="F661" s="20" t="s">
        <v>4635</v>
      </c>
      <c r="G661" s="2" t="s">
        <v>4634</v>
      </c>
      <c r="H661" s="15">
        <v>22</v>
      </c>
      <c r="I661" s="2" t="s">
        <v>2912</v>
      </c>
      <c r="J661" s="5">
        <v>0</v>
      </c>
    </row>
    <row r="662" spans="1:10" x14ac:dyDescent="0.25">
      <c r="A662" s="4" t="s">
        <v>2621</v>
      </c>
      <c r="B662" s="2" t="s">
        <v>2622</v>
      </c>
      <c r="C662" s="2" t="s">
        <v>2623</v>
      </c>
      <c r="D662" s="15">
        <v>21</v>
      </c>
      <c r="E662" s="5" t="s">
        <v>140</v>
      </c>
      <c r="F662" s="20" t="s">
        <v>2624</v>
      </c>
      <c r="G662" s="2" t="s">
        <v>2623</v>
      </c>
      <c r="H662" s="15">
        <v>21</v>
      </c>
      <c r="I662" s="2" t="s">
        <v>142</v>
      </c>
      <c r="J662" s="5">
        <v>0</v>
      </c>
    </row>
    <row r="663" spans="1:10" x14ac:dyDescent="0.25">
      <c r="A663" s="4" t="s">
        <v>137</v>
      </c>
      <c r="B663" s="2" t="s">
        <v>138</v>
      </c>
      <c r="C663" s="2" t="s">
        <v>139</v>
      </c>
      <c r="D663" s="15">
        <v>22</v>
      </c>
      <c r="E663" s="5" t="s">
        <v>140</v>
      </c>
      <c r="F663" s="20" t="s">
        <v>141</v>
      </c>
      <c r="G663" s="2" t="s">
        <v>139</v>
      </c>
      <c r="H663" s="15">
        <v>22</v>
      </c>
      <c r="I663" s="2" t="s">
        <v>142</v>
      </c>
      <c r="J663" s="5">
        <v>0</v>
      </c>
    </row>
    <row r="664" spans="1:10" x14ac:dyDescent="0.25">
      <c r="A664" s="4" t="s">
        <v>2367</v>
      </c>
      <c r="B664" s="2" t="s">
        <v>2368</v>
      </c>
      <c r="C664" s="2" t="s">
        <v>2369</v>
      </c>
      <c r="D664" s="15">
        <v>19</v>
      </c>
      <c r="E664" s="5" t="s">
        <v>2370</v>
      </c>
      <c r="F664" s="20" t="s">
        <v>2371</v>
      </c>
      <c r="G664" s="2" t="s">
        <v>2369</v>
      </c>
      <c r="H664" s="15">
        <v>19</v>
      </c>
      <c r="I664" s="2" t="s">
        <v>2372</v>
      </c>
      <c r="J664" s="5">
        <v>0</v>
      </c>
    </row>
    <row r="665" spans="1:10" x14ac:dyDescent="0.25">
      <c r="A665" s="4" t="s">
        <v>4031</v>
      </c>
      <c r="B665" s="2" t="s">
        <v>4032</v>
      </c>
      <c r="C665" s="2" t="s">
        <v>4033</v>
      </c>
      <c r="D665" s="15">
        <v>21</v>
      </c>
      <c r="E665" s="5" t="s">
        <v>4034</v>
      </c>
      <c r="F665" s="20" t="s">
        <v>4035</v>
      </c>
      <c r="G665" s="2" t="s">
        <v>4033</v>
      </c>
      <c r="H665" s="15">
        <v>21</v>
      </c>
      <c r="I665" s="2" t="s">
        <v>4036</v>
      </c>
      <c r="J665" s="5">
        <v>0</v>
      </c>
    </row>
    <row r="666" spans="1:10" x14ac:dyDescent="0.25">
      <c r="A666" s="4" t="s">
        <v>3093</v>
      </c>
      <c r="B666" s="2" t="s">
        <v>3094</v>
      </c>
      <c r="C666" s="2" t="s">
        <v>3095</v>
      </c>
      <c r="D666" s="15">
        <v>22</v>
      </c>
      <c r="E666" s="5" t="s">
        <v>3096</v>
      </c>
      <c r="F666" s="20" t="s">
        <v>3097</v>
      </c>
      <c r="G666" s="2" t="s">
        <v>3098</v>
      </c>
      <c r="H666" s="15">
        <v>22</v>
      </c>
      <c r="I666" s="2" t="s">
        <v>3099</v>
      </c>
      <c r="J666" s="5">
        <v>1</v>
      </c>
    </row>
    <row r="667" spans="1:10" x14ac:dyDescent="0.25">
      <c r="A667" s="4" t="s">
        <v>4162</v>
      </c>
      <c r="B667" s="2" t="s">
        <v>4163</v>
      </c>
      <c r="C667" s="2" t="s">
        <v>4164</v>
      </c>
      <c r="D667" s="15">
        <v>22</v>
      </c>
      <c r="E667" s="5" t="s">
        <v>3460</v>
      </c>
      <c r="F667" s="20" t="s">
        <v>4165</v>
      </c>
      <c r="G667" s="2" t="s">
        <v>4164</v>
      </c>
      <c r="H667" s="15">
        <v>22</v>
      </c>
      <c r="I667" s="2" t="s">
        <v>3462</v>
      </c>
      <c r="J667" s="5">
        <v>0</v>
      </c>
    </row>
    <row r="668" spans="1:10" x14ac:dyDescent="0.25">
      <c r="A668" s="4" t="s">
        <v>3457</v>
      </c>
      <c r="B668" s="2" t="s">
        <v>3458</v>
      </c>
      <c r="C668" s="2" t="s">
        <v>3459</v>
      </c>
      <c r="D668" s="15">
        <v>23</v>
      </c>
      <c r="E668" s="5" t="s">
        <v>3460</v>
      </c>
      <c r="F668" s="20" t="s">
        <v>3461</v>
      </c>
      <c r="G668" s="2" t="s">
        <v>3459</v>
      </c>
      <c r="H668" s="15">
        <v>23</v>
      </c>
      <c r="I668" s="2" t="s">
        <v>3462</v>
      </c>
      <c r="J668" s="5">
        <v>0</v>
      </c>
    </row>
    <row r="669" spans="1:10" x14ac:dyDescent="0.25">
      <c r="A669" s="4" t="s">
        <v>1663</v>
      </c>
      <c r="B669" s="2" t="s">
        <v>1664</v>
      </c>
      <c r="C669" s="2" t="s">
        <v>1665</v>
      </c>
      <c r="D669" s="15">
        <v>20</v>
      </c>
      <c r="E669" s="5" t="s">
        <v>1666</v>
      </c>
      <c r="F669" s="20" t="s">
        <v>1667</v>
      </c>
      <c r="G669" s="2" t="s">
        <v>1665</v>
      </c>
      <c r="H669" s="15">
        <v>20</v>
      </c>
      <c r="I669" s="2" t="s">
        <v>1668</v>
      </c>
      <c r="J669" s="5">
        <v>0</v>
      </c>
    </row>
    <row r="670" spans="1:10" x14ac:dyDescent="0.25">
      <c r="A670" s="4" t="s">
        <v>1763</v>
      </c>
      <c r="B670" s="2" t="s">
        <v>1764</v>
      </c>
      <c r="C670" s="2" t="s">
        <v>1765</v>
      </c>
      <c r="D670" s="15">
        <v>22</v>
      </c>
      <c r="E670" s="5" t="s">
        <v>1666</v>
      </c>
      <c r="F670" s="20" t="s">
        <v>1766</v>
      </c>
      <c r="G670" s="2" t="s">
        <v>1765</v>
      </c>
      <c r="H670" s="15">
        <v>22</v>
      </c>
      <c r="I670" s="2" t="s">
        <v>1668</v>
      </c>
      <c r="J670" s="5">
        <v>0</v>
      </c>
    </row>
    <row r="671" spans="1:10" x14ac:dyDescent="0.25">
      <c r="A671" s="4" t="s">
        <v>4711</v>
      </c>
      <c r="B671" s="2" t="s">
        <v>4712</v>
      </c>
      <c r="C671" s="2" t="s">
        <v>4713</v>
      </c>
      <c r="D671" s="15">
        <v>23</v>
      </c>
      <c r="E671" s="5" t="s">
        <v>4714</v>
      </c>
      <c r="F671" s="20" t="s">
        <v>4715</v>
      </c>
      <c r="G671" s="2" t="s">
        <v>4713</v>
      </c>
      <c r="H671" s="15">
        <v>23</v>
      </c>
      <c r="I671" s="2" t="s">
        <v>4716</v>
      </c>
      <c r="J671" s="5">
        <v>0</v>
      </c>
    </row>
    <row r="672" spans="1:10" x14ac:dyDescent="0.25">
      <c r="A672" s="4" t="s">
        <v>1819</v>
      </c>
      <c r="B672" s="2" t="s">
        <v>1820</v>
      </c>
      <c r="C672" s="2" t="s">
        <v>1821</v>
      </c>
      <c r="D672" s="15">
        <v>22</v>
      </c>
      <c r="E672" s="5" t="s">
        <v>1822</v>
      </c>
      <c r="F672" s="20" t="s">
        <v>1823</v>
      </c>
      <c r="G672" s="2" t="s">
        <v>1821</v>
      </c>
      <c r="H672" s="15">
        <v>22</v>
      </c>
      <c r="I672" s="2" t="s">
        <v>1824</v>
      </c>
      <c r="J672" s="5">
        <v>0</v>
      </c>
    </row>
    <row r="673" spans="1:10" x14ac:dyDescent="0.25">
      <c r="A673" s="4" t="s">
        <v>3124</v>
      </c>
      <c r="B673" s="2" t="s">
        <v>3125</v>
      </c>
      <c r="C673" s="2" t="s">
        <v>3126</v>
      </c>
      <c r="D673" s="15">
        <v>22</v>
      </c>
      <c r="E673" s="5" t="s">
        <v>3127</v>
      </c>
      <c r="F673" s="20" t="s">
        <v>3128</v>
      </c>
      <c r="G673" s="2" t="s">
        <v>3126</v>
      </c>
      <c r="H673" s="15">
        <v>22</v>
      </c>
      <c r="I673" s="2" t="s">
        <v>3129</v>
      </c>
      <c r="J673" s="5">
        <v>0</v>
      </c>
    </row>
    <row r="674" spans="1:10" x14ac:dyDescent="0.25">
      <c r="A674" s="4" t="s">
        <v>2615</v>
      </c>
      <c r="B674" s="2" t="s">
        <v>2616</v>
      </c>
      <c r="C674" s="2" t="s">
        <v>2617</v>
      </c>
      <c r="D674" s="15">
        <v>18</v>
      </c>
      <c r="E674" s="5" t="s">
        <v>2618</v>
      </c>
      <c r="F674" s="20" t="s">
        <v>2619</v>
      </c>
      <c r="G674" s="2" t="s">
        <v>2617</v>
      </c>
      <c r="H674" s="15">
        <v>18</v>
      </c>
      <c r="I674" s="2" t="s">
        <v>2620</v>
      </c>
      <c r="J674" s="5">
        <v>0</v>
      </c>
    </row>
    <row r="675" spans="1:10" x14ac:dyDescent="0.25">
      <c r="A675" s="4" t="s">
        <v>4278</v>
      </c>
      <c r="B675" s="2" t="s">
        <v>4279</v>
      </c>
      <c r="C675" s="2" t="s">
        <v>4280</v>
      </c>
      <c r="D675" s="15">
        <v>23</v>
      </c>
      <c r="E675" s="5" t="s">
        <v>4281</v>
      </c>
      <c r="F675" s="20" t="s">
        <v>4282</v>
      </c>
      <c r="G675" s="2" t="s">
        <v>4280</v>
      </c>
      <c r="H675" s="15">
        <v>23</v>
      </c>
      <c r="I675" s="2" t="s">
        <v>4283</v>
      </c>
      <c r="J675" s="5">
        <v>0</v>
      </c>
    </row>
    <row r="676" spans="1:10" x14ac:dyDescent="0.25">
      <c r="A676" s="4" t="s">
        <v>60</v>
      </c>
      <c r="B676" s="2" t="s">
        <v>61</v>
      </c>
      <c r="C676" s="2" t="s">
        <v>62</v>
      </c>
      <c r="D676" s="15">
        <v>21</v>
      </c>
      <c r="E676" s="5" t="s">
        <v>63</v>
      </c>
      <c r="F676" s="20" t="s">
        <v>64</v>
      </c>
      <c r="G676" s="2" t="s">
        <v>62</v>
      </c>
      <c r="H676" s="15">
        <v>21</v>
      </c>
      <c r="I676" s="2" t="s">
        <v>65</v>
      </c>
      <c r="J676" s="5">
        <v>0</v>
      </c>
    </row>
    <row r="677" spans="1:10" x14ac:dyDescent="0.25">
      <c r="A677" s="4" t="s">
        <v>1477</v>
      </c>
      <c r="B677" s="2" t="s">
        <v>1478</v>
      </c>
      <c r="C677" s="2" t="s">
        <v>1479</v>
      </c>
      <c r="D677" s="15">
        <v>20</v>
      </c>
      <c r="E677" s="5" t="s">
        <v>1480</v>
      </c>
      <c r="F677" s="20" t="s">
        <v>1481</v>
      </c>
      <c r="G677" s="2" t="s">
        <v>1479</v>
      </c>
      <c r="H677" s="15">
        <v>20</v>
      </c>
      <c r="I677" s="2" t="s">
        <v>1482</v>
      </c>
      <c r="J677" s="5">
        <v>0</v>
      </c>
    </row>
    <row r="678" spans="1:10" x14ac:dyDescent="0.25">
      <c r="A678" s="4" t="s">
        <v>3230</v>
      </c>
      <c r="B678" s="2" t="s">
        <v>3231</v>
      </c>
      <c r="C678" s="2" t="s">
        <v>3232</v>
      </c>
      <c r="D678" s="15">
        <v>23</v>
      </c>
      <c r="E678" s="5" t="s">
        <v>3233</v>
      </c>
      <c r="F678" s="20" t="s">
        <v>3234</v>
      </c>
      <c r="G678" s="2" t="s">
        <v>3232</v>
      </c>
      <c r="H678" s="15">
        <v>23</v>
      </c>
      <c r="I678" s="2" t="s">
        <v>3235</v>
      </c>
      <c r="J678" s="5">
        <v>0</v>
      </c>
    </row>
    <row r="679" spans="1:10" x14ac:dyDescent="0.25">
      <c r="A679" s="4" t="s">
        <v>3706</v>
      </c>
      <c r="B679" s="2" t="s">
        <v>3707</v>
      </c>
      <c r="C679" s="2" t="s">
        <v>3708</v>
      </c>
      <c r="D679" s="15">
        <v>23</v>
      </c>
      <c r="E679" s="5" t="s">
        <v>3709</v>
      </c>
      <c r="F679" s="20" t="s">
        <v>3710</v>
      </c>
      <c r="G679" s="2" t="s">
        <v>3708</v>
      </c>
      <c r="H679" s="15">
        <v>23</v>
      </c>
      <c r="I679" s="2" t="s">
        <v>3711</v>
      </c>
      <c r="J679" s="5">
        <v>0</v>
      </c>
    </row>
    <row r="680" spans="1:10" x14ac:dyDescent="0.25">
      <c r="A680" s="4" t="s">
        <v>3114</v>
      </c>
      <c r="B680" s="2" t="s">
        <v>3115</v>
      </c>
      <c r="C680" s="2" t="s">
        <v>3116</v>
      </c>
      <c r="D680" s="15">
        <v>19</v>
      </c>
      <c r="E680" s="5" t="s">
        <v>3117</v>
      </c>
      <c r="F680" s="20" t="s">
        <v>3118</v>
      </c>
      <c r="G680" s="2" t="s">
        <v>3116</v>
      </c>
      <c r="H680" s="15">
        <v>19</v>
      </c>
      <c r="I680" s="2" t="s">
        <v>3119</v>
      </c>
      <c r="J680" s="5">
        <v>0</v>
      </c>
    </row>
    <row r="681" spans="1:10" x14ac:dyDescent="0.25">
      <c r="A681" s="4" t="s">
        <v>2637</v>
      </c>
      <c r="B681" s="2" t="s">
        <v>2638</v>
      </c>
      <c r="C681" s="2" t="s">
        <v>2639</v>
      </c>
      <c r="D681" s="15">
        <v>19</v>
      </c>
      <c r="E681" s="5" t="s">
        <v>2640</v>
      </c>
      <c r="F681" s="20" t="s">
        <v>2641</v>
      </c>
      <c r="G681" s="2" t="s">
        <v>2639</v>
      </c>
      <c r="H681" s="15">
        <v>19</v>
      </c>
      <c r="I681" s="2" t="s">
        <v>2642</v>
      </c>
      <c r="J681" s="5">
        <v>0</v>
      </c>
    </row>
    <row r="682" spans="1:10" x14ac:dyDescent="0.25">
      <c r="A682" s="4" t="s">
        <v>4344</v>
      </c>
      <c r="B682" s="2" t="s">
        <v>4345</v>
      </c>
      <c r="C682" s="2" t="s">
        <v>4346</v>
      </c>
      <c r="D682" s="15">
        <v>19</v>
      </c>
      <c r="E682" s="5" t="s">
        <v>4347</v>
      </c>
      <c r="F682" s="20" t="s">
        <v>4348</v>
      </c>
      <c r="G682" s="2" t="s">
        <v>4346</v>
      </c>
      <c r="H682" s="15">
        <v>19</v>
      </c>
      <c r="I682" s="2" t="s">
        <v>4349</v>
      </c>
      <c r="J682" s="5">
        <v>0</v>
      </c>
    </row>
    <row r="683" spans="1:10" x14ac:dyDescent="0.25">
      <c r="A683" s="4" t="s">
        <v>1300</v>
      </c>
      <c r="B683" s="2" t="s">
        <v>1301</v>
      </c>
      <c r="C683" s="2" t="s">
        <v>1302</v>
      </c>
      <c r="D683" s="15">
        <v>19</v>
      </c>
      <c r="E683" s="5" t="s">
        <v>1303</v>
      </c>
      <c r="F683" s="20" t="s">
        <v>1304</v>
      </c>
      <c r="G683" s="2" t="s">
        <v>1302</v>
      </c>
      <c r="H683" s="15">
        <v>19</v>
      </c>
      <c r="I683" s="2" t="s">
        <v>1305</v>
      </c>
      <c r="J683" s="5">
        <v>0</v>
      </c>
    </row>
    <row r="684" spans="1:10" x14ac:dyDescent="0.25">
      <c r="A684" s="4" t="s">
        <v>762</v>
      </c>
      <c r="B684" s="2" t="s">
        <v>763</v>
      </c>
      <c r="C684" s="2" t="s">
        <v>764</v>
      </c>
      <c r="D684" s="15">
        <v>19</v>
      </c>
      <c r="E684" s="5" t="s">
        <v>765</v>
      </c>
      <c r="F684" s="20" t="s">
        <v>766</v>
      </c>
      <c r="G684" s="2" t="s">
        <v>764</v>
      </c>
      <c r="H684" s="15">
        <v>19</v>
      </c>
      <c r="I684" s="2" t="s">
        <v>767</v>
      </c>
      <c r="J684" s="5">
        <v>0</v>
      </c>
    </row>
    <row r="685" spans="1:10" x14ac:dyDescent="0.25">
      <c r="A685" s="4" t="s">
        <v>4577</v>
      </c>
      <c r="B685" s="2" t="s">
        <v>4578</v>
      </c>
      <c r="C685" s="2" t="s">
        <v>4579</v>
      </c>
      <c r="D685" s="15">
        <v>19</v>
      </c>
      <c r="E685" s="5" t="s">
        <v>4580</v>
      </c>
      <c r="F685" s="20" t="s">
        <v>4581</v>
      </c>
      <c r="G685" s="2" t="s">
        <v>4579</v>
      </c>
      <c r="H685" s="15">
        <v>19</v>
      </c>
      <c r="I685" s="2" t="s">
        <v>4582</v>
      </c>
      <c r="J685" s="5">
        <v>0</v>
      </c>
    </row>
    <row r="686" spans="1:10" x14ac:dyDescent="0.25">
      <c r="A686" s="4" t="s">
        <v>4061</v>
      </c>
      <c r="B686" s="2" t="s">
        <v>4062</v>
      </c>
      <c r="C686" s="2" t="s">
        <v>4063</v>
      </c>
      <c r="D686" s="15">
        <v>19</v>
      </c>
      <c r="E686" s="5" t="s">
        <v>4064</v>
      </c>
      <c r="F686" s="20" t="s">
        <v>4065</v>
      </c>
      <c r="G686" s="2" t="s">
        <v>4063</v>
      </c>
      <c r="H686" s="15">
        <v>19</v>
      </c>
      <c r="I686" s="2" t="s">
        <v>4066</v>
      </c>
      <c r="J686" s="5">
        <v>0</v>
      </c>
    </row>
    <row r="687" spans="1:10" x14ac:dyDescent="0.25">
      <c r="A687" s="4" t="s">
        <v>2923</v>
      </c>
      <c r="B687" s="2" t="s">
        <v>2924</v>
      </c>
      <c r="C687" s="2" t="s">
        <v>2925</v>
      </c>
      <c r="D687" s="15">
        <v>19</v>
      </c>
      <c r="E687" s="5" t="s">
        <v>2926</v>
      </c>
      <c r="F687" s="20" t="s">
        <v>2927</v>
      </c>
      <c r="G687" s="2" t="s">
        <v>2925</v>
      </c>
      <c r="H687" s="15">
        <v>19</v>
      </c>
      <c r="I687" s="2" t="s">
        <v>2928</v>
      </c>
      <c r="J687" s="5">
        <v>0</v>
      </c>
    </row>
    <row r="688" spans="1:10" x14ac:dyDescent="0.25">
      <c r="A688" s="4" t="s">
        <v>2703</v>
      </c>
      <c r="B688" s="2" t="s">
        <v>2704</v>
      </c>
      <c r="C688" s="2" t="s">
        <v>2705</v>
      </c>
      <c r="D688" s="15">
        <v>22</v>
      </c>
      <c r="E688" s="5" t="s">
        <v>134</v>
      </c>
      <c r="F688" s="20" t="s">
        <v>2706</v>
      </c>
      <c r="G688" s="2" t="s">
        <v>2705</v>
      </c>
      <c r="H688" s="15">
        <v>22</v>
      </c>
      <c r="I688" s="2" t="s">
        <v>136</v>
      </c>
      <c r="J688" s="5">
        <v>0</v>
      </c>
    </row>
    <row r="689" spans="1:10" x14ac:dyDescent="0.25">
      <c r="A689" s="4" t="s">
        <v>131</v>
      </c>
      <c r="B689" s="2" t="s">
        <v>132</v>
      </c>
      <c r="C689" s="2" t="s">
        <v>133</v>
      </c>
      <c r="D689" s="15">
        <v>22</v>
      </c>
      <c r="E689" s="5" t="s">
        <v>134</v>
      </c>
      <c r="F689" s="20" t="s">
        <v>135</v>
      </c>
      <c r="G689" s="2" t="s">
        <v>133</v>
      </c>
      <c r="H689" s="15">
        <v>22</v>
      </c>
      <c r="I689" s="2" t="s">
        <v>136</v>
      </c>
      <c r="J689" s="5">
        <v>0</v>
      </c>
    </row>
    <row r="690" spans="1:10" x14ac:dyDescent="0.25">
      <c r="A690" s="4" t="s">
        <v>4656</v>
      </c>
      <c r="B690" s="2" t="s">
        <v>4657</v>
      </c>
      <c r="C690" s="2" t="s">
        <v>4658</v>
      </c>
      <c r="D690" s="15">
        <v>16</v>
      </c>
      <c r="E690" s="5" t="s">
        <v>4659</v>
      </c>
      <c r="F690" s="20" t="s">
        <v>4660</v>
      </c>
      <c r="G690" s="2" t="s">
        <v>4658</v>
      </c>
      <c r="H690" s="15">
        <v>16</v>
      </c>
      <c r="I690" s="2" t="s">
        <v>4661</v>
      </c>
      <c r="J690" s="5">
        <v>0</v>
      </c>
    </row>
    <row r="691" spans="1:10" x14ac:dyDescent="0.25">
      <c r="A691" s="4" t="s">
        <v>3578</v>
      </c>
      <c r="B691" s="2" t="s">
        <v>3579</v>
      </c>
      <c r="C691" s="2" t="s">
        <v>3580</v>
      </c>
      <c r="D691" s="15">
        <v>23</v>
      </c>
      <c r="E691" s="5" t="s">
        <v>3581</v>
      </c>
      <c r="F691" s="20" t="s">
        <v>3582</v>
      </c>
      <c r="G691" s="2" t="s">
        <v>3580</v>
      </c>
      <c r="H691" s="15">
        <v>23</v>
      </c>
      <c r="I691" s="2" t="s">
        <v>3583</v>
      </c>
      <c r="J691" s="5">
        <v>0</v>
      </c>
    </row>
    <row r="692" spans="1:10" x14ac:dyDescent="0.25">
      <c r="A692" s="4" t="s">
        <v>2093</v>
      </c>
      <c r="B692" s="2" t="s">
        <v>2094</v>
      </c>
      <c r="C692" s="2" t="s">
        <v>2095</v>
      </c>
      <c r="D692" s="15">
        <v>20</v>
      </c>
      <c r="E692" s="5" t="s">
        <v>2096</v>
      </c>
      <c r="F692" s="20" t="s">
        <v>2097</v>
      </c>
      <c r="G692" s="2" t="s">
        <v>2098</v>
      </c>
      <c r="H692" s="15">
        <v>20</v>
      </c>
      <c r="I692" s="2" t="s">
        <v>2099</v>
      </c>
      <c r="J692" s="5">
        <v>1</v>
      </c>
    </row>
    <row r="693" spans="1:10" x14ac:dyDescent="0.25">
      <c r="A693" s="4" t="s">
        <v>2128</v>
      </c>
      <c r="B693" s="2" t="s">
        <v>2129</v>
      </c>
      <c r="C693" s="2" t="s">
        <v>2130</v>
      </c>
      <c r="D693" s="15">
        <v>21</v>
      </c>
      <c r="E693" s="5" t="s">
        <v>2131</v>
      </c>
      <c r="F693" s="20" t="s">
        <v>2132</v>
      </c>
      <c r="G693" s="2" t="s">
        <v>2130</v>
      </c>
      <c r="H693" s="15">
        <v>21</v>
      </c>
      <c r="I693" s="2" t="s">
        <v>2133</v>
      </c>
      <c r="J693" s="5">
        <v>0</v>
      </c>
    </row>
    <row r="694" spans="1:10" x14ac:dyDescent="0.25">
      <c r="A694" s="4" t="s">
        <v>1767</v>
      </c>
      <c r="B694" s="2" t="s">
        <v>1768</v>
      </c>
      <c r="C694" s="2" t="s">
        <v>1769</v>
      </c>
      <c r="D694" s="15">
        <v>21</v>
      </c>
      <c r="E694" s="5" t="s">
        <v>1770</v>
      </c>
      <c r="F694" s="20" t="s">
        <v>1771</v>
      </c>
      <c r="G694" s="2" t="s">
        <v>1769</v>
      </c>
      <c r="H694" s="15">
        <v>21</v>
      </c>
      <c r="I694" s="2" t="s">
        <v>1772</v>
      </c>
      <c r="J694" s="5">
        <v>0</v>
      </c>
    </row>
    <row r="695" spans="1:10" x14ac:dyDescent="0.25">
      <c r="A695" s="4" t="s">
        <v>4396</v>
      </c>
      <c r="B695" s="2" t="s">
        <v>4397</v>
      </c>
      <c r="C695" s="2" t="s">
        <v>4398</v>
      </c>
      <c r="D695" s="15">
        <v>21</v>
      </c>
      <c r="E695" s="5" t="s">
        <v>4399</v>
      </c>
      <c r="F695" s="20" t="s">
        <v>4400</v>
      </c>
      <c r="G695" s="2" t="s">
        <v>4398</v>
      </c>
      <c r="H695" s="15">
        <v>21</v>
      </c>
      <c r="I695" s="2" t="s">
        <v>4401</v>
      </c>
      <c r="J695" s="5">
        <v>0</v>
      </c>
    </row>
    <row r="696" spans="1:10" x14ac:dyDescent="0.25">
      <c r="A696" s="4" t="s">
        <v>556</v>
      </c>
      <c r="B696" s="2" t="s">
        <v>557</v>
      </c>
      <c r="C696" s="2" t="s">
        <v>558</v>
      </c>
      <c r="D696" s="15">
        <v>19</v>
      </c>
      <c r="E696" s="5" t="s">
        <v>559</v>
      </c>
      <c r="F696" s="20" t="s">
        <v>560</v>
      </c>
      <c r="G696" s="2" t="s">
        <v>558</v>
      </c>
      <c r="H696" s="15">
        <v>19</v>
      </c>
      <c r="I696" s="2" t="s">
        <v>561</v>
      </c>
      <c r="J696" s="5">
        <v>0</v>
      </c>
    </row>
    <row r="697" spans="1:10" x14ac:dyDescent="0.25">
      <c r="A697" s="4" t="s">
        <v>2439</v>
      </c>
      <c r="B697" s="2" t="s">
        <v>2440</v>
      </c>
      <c r="C697" s="2" t="s">
        <v>2441</v>
      </c>
      <c r="D697" s="15">
        <v>22</v>
      </c>
      <c r="E697" s="5" t="s">
        <v>1886</v>
      </c>
      <c r="F697" s="20" t="s">
        <v>2442</v>
      </c>
      <c r="G697" s="2" t="s">
        <v>2441</v>
      </c>
      <c r="H697" s="15">
        <v>22</v>
      </c>
      <c r="I697" s="2" t="s">
        <v>1888</v>
      </c>
      <c r="J697" s="5">
        <v>0</v>
      </c>
    </row>
    <row r="698" spans="1:10" x14ac:dyDescent="0.25">
      <c r="A698" s="4" t="s">
        <v>1883</v>
      </c>
      <c r="B698" s="2" t="s">
        <v>1884</v>
      </c>
      <c r="C698" s="2" t="s">
        <v>1885</v>
      </c>
      <c r="D698" s="15">
        <v>22</v>
      </c>
      <c r="E698" s="5" t="s">
        <v>1886</v>
      </c>
      <c r="F698" s="20" t="s">
        <v>1887</v>
      </c>
      <c r="G698" s="2" t="s">
        <v>1885</v>
      </c>
      <c r="H698" s="15">
        <v>22</v>
      </c>
      <c r="I698" s="2" t="s">
        <v>1888</v>
      </c>
      <c r="J698" s="5">
        <v>0</v>
      </c>
    </row>
    <row r="699" spans="1:10" x14ac:dyDescent="0.25">
      <c r="A699" s="4" t="s">
        <v>3496</v>
      </c>
      <c r="B699" s="2" t="s">
        <v>3497</v>
      </c>
      <c r="C699" s="2" t="s">
        <v>3498</v>
      </c>
      <c r="D699" s="15">
        <v>21</v>
      </c>
      <c r="E699" s="5" t="s">
        <v>3499</v>
      </c>
      <c r="F699" s="20" t="s">
        <v>3500</v>
      </c>
      <c r="G699" s="2" t="s">
        <v>3498</v>
      </c>
      <c r="H699" s="15">
        <v>21</v>
      </c>
      <c r="I699" s="2" t="s">
        <v>3501</v>
      </c>
      <c r="J699" s="5">
        <v>0</v>
      </c>
    </row>
    <row r="700" spans="1:10" x14ac:dyDescent="0.25">
      <c r="A700" s="4" t="s">
        <v>4196</v>
      </c>
      <c r="B700" s="2" t="s">
        <v>4197</v>
      </c>
      <c r="C700" s="2" t="s">
        <v>4198</v>
      </c>
      <c r="D700" s="15">
        <v>22</v>
      </c>
      <c r="E700" s="5" t="s">
        <v>3499</v>
      </c>
      <c r="F700" s="20" t="s">
        <v>4199</v>
      </c>
      <c r="G700" s="2" t="s">
        <v>4198</v>
      </c>
      <c r="H700" s="15">
        <v>22</v>
      </c>
      <c r="I700" s="2" t="s">
        <v>3501</v>
      </c>
      <c r="J700" s="5">
        <v>0</v>
      </c>
    </row>
    <row r="701" spans="1:10" x14ac:dyDescent="0.25">
      <c r="A701" s="4" t="s">
        <v>1927</v>
      </c>
      <c r="B701" s="2" t="s">
        <v>1928</v>
      </c>
      <c r="C701" s="2" t="s">
        <v>1929</v>
      </c>
      <c r="D701" s="15">
        <v>21</v>
      </c>
      <c r="E701" s="5" t="s">
        <v>1930</v>
      </c>
      <c r="F701" s="20" t="s">
        <v>1931</v>
      </c>
      <c r="G701" s="2" t="s">
        <v>1929</v>
      </c>
      <c r="H701" s="15">
        <v>21</v>
      </c>
      <c r="I701" s="2" t="s">
        <v>1932</v>
      </c>
      <c r="J701" s="5">
        <v>0</v>
      </c>
    </row>
    <row r="702" spans="1:10" x14ac:dyDescent="0.25">
      <c r="A702" s="4" t="s">
        <v>3869</v>
      </c>
      <c r="B702" s="2" t="s">
        <v>3870</v>
      </c>
      <c r="C702" s="2" t="s">
        <v>3871</v>
      </c>
      <c r="D702" s="15">
        <v>19</v>
      </c>
      <c r="E702" s="5" t="s">
        <v>3872</v>
      </c>
      <c r="F702" s="20" t="s">
        <v>3873</v>
      </c>
      <c r="G702" s="2" t="s">
        <v>3871</v>
      </c>
      <c r="H702" s="15">
        <v>19</v>
      </c>
      <c r="I702" s="2" t="s">
        <v>3874</v>
      </c>
      <c r="J702" s="5">
        <v>0</v>
      </c>
    </row>
    <row r="703" spans="1:10" x14ac:dyDescent="0.25">
      <c r="A703" s="4" t="s">
        <v>3584</v>
      </c>
      <c r="B703" s="2" t="s">
        <v>3585</v>
      </c>
      <c r="C703" s="2" t="s">
        <v>3586</v>
      </c>
      <c r="D703" s="15">
        <v>23</v>
      </c>
      <c r="E703" s="5" t="s">
        <v>3587</v>
      </c>
      <c r="F703" s="20" t="s">
        <v>3588</v>
      </c>
      <c r="G703" s="2" t="s">
        <v>3586</v>
      </c>
      <c r="H703" s="15">
        <v>23</v>
      </c>
      <c r="I703" s="2" t="s">
        <v>3589</v>
      </c>
      <c r="J703" s="5">
        <v>0</v>
      </c>
    </row>
    <row r="704" spans="1:10" x14ac:dyDescent="0.25">
      <c r="A704" s="4" t="s">
        <v>224</v>
      </c>
      <c r="B704" s="2" t="s">
        <v>225</v>
      </c>
      <c r="C704" s="2" t="s">
        <v>226</v>
      </c>
      <c r="D704" s="15">
        <v>23</v>
      </c>
      <c r="E704" s="5" t="s">
        <v>227</v>
      </c>
      <c r="F704" s="20" t="s">
        <v>228</v>
      </c>
      <c r="G704" s="2" t="s">
        <v>226</v>
      </c>
      <c r="H704" s="15">
        <v>23</v>
      </c>
      <c r="I704" s="2" t="s">
        <v>229</v>
      </c>
      <c r="J704" s="5">
        <v>0</v>
      </c>
    </row>
    <row r="705" spans="1:10" x14ac:dyDescent="0.25">
      <c r="A705" s="4" t="s">
        <v>3700</v>
      </c>
      <c r="B705" s="2" t="s">
        <v>3701</v>
      </c>
      <c r="C705" s="2" t="s">
        <v>3702</v>
      </c>
      <c r="D705" s="15">
        <v>25</v>
      </c>
      <c r="E705" s="5" t="s">
        <v>3703</v>
      </c>
      <c r="F705" s="20" t="s">
        <v>3704</v>
      </c>
      <c r="G705" s="2" t="s">
        <v>3702</v>
      </c>
      <c r="H705" s="15">
        <v>25</v>
      </c>
      <c r="I705" s="2" t="s">
        <v>3705</v>
      </c>
      <c r="J705" s="5">
        <v>0</v>
      </c>
    </row>
    <row r="706" spans="1:10" x14ac:dyDescent="0.25">
      <c r="A706" s="4" t="s">
        <v>2974</v>
      </c>
      <c r="B706" s="2" t="s">
        <v>2975</v>
      </c>
      <c r="C706" s="2" t="s">
        <v>2976</v>
      </c>
      <c r="D706" s="15">
        <v>23</v>
      </c>
      <c r="E706" s="5" t="s">
        <v>2977</v>
      </c>
      <c r="F706" s="20" t="s">
        <v>2978</v>
      </c>
      <c r="G706" s="2" t="s">
        <v>2976</v>
      </c>
      <c r="H706" s="15">
        <v>23</v>
      </c>
      <c r="I706" s="2" t="s">
        <v>2979</v>
      </c>
      <c r="J706" s="5">
        <v>0</v>
      </c>
    </row>
    <row r="707" spans="1:10" x14ac:dyDescent="0.25">
      <c r="A707" s="4" t="s">
        <v>1259</v>
      </c>
      <c r="B707" s="2" t="s">
        <v>1260</v>
      </c>
      <c r="C707" s="2" t="s">
        <v>1261</v>
      </c>
      <c r="D707" s="15">
        <v>21</v>
      </c>
      <c r="E707" s="5" t="s">
        <v>1262</v>
      </c>
      <c r="F707" s="20" t="s">
        <v>1263</v>
      </c>
      <c r="G707" s="2" t="s">
        <v>1261</v>
      </c>
      <c r="H707" s="15">
        <v>21</v>
      </c>
      <c r="I707" s="2" t="s">
        <v>1264</v>
      </c>
      <c r="J707" s="5">
        <v>0</v>
      </c>
    </row>
    <row r="708" spans="1:10" x14ac:dyDescent="0.25">
      <c r="A708" s="4" t="s">
        <v>1825</v>
      </c>
      <c r="B708" s="2" t="s">
        <v>1826</v>
      </c>
      <c r="C708" s="2" t="s">
        <v>1827</v>
      </c>
      <c r="D708" s="15">
        <v>22</v>
      </c>
      <c r="E708" s="5" t="s">
        <v>1828</v>
      </c>
      <c r="F708" s="20" t="s">
        <v>1829</v>
      </c>
      <c r="G708" s="2" t="s">
        <v>1827</v>
      </c>
      <c r="H708" s="15">
        <v>22</v>
      </c>
      <c r="I708" s="2" t="s">
        <v>1830</v>
      </c>
      <c r="J708" s="5">
        <v>0</v>
      </c>
    </row>
    <row r="709" spans="1:10" x14ac:dyDescent="0.25">
      <c r="A709" s="4" t="s">
        <v>4460</v>
      </c>
      <c r="B709" s="2" t="s">
        <v>4461</v>
      </c>
      <c r="C709" s="2" t="s">
        <v>4462</v>
      </c>
      <c r="D709" s="15">
        <v>22</v>
      </c>
      <c r="E709" s="5" t="s">
        <v>4463</v>
      </c>
      <c r="F709" s="20" t="s">
        <v>4464</v>
      </c>
      <c r="G709" s="2" t="s">
        <v>4462</v>
      </c>
      <c r="H709" s="15">
        <v>22</v>
      </c>
      <c r="I709" s="2" t="s">
        <v>4465</v>
      </c>
      <c r="J709" s="5">
        <v>0</v>
      </c>
    </row>
    <row r="710" spans="1:10" x14ac:dyDescent="0.25">
      <c r="A710" s="4" t="s">
        <v>440</v>
      </c>
      <c r="B710" s="2" t="s">
        <v>441</v>
      </c>
      <c r="C710" s="2" t="s">
        <v>442</v>
      </c>
      <c r="D710" s="15">
        <v>19</v>
      </c>
      <c r="E710" s="5" t="s">
        <v>443</v>
      </c>
      <c r="F710" s="20" t="s">
        <v>444</v>
      </c>
      <c r="G710" s="2" t="s">
        <v>442</v>
      </c>
      <c r="H710" s="15">
        <v>19</v>
      </c>
      <c r="I710" s="2" t="s">
        <v>445</v>
      </c>
      <c r="J710" s="5">
        <v>0</v>
      </c>
    </row>
    <row r="711" spans="1:10" x14ac:dyDescent="0.25">
      <c r="A711" s="4" t="s">
        <v>2913</v>
      </c>
      <c r="B711" s="2" t="s">
        <v>2914</v>
      </c>
      <c r="C711" s="2" t="s">
        <v>2915</v>
      </c>
      <c r="D711" s="15">
        <v>19</v>
      </c>
      <c r="E711" s="5" t="s">
        <v>2916</v>
      </c>
      <c r="F711" s="20" t="s">
        <v>2917</v>
      </c>
      <c r="G711" s="2" t="s">
        <v>2915</v>
      </c>
      <c r="H711" s="15">
        <v>19</v>
      </c>
      <c r="I711" s="2" t="s">
        <v>2918</v>
      </c>
      <c r="J711" s="5">
        <v>0</v>
      </c>
    </row>
    <row r="712" spans="1:10" x14ac:dyDescent="0.25">
      <c r="A712" s="4" t="s">
        <v>3383</v>
      </c>
      <c r="B712" s="2" t="s">
        <v>3384</v>
      </c>
      <c r="C712" s="2" t="s">
        <v>3385</v>
      </c>
      <c r="D712" s="15">
        <v>22</v>
      </c>
      <c r="E712" s="5" t="s">
        <v>3386</v>
      </c>
      <c r="F712" s="20" t="s">
        <v>3387</v>
      </c>
      <c r="G712" s="2" t="s">
        <v>3385</v>
      </c>
      <c r="H712" s="15">
        <v>22</v>
      </c>
      <c r="I712" s="2" t="s">
        <v>3388</v>
      </c>
      <c r="J712" s="5">
        <v>0</v>
      </c>
    </row>
    <row r="713" spans="1:10" x14ac:dyDescent="0.25">
      <c r="A713" s="4" t="s">
        <v>2447</v>
      </c>
      <c r="B713" s="2" t="s">
        <v>2448</v>
      </c>
      <c r="C713" s="2" t="s">
        <v>2449</v>
      </c>
      <c r="D713" s="15">
        <v>21</v>
      </c>
      <c r="E713" s="5" t="s">
        <v>2450</v>
      </c>
      <c r="F713" s="20" t="s">
        <v>2451</v>
      </c>
      <c r="G713" s="2" t="s">
        <v>2449</v>
      </c>
      <c r="H713" s="15">
        <v>21</v>
      </c>
      <c r="I713" s="2" t="s">
        <v>2452</v>
      </c>
      <c r="J713" s="5">
        <v>0</v>
      </c>
    </row>
    <row r="714" spans="1:10" x14ac:dyDescent="0.25">
      <c r="A714" s="4" t="s">
        <v>3859</v>
      </c>
      <c r="B714" s="2" t="s">
        <v>3860</v>
      </c>
      <c r="C714" s="2" t="s">
        <v>3861</v>
      </c>
      <c r="D714" s="15">
        <v>22</v>
      </c>
      <c r="E714" s="5" t="s">
        <v>2450</v>
      </c>
      <c r="F714" s="20" t="s">
        <v>3862</v>
      </c>
      <c r="G714" s="2" t="s">
        <v>3861</v>
      </c>
      <c r="H714" s="15">
        <v>22</v>
      </c>
      <c r="I714" s="2" t="s">
        <v>2452</v>
      </c>
      <c r="J714" s="5">
        <v>0</v>
      </c>
    </row>
    <row r="715" spans="1:10" ht="30" x14ac:dyDescent="0.25">
      <c r="A715" s="4" t="s">
        <v>1487</v>
      </c>
      <c r="B715" s="2" t="s">
        <v>1488</v>
      </c>
      <c r="C715" s="2" t="s">
        <v>1489</v>
      </c>
      <c r="D715" s="15">
        <v>21</v>
      </c>
      <c r="E715" s="5" t="s">
        <v>4820</v>
      </c>
      <c r="F715" s="20" t="s">
        <v>1490</v>
      </c>
      <c r="G715" s="2" t="s">
        <v>1489</v>
      </c>
      <c r="H715" s="15">
        <v>21</v>
      </c>
      <c r="I715" s="2" t="s">
        <v>4859</v>
      </c>
      <c r="J715" s="5">
        <v>0</v>
      </c>
    </row>
    <row r="716" spans="1:10" x14ac:dyDescent="0.25">
      <c r="A716" s="4" t="s">
        <v>4749</v>
      </c>
      <c r="B716" s="2" t="s">
        <v>4750</v>
      </c>
      <c r="C716" s="2" t="s">
        <v>4751</v>
      </c>
      <c r="D716" s="15">
        <v>21</v>
      </c>
      <c r="E716" s="5" t="s">
        <v>4752</v>
      </c>
      <c r="F716" s="20" t="s">
        <v>4753</v>
      </c>
      <c r="G716" s="2" t="s">
        <v>4754</v>
      </c>
      <c r="H716" s="15">
        <v>21</v>
      </c>
      <c r="I716" s="2" t="s">
        <v>4755</v>
      </c>
      <c r="J716" s="5">
        <v>1</v>
      </c>
    </row>
    <row r="717" spans="1:10" x14ac:dyDescent="0.25">
      <c r="A717" s="4" t="s">
        <v>580</v>
      </c>
      <c r="B717" s="2" t="s">
        <v>581</v>
      </c>
      <c r="C717" s="2" t="s">
        <v>582</v>
      </c>
      <c r="D717" s="15">
        <v>18</v>
      </c>
      <c r="E717" s="5" t="s">
        <v>583</v>
      </c>
      <c r="F717" s="20" t="s">
        <v>584</v>
      </c>
      <c r="G717" s="2" t="s">
        <v>585</v>
      </c>
      <c r="H717" s="15">
        <v>18</v>
      </c>
      <c r="I717" s="2" t="s">
        <v>586</v>
      </c>
      <c r="J717" s="5">
        <v>1</v>
      </c>
    </row>
    <row r="718" spans="1:10" x14ac:dyDescent="0.25">
      <c r="A718" s="4" t="s">
        <v>1631</v>
      </c>
      <c r="B718" s="2" t="s">
        <v>1632</v>
      </c>
      <c r="C718" s="2" t="s">
        <v>1633</v>
      </c>
      <c r="D718" s="15">
        <v>21</v>
      </c>
      <c r="E718" s="5" t="s">
        <v>1634</v>
      </c>
      <c r="F718" s="20" t="s">
        <v>1635</v>
      </c>
      <c r="G718" s="2" t="s">
        <v>1636</v>
      </c>
      <c r="H718" s="15">
        <v>21</v>
      </c>
      <c r="I718" s="2" t="s">
        <v>1637</v>
      </c>
      <c r="J718" s="5">
        <v>2</v>
      </c>
    </row>
    <row r="719" spans="1:10" x14ac:dyDescent="0.25">
      <c r="A719" s="4" t="s">
        <v>3885</v>
      </c>
      <c r="B719" s="2" t="s">
        <v>3886</v>
      </c>
      <c r="C719" s="2" t="s">
        <v>3887</v>
      </c>
      <c r="D719" s="15">
        <v>22</v>
      </c>
      <c r="E719" s="5" t="s">
        <v>3888</v>
      </c>
      <c r="F719" s="20" t="s">
        <v>3889</v>
      </c>
      <c r="G719" s="2" t="s">
        <v>3887</v>
      </c>
      <c r="H719" s="15">
        <v>22</v>
      </c>
      <c r="I719" s="2" t="s">
        <v>3890</v>
      </c>
      <c r="J719" s="5">
        <v>0</v>
      </c>
    </row>
    <row r="720" spans="1:10" x14ac:dyDescent="0.25">
      <c r="A720" s="4" t="s">
        <v>4519</v>
      </c>
      <c r="B720" s="2" t="s">
        <v>4520</v>
      </c>
      <c r="C720" s="2" t="s">
        <v>4521</v>
      </c>
      <c r="D720" s="15">
        <v>21</v>
      </c>
      <c r="E720" s="5" t="s">
        <v>4522</v>
      </c>
      <c r="F720" s="20" t="s">
        <v>4523</v>
      </c>
      <c r="G720" s="2" t="s">
        <v>4521</v>
      </c>
      <c r="H720" s="15">
        <v>21</v>
      </c>
      <c r="I720" s="2" t="s">
        <v>4524</v>
      </c>
      <c r="J720" s="5">
        <v>0</v>
      </c>
    </row>
    <row r="721" spans="1:10" x14ac:dyDescent="0.25">
      <c r="A721" s="4" t="s">
        <v>2568</v>
      </c>
      <c r="B721" s="2" t="s">
        <v>2569</v>
      </c>
      <c r="C721" s="2" t="s">
        <v>2570</v>
      </c>
      <c r="D721" s="15">
        <v>22</v>
      </c>
      <c r="E721" s="5" t="s">
        <v>2251</v>
      </c>
      <c r="F721" s="20" t="s">
        <v>2571</v>
      </c>
      <c r="G721" s="2" t="s">
        <v>2570</v>
      </c>
      <c r="H721" s="15">
        <v>22</v>
      </c>
      <c r="I721" s="2" t="s">
        <v>2253</v>
      </c>
      <c r="J721" s="5">
        <v>0</v>
      </c>
    </row>
    <row r="722" spans="1:10" x14ac:dyDescent="0.25">
      <c r="A722" s="4" t="s">
        <v>2248</v>
      </c>
      <c r="B722" s="2" t="s">
        <v>2249</v>
      </c>
      <c r="C722" s="2" t="s">
        <v>2250</v>
      </c>
      <c r="D722" s="15">
        <v>21</v>
      </c>
      <c r="E722" s="5" t="s">
        <v>2251</v>
      </c>
      <c r="F722" s="20" t="s">
        <v>2252</v>
      </c>
      <c r="G722" s="2" t="s">
        <v>2250</v>
      </c>
      <c r="H722" s="15">
        <v>21</v>
      </c>
      <c r="I722" s="2" t="s">
        <v>2253</v>
      </c>
      <c r="J722" s="5">
        <v>0</v>
      </c>
    </row>
    <row r="723" spans="1:10" x14ac:dyDescent="0.25">
      <c r="A723" s="4" t="s">
        <v>712</v>
      </c>
      <c r="B723" s="2" t="s">
        <v>713</v>
      </c>
      <c r="C723" s="2" t="s">
        <v>714</v>
      </c>
      <c r="D723" s="15">
        <v>22</v>
      </c>
      <c r="E723" s="5" t="s">
        <v>391</v>
      </c>
      <c r="F723" s="20" t="s">
        <v>715</v>
      </c>
      <c r="G723" s="2" t="s">
        <v>714</v>
      </c>
      <c r="H723" s="15">
        <v>22</v>
      </c>
      <c r="I723" s="2" t="s">
        <v>393</v>
      </c>
      <c r="J723" s="5">
        <v>0</v>
      </c>
    </row>
    <row r="724" spans="1:10" x14ac:dyDescent="0.25">
      <c r="A724" s="4" t="s">
        <v>388</v>
      </c>
      <c r="B724" s="2" t="s">
        <v>389</v>
      </c>
      <c r="C724" s="2" t="s">
        <v>390</v>
      </c>
      <c r="D724" s="15">
        <v>21</v>
      </c>
      <c r="E724" s="5" t="s">
        <v>391</v>
      </c>
      <c r="F724" s="20" t="s">
        <v>392</v>
      </c>
      <c r="G724" s="2" t="s">
        <v>390</v>
      </c>
      <c r="H724" s="15">
        <v>21</v>
      </c>
      <c r="I724" s="2" t="s">
        <v>393</v>
      </c>
      <c r="J724" s="5">
        <v>0</v>
      </c>
    </row>
    <row r="725" spans="1:10" x14ac:dyDescent="0.25">
      <c r="A725" s="4" t="s">
        <v>3415</v>
      </c>
      <c r="B725" s="2" t="s">
        <v>3416</v>
      </c>
      <c r="C725" s="2" t="s">
        <v>3417</v>
      </c>
      <c r="D725" s="15">
        <v>22</v>
      </c>
      <c r="E725" s="5" t="s">
        <v>45</v>
      </c>
      <c r="F725" s="20" t="s">
        <v>3418</v>
      </c>
      <c r="G725" s="2" t="s">
        <v>3417</v>
      </c>
      <c r="H725" s="15">
        <v>22</v>
      </c>
      <c r="I725" s="2" t="s">
        <v>47</v>
      </c>
      <c r="J725" s="5">
        <v>0</v>
      </c>
    </row>
    <row r="726" spans="1:10" x14ac:dyDescent="0.25">
      <c r="A726" s="4" t="s">
        <v>42</v>
      </c>
      <c r="B726" s="2" t="s">
        <v>43</v>
      </c>
      <c r="C726" s="2" t="s">
        <v>44</v>
      </c>
      <c r="D726" s="15">
        <v>22</v>
      </c>
      <c r="E726" s="5" t="s">
        <v>45</v>
      </c>
      <c r="F726" s="20" t="s">
        <v>46</v>
      </c>
      <c r="G726" s="2" t="s">
        <v>44</v>
      </c>
      <c r="H726" s="15">
        <v>22</v>
      </c>
      <c r="I726" s="2" t="s">
        <v>47</v>
      </c>
      <c r="J726" s="5">
        <v>0</v>
      </c>
    </row>
    <row r="727" spans="1:10" x14ac:dyDescent="0.25">
      <c r="A727" s="4" t="s">
        <v>896</v>
      </c>
      <c r="B727" s="2" t="s">
        <v>897</v>
      </c>
      <c r="C727" s="2" t="s">
        <v>898</v>
      </c>
      <c r="D727" s="15">
        <v>21</v>
      </c>
      <c r="E727" s="5" t="s">
        <v>899</v>
      </c>
      <c r="F727" s="20" t="s">
        <v>900</v>
      </c>
      <c r="G727" s="2" t="s">
        <v>898</v>
      </c>
      <c r="H727" s="15">
        <v>21</v>
      </c>
      <c r="I727" s="2" t="s">
        <v>901</v>
      </c>
      <c r="J727" s="5">
        <v>0</v>
      </c>
    </row>
    <row r="728" spans="1:10" x14ac:dyDescent="0.25">
      <c r="A728" s="4" t="s">
        <v>1652</v>
      </c>
      <c r="B728" s="2" t="s">
        <v>1653</v>
      </c>
      <c r="C728" s="2" t="s">
        <v>1654</v>
      </c>
      <c r="D728" s="15">
        <v>21</v>
      </c>
      <c r="E728" s="5" t="s">
        <v>899</v>
      </c>
      <c r="F728" s="20" t="s">
        <v>1655</v>
      </c>
      <c r="G728" s="2" t="s">
        <v>1656</v>
      </c>
      <c r="H728" s="15">
        <v>21</v>
      </c>
      <c r="I728" s="2" t="s">
        <v>901</v>
      </c>
      <c r="J728" s="5">
        <v>1</v>
      </c>
    </row>
    <row r="729" spans="1:10" x14ac:dyDescent="0.25">
      <c r="A729" s="4" t="s">
        <v>1241</v>
      </c>
      <c r="B729" s="2" t="s">
        <v>1242</v>
      </c>
      <c r="C729" s="2" t="s">
        <v>1243</v>
      </c>
      <c r="D729" s="15">
        <v>23</v>
      </c>
      <c r="E729" s="5" t="s">
        <v>1244</v>
      </c>
      <c r="F729" s="20" t="s">
        <v>1245</v>
      </c>
      <c r="G729" s="2" t="s">
        <v>1243</v>
      </c>
      <c r="H729" s="15">
        <v>23</v>
      </c>
      <c r="I729" s="2" t="s">
        <v>1246</v>
      </c>
      <c r="J729" s="5">
        <v>0</v>
      </c>
    </row>
    <row r="730" spans="1:10" x14ac:dyDescent="0.25">
      <c r="A730" s="4" t="s">
        <v>1675</v>
      </c>
      <c r="B730" s="2" t="s">
        <v>1676</v>
      </c>
      <c r="C730" s="2" t="s">
        <v>1677</v>
      </c>
      <c r="D730" s="15">
        <v>22</v>
      </c>
      <c r="E730" s="5" t="s">
        <v>1678</v>
      </c>
      <c r="F730" s="20" t="s">
        <v>1679</v>
      </c>
      <c r="G730" s="2" t="s">
        <v>1677</v>
      </c>
      <c r="H730" s="15">
        <v>22</v>
      </c>
      <c r="I730" s="2" t="s">
        <v>1680</v>
      </c>
      <c r="J730" s="5">
        <v>0</v>
      </c>
    </row>
    <row r="731" spans="1:10" x14ac:dyDescent="0.25">
      <c r="A731" s="4" t="s">
        <v>1941</v>
      </c>
      <c r="B731" s="2" t="s">
        <v>1942</v>
      </c>
      <c r="C731" s="2" t="s">
        <v>1943</v>
      </c>
      <c r="D731" s="15">
        <v>22</v>
      </c>
      <c r="E731" s="5" t="s">
        <v>1678</v>
      </c>
      <c r="F731" s="20" t="s">
        <v>1944</v>
      </c>
      <c r="G731" s="2" t="s">
        <v>1943</v>
      </c>
      <c r="H731" s="15">
        <v>22</v>
      </c>
      <c r="I731" s="2" t="s">
        <v>1680</v>
      </c>
      <c r="J731" s="5">
        <v>0</v>
      </c>
    </row>
    <row r="732" spans="1:10" x14ac:dyDescent="0.25">
      <c r="A732" s="4" t="s">
        <v>3151</v>
      </c>
      <c r="B732" s="2" t="s">
        <v>3152</v>
      </c>
      <c r="C732" s="2" t="s">
        <v>3153</v>
      </c>
      <c r="D732" s="15">
        <v>24</v>
      </c>
      <c r="E732" s="5" t="s">
        <v>3154</v>
      </c>
      <c r="F732" s="20" t="s">
        <v>3155</v>
      </c>
      <c r="G732" s="2" t="s">
        <v>3153</v>
      </c>
      <c r="H732" s="15">
        <v>24</v>
      </c>
      <c r="I732" s="2" t="s">
        <v>3156</v>
      </c>
      <c r="J732" s="5">
        <v>0</v>
      </c>
    </row>
    <row r="733" spans="1:10" x14ac:dyDescent="0.25">
      <c r="A733" s="4" t="s">
        <v>3590</v>
      </c>
      <c r="B733" s="2" t="s">
        <v>3591</v>
      </c>
      <c r="C733" s="2" t="s">
        <v>3592</v>
      </c>
      <c r="D733" s="15">
        <v>21</v>
      </c>
      <c r="E733" s="5" t="s">
        <v>3593</v>
      </c>
      <c r="F733" s="20" t="s">
        <v>3594</v>
      </c>
      <c r="G733" s="2" t="s">
        <v>3592</v>
      </c>
      <c r="H733" s="15">
        <v>21</v>
      </c>
      <c r="I733" s="2" t="s">
        <v>3595</v>
      </c>
      <c r="J733" s="5">
        <v>0</v>
      </c>
    </row>
    <row r="734" spans="1:10" ht="165" x14ac:dyDescent="0.25">
      <c r="A734" s="4" t="s">
        <v>3818</v>
      </c>
      <c r="B734" s="2" t="s">
        <v>3819</v>
      </c>
      <c r="C734" s="2" t="s">
        <v>3820</v>
      </c>
      <c r="D734" s="15">
        <v>22</v>
      </c>
      <c r="E734" s="5" t="s">
        <v>4808</v>
      </c>
      <c r="F734" s="20" t="s">
        <v>3821</v>
      </c>
      <c r="G734" s="2" t="s">
        <v>3822</v>
      </c>
      <c r="H734" s="15">
        <v>22</v>
      </c>
      <c r="I734" s="2" t="s">
        <v>4805</v>
      </c>
      <c r="J734" s="5">
        <v>1</v>
      </c>
    </row>
    <row r="735" spans="1:10" x14ac:dyDescent="0.25">
      <c r="A735" s="4" t="s">
        <v>4497</v>
      </c>
      <c r="B735" s="2" t="s">
        <v>4498</v>
      </c>
      <c r="C735" s="2" t="s">
        <v>4499</v>
      </c>
      <c r="D735" s="15">
        <v>21</v>
      </c>
      <c r="E735" s="5" t="s">
        <v>4500</v>
      </c>
      <c r="F735" s="20" t="s">
        <v>4501</v>
      </c>
      <c r="G735" s="2" t="s">
        <v>4499</v>
      </c>
      <c r="H735" s="15">
        <v>21</v>
      </c>
      <c r="I735" s="2" t="s">
        <v>4502</v>
      </c>
      <c r="J735" s="5">
        <v>0</v>
      </c>
    </row>
    <row r="736" spans="1:10" x14ac:dyDescent="0.25">
      <c r="A736" s="4" t="s">
        <v>3171</v>
      </c>
      <c r="B736" s="2" t="s">
        <v>3172</v>
      </c>
      <c r="C736" s="2" t="s">
        <v>3173</v>
      </c>
      <c r="D736" s="15">
        <v>20</v>
      </c>
      <c r="E736" s="5" t="s">
        <v>3174</v>
      </c>
      <c r="F736" s="20" t="s">
        <v>3175</v>
      </c>
      <c r="G736" s="2" t="s">
        <v>3173</v>
      </c>
      <c r="H736" s="15">
        <v>20</v>
      </c>
      <c r="I736" s="2" t="s">
        <v>3176</v>
      </c>
      <c r="J736" s="5">
        <v>0</v>
      </c>
    </row>
    <row r="737" spans="1:10" x14ac:dyDescent="0.25">
      <c r="A737" s="4" t="s">
        <v>66</v>
      </c>
      <c r="B737" s="2" t="s">
        <v>67</v>
      </c>
      <c r="C737" s="2" t="s">
        <v>68</v>
      </c>
      <c r="D737" s="15">
        <v>23</v>
      </c>
      <c r="E737" s="5" t="s">
        <v>69</v>
      </c>
      <c r="F737" s="20" t="s">
        <v>70</v>
      </c>
      <c r="G737" s="2" t="s">
        <v>68</v>
      </c>
      <c r="H737" s="15">
        <v>23</v>
      </c>
      <c r="I737" s="2" t="s">
        <v>71</v>
      </c>
      <c r="J737" s="5">
        <v>0</v>
      </c>
    </row>
    <row r="738" spans="1:10" x14ac:dyDescent="0.25">
      <c r="A738" s="4" t="s">
        <v>1889</v>
      </c>
      <c r="B738" s="2" t="s">
        <v>1890</v>
      </c>
      <c r="C738" s="2" t="s">
        <v>1891</v>
      </c>
      <c r="D738" s="15">
        <v>20</v>
      </c>
      <c r="E738" s="5" t="s">
        <v>421</v>
      </c>
      <c r="F738" s="20" t="s">
        <v>1892</v>
      </c>
      <c r="G738" s="2" t="s">
        <v>1891</v>
      </c>
      <c r="H738" s="15">
        <v>20</v>
      </c>
      <c r="I738" s="2" t="s">
        <v>423</v>
      </c>
      <c r="J738" s="5">
        <v>0</v>
      </c>
    </row>
    <row r="739" spans="1:10" x14ac:dyDescent="0.25">
      <c r="A739" s="4" t="s">
        <v>418</v>
      </c>
      <c r="B739" s="2" t="s">
        <v>419</v>
      </c>
      <c r="C739" s="2" t="s">
        <v>420</v>
      </c>
      <c r="D739" s="15">
        <v>21</v>
      </c>
      <c r="E739" s="5" t="s">
        <v>421</v>
      </c>
      <c r="F739" s="20" t="s">
        <v>422</v>
      </c>
      <c r="G739" s="2" t="s">
        <v>420</v>
      </c>
      <c r="H739" s="15">
        <v>21</v>
      </c>
      <c r="I739" s="2" t="s">
        <v>423</v>
      </c>
      <c r="J739" s="5">
        <v>0</v>
      </c>
    </row>
    <row r="740" spans="1:10" x14ac:dyDescent="0.25">
      <c r="A740" s="4" t="s">
        <v>4025</v>
      </c>
      <c r="B740" s="2" t="s">
        <v>4026</v>
      </c>
      <c r="C740" s="2" t="s">
        <v>4027</v>
      </c>
      <c r="D740" s="15">
        <v>21</v>
      </c>
      <c r="E740" s="5" t="s">
        <v>4028</v>
      </c>
      <c r="F740" s="20" t="s">
        <v>4029</v>
      </c>
      <c r="G740" s="2" t="s">
        <v>4027</v>
      </c>
      <c r="H740" s="15">
        <v>21</v>
      </c>
      <c r="I740" s="2" t="s">
        <v>4030</v>
      </c>
      <c r="J740" s="5">
        <v>0</v>
      </c>
    </row>
    <row r="741" spans="1:10" x14ac:dyDescent="0.25">
      <c r="A741" s="4" t="s">
        <v>4682</v>
      </c>
      <c r="B741" s="2" t="s">
        <v>4683</v>
      </c>
      <c r="C741" s="2" t="s">
        <v>4684</v>
      </c>
      <c r="D741" s="15">
        <v>23</v>
      </c>
      <c r="E741" s="5" t="s">
        <v>4028</v>
      </c>
      <c r="F741" s="20" t="s">
        <v>4685</v>
      </c>
      <c r="G741" s="2" t="s">
        <v>4684</v>
      </c>
      <c r="H741" s="15">
        <v>23</v>
      </c>
      <c r="I741" s="2" t="s">
        <v>4030</v>
      </c>
      <c r="J741" s="5">
        <v>0</v>
      </c>
    </row>
    <row r="742" spans="1:10" x14ac:dyDescent="0.25">
      <c r="A742" s="4" t="s">
        <v>3389</v>
      </c>
      <c r="B742" s="2" t="s">
        <v>3390</v>
      </c>
      <c r="C742" s="2" t="s">
        <v>3391</v>
      </c>
      <c r="D742" s="15">
        <v>22</v>
      </c>
      <c r="E742" s="5" t="s">
        <v>3392</v>
      </c>
      <c r="F742" s="20" t="s">
        <v>3393</v>
      </c>
      <c r="G742" s="2" t="s">
        <v>3391</v>
      </c>
      <c r="H742" s="15">
        <v>22</v>
      </c>
      <c r="I742" s="2" t="s">
        <v>3394</v>
      </c>
      <c r="J742" s="5">
        <v>0</v>
      </c>
    </row>
    <row r="743" spans="1:10" x14ac:dyDescent="0.25">
      <c r="A743" s="4" t="s">
        <v>4466</v>
      </c>
      <c r="B743" s="2" t="s">
        <v>4467</v>
      </c>
      <c r="C743" s="2" t="s">
        <v>4468</v>
      </c>
      <c r="D743" s="15">
        <v>23</v>
      </c>
      <c r="E743" s="5" t="s">
        <v>3392</v>
      </c>
      <c r="F743" s="20" t="s">
        <v>4469</v>
      </c>
      <c r="G743" s="2" t="s">
        <v>4468</v>
      </c>
      <c r="H743" s="15">
        <v>23</v>
      </c>
      <c r="I743" s="2" t="s">
        <v>3394</v>
      </c>
      <c r="J743" s="5">
        <v>0</v>
      </c>
    </row>
    <row r="744" spans="1:10" ht="30" x14ac:dyDescent="0.25">
      <c r="A744" s="4" t="s">
        <v>84</v>
      </c>
      <c r="B744" s="2" t="s">
        <v>85</v>
      </c>
      <c r="C744" s="2" t="s">
        <v>86</v>
      </c>
      <c r="D744" s="15">
        <v>21</v>
      </c>
      <c r="E744" s="5" t="s">
        <v>4809</v>
      </c>
      <c r="F744" s="20" t="s">
        <v>87</v>
      </c>
      <c r="G744" s="2" t="s">
        <v>86</v>
      </c>
      <c r="H744" s="15">
        <v>21</v>
      </c>
      <c r="I744" s="2" t="s">
        <v>4806</v>
      </c>
      <c r="J744" s="5">
        <v>0</v>
      </c>
    </row>
    <row r="745" spans="1:10" ht="30" x14ac:dyDescent="0.25">
      <c r="A745" s="4" t="s">
        <v>4294</v>
      </c>
      <c r="B745" s="2" t="s">
        <v>4295</v>
      </c>
      <c r="C745" s="2" t="s">
        <v>4296</v>
      </c>
      <c r="D745" s="15">
        <v>22</v>
      </c>
      <c r="E745" s="5" t="s">
        <v>4809</v>
      </c>
      <c r="F745" s="20" t="s">
        <v>4297</v>
      </c>
      <c r="G745" s="2" t="s">
        <v>4296</v>
      </c>
      <c r="H745" s="15">
        <v>22</v>
      </c>
      <c r="I745" s="2" t="s">
        <v>4806</v>
      </c>
      <c r="J745" s="5">
        <v>0</v>
      </c>
    </row>
    <row r="746" spans="1:10" x14ac:dyDescent="0.25">
      <c r="A746" s="4" t="s">
        <v>4308</v>
      </c>
      <c r="B746" s="2" t="s">
        <v>4309</v>
      </c>
      <c r="C746" s="2" t="s">
        <v>4310</v>
      </c>
      <c r="D746" s="15">
        <v>22</v>
      </c>
      <c r="E746" s="5" t="s">
        <v>3668</v>
      </c>
      <c r="F746" s="20" t="s">
        <v>4311</v>
      </c>
      <c r="G746" s="2" t="s">
        <v>4310</v>
      </c>
      <c r="H746" s="15">
        <v>22</v>
      </c>
      <c r="I746" s="2" t="s">
        <v>3670</v>
      </c>
      <c r="J746" s="5">
        <v>0</v>
      </c>
    </row>
    <row r="747" spans="1:10" x14ac:dyDescent="0.25">
      <c r="A747" s="4" t="s">
        <v>3665</v>
      </c>
      <c r="B747" s="2" t="s">
        <v>3666</v>
      </c>
      <c r="C747" s="2" t="s">
        <v>3667</v>
      </c>
      <c r="D747" s="15">
        <v>22</v>
      </c>
      <c r="E747" s="5" t="s">
        <v>3668</v>
      </c>
      <c r="F747" s="20" t="s">
        <v>3669</v>
      </c>
      <c r="G747" s="2" t="s">
        <v>3667</v>
      </c>
      <c r="H747" s="15">
        <v>22</v>
      </c>
      <c r="I747" s="2" t="s">
        <v>3670</v>
      </c>
      <c r="J747" s="5">
        <v>0</v>
      </c>
    </row>
    <row r="748" spans="1:10" x14ac:dyDescent="0.25">
      <c r="A748" s="4" t="s">
        <v>1275</v>
      </c>
      <c r="B748" s="2" t="s">
        <v>1276</v>
      </c>
      <c r="C748" s="2" t="s">
        <v>1277</v>
      </c>
      <c r="D748" s="15">
        <v>20</v>
      </c>
      <c r="E748" s="5" t="s">
        <v>1278</v>
      </c>
      <c r="F748" s="20" t="s">
        <v>1279</v>
      </c>
      <c r="G748" s="2" t="s">
        <v>1277</v>
      </c>
      <c r="H748" s="15">
        <v>20</v>
      </c>
      <c r="I748" s="2" t="s">
        <v>1280</v>
      </c>
      <c r="J748" s="5">
        <v>0</v>
      </c>
    </row>
    <row r="749" spans="1:10" x14ac:dyDescent="0.25">
      <c r="A749" s="4" t="s">
        <v>3325</v>
      </c>
      <c r="B749" s="2" t="s">
        <v>3326</v>
      </c>
      <c r="C749" s="2" t="s">
        <v>3327</v>
      </c>
      <c r="D749" s="15">
        <v>20</v>
      </c>
      <c r="E749" s="5" t="s">
        <v>1278</v>
      </c>
      <c r="F749" s="20" t="s">
        <v>3328</v>
      </c>
      <c r="G749" s="2" t="s">
        <v>3327</v>
      </c>
      <c r="H749" s="15">
        <v>20</v>
      </c>
      <c r="I749" s="2" t="s">
        <v>1280</v>
      </c>
      <c r="J749" s="5">
        <v>0</v>
      </c>
    </row>
    <row r="750" spans="1:10" x14ac:dyDescent="0.25">
      <c r="A750" s="4" t="s">
        <v>4725</v>
      </c>
      <c r="B750" s="2" t="s">
        <v>4726</v>
      </c>
      <c r="C750" s="2" t="s">
        <v>4727</v>
      </c>
      <c r="D750" s="15">
        <v>26</v>
      </c>
      <c r="E750" s="5" t="s">
        <v>1974</v>
      </c>
      <c r="F750" s="20" t="s">
        <v>4728</v>
      </c>
      <c r="G750" s="2" t="s">
        <v>4727</v>
      </c>
      <c r="H750" s="15">
        <v>26</v>
      </c>
      <c r="I750" s="2" t="s">
        <v>1976</v>
      </c>
      <c r="J750" s="5">
        <v>0</v>
      </c>
    </row>
    <row r="751" spans="1:10" x14ac:dyDescent="0.25">
      <c r="A751" s="4" t="s">
        <v>1971</v>
      </c>
      <c r="B751" s="2" t="s">
        <v>1972</v>
      </c>
      <c r="C751" s="2" t="s">
        <v>1973</v>
      </c>
      <c r="D751" s="15">
        <v>23</v>
      </c>
      <c r="E751" s="5" t="s">
        <v>1974</v>
      </c>
      <c r="F751" s="20" t="s">
        <v>1975</v>
      </c>
      <c r="G751" s="2" t="s">
        <v>1973</v>
      </c>
      <c r="H751" s="15">
        <v>23</v>
      </c>
      <c r="I751" s="2" t="s">
        <v>1976</v>
      </c>
      <c r="J751" s="5">
        <v>0</v>
      </c>
    </row>
    <row r="752" spans="1:10" x14ac:dyDescent="0.25">
      <c r="A752" s="4" t="s">
        <v>2417</v>
      </c>
      <c r="B752" s="2" t="s">
        <v>2418</v>
      </c>
      <c r="C752" s="2" t="s">
        <v>2419</v>
      </c>
      <c r="D752" s="15">
        <v>23</v>
      </c>
      <c r="E752" s="5" t="s">
        <v>2420</v>
      </c>
      <c r="F752" s="20" t="s">
        <v>2421</v>
      </c>
      <c r="G752" s="2" t="s">
        <v>2419</v>
      </c>
      <c r="H752" s="15">
        <v>23</v>
      </c>
      <c r="I752" s="2" t="s">
        <v>2422</v>
      </c>
      <c r="J752" s="5">
        <v>0</v>
      </c>
    </row>
    <row r="753" spans="1:10" x14ac:dyDescent="0.25">
      <c r="A753" s="4" t="s">
        <v>2577</v>
      </c>
      <c r="B753" s="2" t="s">
        <v>2578</v>
      </c>
      <c r="C753" s="2" t="s">
        <v>2579</v>
      </c>
      <c r="D753" s="15">
        <v>23</v>
      </c>
      <c r="E753" s="5" t="s">
        <v>2420</v>
      </c>
      <c r="F753" s="20" t="s">
        <v>2580</v>
      </c>
      <c r="G753" s="2" t="s">
        <v>2579</v>
      </c>
      <c r="H753" s="15">
        <v>23</v>
      </c>
      <c r="I753" s="2" t="s">
        <v>2422</v>
      </c>
      <c r="J753" s="5">
        <v>0</v>
      </c>
    </row>
    <row r="754" spans="1:10" ht="45" x14ac:dyDescent="0.25">
      <c r="A754" s="4" t="s">
        <v>466</v>
      </c>
      <c r="B754" s="2" t="s">
        <v>467</v>
      </c>
      <c r="C754" s="2" t="s">
        <v>468</v>
      </c>
      <c r="D754" s="15">
        <v>23</v>
      </c>
      <c r="E754" s="5" t="s">
        <v>4813</v>
      </c>
      <c r="F754" s="20" t="s">
        <v>469</v>
      </c>
      <c r="G754" s="2" t="s">
        <v>468</v>
      </c>
      <c r="H754" s="15">
        <v>23</v>
      </c>
      <c r="I754" s="2" t="s">
        <v>4853</v>
      </c>
      <c r="J754" s="5">
        <v>0</v>
      </c>
    </row>
    <row r="755" spans="1:10" x14ac:dyDescent="0.25">
      <c r="A755" s="4" t="s">
        <v>3285</v>
      </c>
      <c r="B755" s="2" t="s">
        <v>3286</v>
      </c>
      <c r="C755" s="2" t="s">
        <v>3287</v>
      </c>
      <c r="D755" s="15">
        <v>22</v>
      </c>
      <c r="E755" s="5" t="s">
        <v>3288</v>
      </c>
      <c r="F755" s="20" t="s">
        <v>3289</v>
      </c>
      <c r="G755" s="2" t="s">
        <v>3287</v>
      </c>
      <c r="H755" s="15">
        <v>22</v>
      </c>
      <c r="I755" s="2" t="s">
        <v>3290</v>
      </c>
      <c r="J755" s="5">
        <v>0</v>
      </c>
    </row>
    <row r="756" spans="1:10" x14ac:dyDescent="0.25">
      <c r="A756" s="4" t="s">
        <v>4148</v>
      </c>
      <c r="B756" s="2" t="s">
        <v>4149</v>
      </c>
      <c r="C756" s="2" t="s">
        <v>4150</v>
      </c>
      <c r="D756" s="15">
        <v>22</v>
      </c>
      <c r="E756" s="5" t="s">
        <v>2336</v>
      </c>
      <c r="F756" s="20" t="s">
        <v>4151</v>
      </c>
      <c r="G756" s="2" t="s">
        <v>4150</v>
      </c>
      <c r="H756" s="15">
        <v>22</v>
      </c>
      <c r="I756" s="2" t="s">
        <v>2338</v>
      </c>
      <c r="J756" s="5">
        <v>0</v>
      </c>
    </row>
    <row r="757" spans="1:10" x14ac:dyDescent="0.25">
      <c r="A757" s="4" t="s">
        <v>2333</v>
      </c>
      <c r="B757" s="2" t="s">
        <v>2334</v>
      </c>
      <c r="C757" s="2" t="s">
        <v>2335</v>
      </c>
      <c r="D757" s="15">
        <v>19</v>
      </c>
      <c r="E757" s="5" t="s">
        <v>2336</v>
      </c>
      <c r="F757" s="20" t="s">
        <v>2337</v>
      </c>
      <c r="G757" s="2" t="s">
        <v>2335</v>
      </c>
      <c r="H757" s="15">
        <v>19</v>
      </c>
      <c r="I757" s="2" t="s">
        <v>2338</v>
      </c>
      <c r="J757" s="5">
        <v>0</v>
      </c>
    </row>
    <row r="758" spans="1:10" x14ac:dyDescent="0.25">
      <c r="A758" s="4" t="s">
        <v>30</v>
      </c>
      <c r="B758" s="2" t="s">
        <v>31</v>
      </c>
      <c r="C758" s="2" t="s">
        <v>32</v>
      </c>
      <c r="D758" s="15">
        <v>21</v>
      </c>
      <c r="E758" s="5" t="s">
        <v>33</v>
      </c>
      <c r="F758" s="20" t="s">
        <v>34</v>
      </c>
      <c r="G758" s="2" t="s">
        <v>32</v>
      </c>
      <c r="H758" s="15">
        <v>21</v>
      </c>
      <c r="I758" s="2" t="s">
        <v>35</v>
      </c>
      <c r="J758" s="5">
        <v>0</v>
      </c>
    </row>
    <row r="759" spans="1:10" x14ac:dyDescent="0.25">
      <c r="A759" s="4" t="s">
        <v>500</v>
      </c>
      <c r="B759" s="2" t="s">
        <v>501</v>
      </c>
      <c r="C759" s="2" t="s">
        <v>502</v>
      </c>
      <c r="D759" s="15">
        <v>22</v>
      </c>
      <c r="E759" s="5" t="s">
        <v>33</v>
      </c>
      <c r="F759" s="20" t="s">
        <v>503</v>
      </c>
      <c r="G759" s="2" t="s">
        <v>502</v>
      </c>
      <c r="H759" s="15">
        <v>22</v>
      </c>
      <c r="I759" s="2" t="s">
        <v>35</v>
      </c>
      <c r="J759" s="5">
        <v>0</v>
      </c>
    </row>
    <row r="760" spans="1:10" x14ac:dyDescent="0.25">
      <c r="A760" s="4" t="s">
        <v>1079</v>
      </c>
      <c r="B760" s="2" t="s">
        <v>1080</v>
      </c>
      <c r="C760" s="2" t="s">
        <v>1081</v>
      </c>
      <c r="D760" s="15">
        <v>20</v>
      </c>
      <c r="E760" s="5" t="s">
        <v>1082</v>
      </c>
      <c r="F760" s="20" t="s">
        <v>1083</v>
      </c>
      <c r="G760" s="2" t="s">
        <v>1081</v>
      </c>
      <c r="H760" s="15">
        <v>20</v>
      </c>
      <c r="I760" s="2" t="s">
        <v>1084</v>
      </c>
      <c r="J760" s="5">
        <v>0</v>
      </c>
    </row>
    <row r="761" spans="1:10" x14ac:dyDescent="0.25">
      <c r="A761" s="4" t="s">
        <v>3633</v>
      </c>
      <c r="B761" s="2" t="s">
        <v>3634</v>
      </c>
      <c r="C761" s="2" t="s">
        <v>3635</v>
      </c>
      <c r="D761" s="15">
        <v>23</v>
      </c>
      <c r="E761" s="5" t="s">
        <v>1082</v>
      </c>
      <c r="F761" s="20" t="s">
        <v>3636</v>
      </c>
      <c r="G761" s="2" t="s">
        <v>3635</v>
      </c>
      <c r="H761" s="15">
        <v>23</v>
      </c>
      <c r="I761" s="2" t="s">
        <v>1084</v>
      </c>
      <c r="J761" s="5">
        <v>0</v>
      </c>
    </row>
    <row r="762" spans="1:10" x14ac:dyDescent="0.25">
      <c r="A762" s="4" t="s">
        <v>1370</v>
      </c>
      <c r="B762" s="2" t="s">
        <v>1371</v>
      </c>
      <c r="C762" s="2" t="s">
        <v>1372</v>
      </c>
      <c r="D762" s="15">
        <v>23</v>
      </c>
      <c r="E762" s="5" t="s">
        <v>115</v>
      </c>
      <c r="F762" s="20" t="s">
        <v>1373</v>
      </c>
      <c r="G762" s="2" t="s">
        <v>1372</v>
      </c>
      <c r="H762" s="15">
        <v>23</v>
      </c>
      <c r="I762" s="2" t="s">
        <v>118</v>
      </c>
      <c r="J762" s="5">
        <v>0</v>
      </c>
    </row>
    <row r="763" spans="1:10" x14ac:dyDescent="0.25">
      <c r="A763" s="4" t="s">
        <v>112</v>
      </c>
      <c r="B763" s="2" t="s">
        <v>113</v>
      </c>
      <c r="C763" s="2" t="s">
        <v>114</v>
      </c>
      <c r="D763" s="15">
        <v>22</v>
      </c>
      <c r="E763" s="5" t="s">
        <v>115</v>
      </c>
      <c r="F763" s="20" t="s">
        <v>116</v>
      </c>
      <c r="G763" s="2" t="s">
        <v>117</v>
      </c>
      <c r="H763" s="15">
        <v>22</v>
      </c>
      <c r="I763" s="2" t="s">
        <v>118</v>
      </c>
      <c r="J763" s="5">
        <v>1</v>
      </c>
    </row>
    <row r="764" spans="1:10" x14ac:dyDescent="0.25">
      <c r="A764" s="4" t="s">
        <v>4610</v>
      </c>
      <c r="B764" s="2" t="s">
        <v>4611</v>
      </c>
      <c r="C764" s="2" t="s">
        <v>4612</v>
      </c>
      <c r="D764" s="15">
        <v>18</v>
      </c>
      <c r="E764" s="5" t="s">
        <v>4215</v>
      </c>
      <c r="F764" s="20" t="s">
        <v>4613</v>
      </c>
      <c r="G764" s="2" t="s">
        <v>4612</v>
      </c>
      <c r="H764" s="15">
        <v>18</v>
      </c>
      <c r="I764" s="2" t="s">
        <v>4217</v>
      </c>
      <c r="J764" s="5">
        <v>0</v>
      </c>
    </row>
    <row r="765" spans="1:10" x14ac:dyDescent="0.25">
      <c r="A765" s="4" t="s">
        <v>4212</v>
      </c>
      <c r="B765" s="2" t="s">
        <v>4213</v>
      </c>
      <c r="C765" s="2" t="s">
        <v>4214</v>
      </c>
      <c r="D765" s="15">
        <v>18</v>
      </c>
      <c r="E765" s="5" t="s">
        <v>4215</v>
      </c>
      <c r="F765" s="20" t="s">
        <v>4216</v>
      </c>
      <c r="G765" s="2" t="s">
        <v>4214</v>
      </c>
      <c r="H765" s="15">
        <v>18</v>
      </c>
      <c r="I765" s="2" t="s">
        <v>4217</v>
      </c>
      <c r="J765" s="5">
        <v>0</v>
      </c>
    </row>
    <row r="766" spans="1:10" x14ac:dyDescent="0.25">
      <c r="A766" s="4" t="s">
        <v>3645</v>
      </c>
      <c r="B766" s="2" t="s">
        <v>3646</v>
      </c>
      <c r="C766" s="2" t="s">
        <v>3647</v>
      </c>
      <c r="D766" s="15">
        <v>22</v>
      </c>
      <c r="E766" s="5" t="s">
        <v>193</v>
      </c>
      <c r="F766" s="20" t="s">
        <v>3648</v>
      </c>
      <c r="G766" s="2" t="s">
        <v>3647</v>
      </c>
      <c r="H766" s="15">
        <v>22</v>
      </c>
      <c r="I766" s="2" t="s">
        <v>195</v>
      </c>
      <c r="J766" s="5">
        <v>0</v>
      </c>
    </row>
    <row r="767" spans="1:10" x14ac:dyDescent="0.25">
      <c r="A767" s="4" t="s">
        <v>190</v>
      </c>
      <c r="B767" s="2" t="s">
        <v>191</v>
      </c>
      <c r="C767" s="2" t="s">
        <v>192</v>
      </c>
      <c r="D767" s="15">
        <v>22</v>
      </c>
      <c r="E767" s="5" t="s">
        <v>193</v>
      </c>
      <c r="F767" s="20" t="s">
        <v>194</v>
      </c>
      <c r="G767" s="2" t="s">
        <v>192</v>
      </c>
      <c r="H767" s="15">
        <v>22</v>
      </c>
      <c r="I767" s="2" t="s">
        <v>195</v>
      </c>
      <c r="J767" s="5">
        <v>0</v>
      </c>
    </row>
    <row r="768" spans="1:10" x14ac:dyDescent="0.25">
      <c r="A768" s="4" t="s">
        <v>1075</v>
      </c>
      <c r="B768" s="2" t="s">
        <v>1076</v>
      </c>
      <c r="C768" s="2" t="s">
        <v>1077</v>
      </c>
      <c r="D768" s="15">
        <v>21</v>
      </c>
      <c r="E768" s="5" t="s">
        <v>697</v>
      </c>
      <c r="F768" s="20" t="s">
        <v>1078</v>
      </c>
      <c r="G768" s="2" t="s">
        <v>1077</v>
      </c>
      <c r="H768" s="15">
        <v>21</v>
      </c>
      <c r="I768" s="2" t="s">
        <v>699</v>
      </c>
      <c r="J768" s="5">
        <v>0</v>
      </c>
    </row>
    <row r="769" spans="1:10" x14ac:dyDescent="0.25">
      <c r="A769" s="4" t="s">
        <v>694</v>
      </c>
      <c r="B769" s="2" t="s">
        <v>695</v>
      </c>
      <c r="C769" s="2" t="s">
        <v>696</v>
      </c>
      <c r="D769" s="15">
        <v>21</v>
      </c>
      <c r="E769" s="5" t="s">
        <v>697</v>
      </c>
      <c r="F769" s="20" t="s">
        <v>698</v>
      </c>
      <c r="G769" s="2" t="s">
        <v>696</v>
      </c>
      <c r="H769" s="15">
        <v>21</v>
      </c>
      <c r="I769" s="2" t="s">
        <v>699</v>
      </c>
      <c r="J769" s="5">
        <v>0</v>
      </c>
    </row>
    <row r="770" spans="1:10" x14ac:dyDescent="0.25">
      <c r="A770" s="4" t="s">
        <v>544</v>
      </c>
      <c r="B770" s="2" t="s">
        <v>545</v>
      </c>
      <c r="C770" s="2" t="s">
        <v>546</v>
      </c>
      <c r="D770" s="15">
        <v>21</v>
      </c>
      <c r="E770" s="5" t="s">
        <v>547</v>
      </c>
      <c r="F770" s="20" t="s">
        <v>548</v>
      </c>
      <c r="G770" s="2" t="s">
        <v>546</v>
      </c>
      <c r="H770" s="15">
        <v>21</v>
      </c>
      <c r="I770" s="2" t="s">
        <v>549</v>
      </c>
      <c r="J770" s="5">
        <v>0</v>
      </c>
    </row>
    <row r="771" spans="1:10" x14ac:dyDescent="0.25">
      <c r="A771" s="4" t="s">
        <v>1497</v>
      </c>
      <c r="B771" s="2" t="s">
        <v>1498</v>
      </c>
      <c r="C771" s="2" t="s">
        <v>1499</v>
      </c>
      <c r="D771" s="15">
        <v>22</v>
      </c>
      <c r="E771" s="5" t="s">
        <v>547</v>
      </c>
      <c r="F771" s="20" t="s">
        <v>1500</v>
      </c>
      <c r="G771" s="2" t="s">
        <v>1499</v>
      </c>
      <c r="H771" s="15">
        <v>22</v>
      </c>
      <c r="I771" s="2" t="s">
        <v>549</v>
      </c>
      <c r="J771" s="5">
        <v>0</v>
      </c>
    </row>
    <row r="772" spans="1:10" x14ac:dyDescent="0.25">
      <c r="A772" s="4" t="s">
        <v>526</v>
      </c>
      <c r="B772" s="2" t="s">
        <v>527</v>
      </c>
      <c r="C772" s="2" t="s">
        <v>528</v>
      </c>
      <c r="D772" s="15">
        <v>22</v>
      </c>
      <c r="E772" s="5" t="s">
        <v>529</v>
      </c>
      <c r="F772" s="20" t="s">
        <v>530</v>
      </c>
      <c r="G772" s="2" t="s">
        <v>528</v>
      </c>
      <c r="H772" s="15">
        <v>22</v>
      </c>
      <c r="I772" s="2" t="s">
        <v>531</v>
      </c>
      <c r="J772" s="5">
        <v>0</v>
      </c>
    </row>
    <row r="773" spans="1:10" x14ac:dyDescent="0.25">
      <c r="A773" s="4" t="s">
        <v>4442</v>
      </c>
      <c r="B773" s="2" t="s">
        <v>4443</v>
      </c>
      <c r="C773" s="2" t="s">
        <v>4444</v>
      </c>
      <c r="D773" s="15">
        <v>22</v>
      </c>
      <c r="E773" s="5" t="s">
        <v>529</v>
      </c>
      <c r="F773" s="20" t="s">
        <v>4445</v>
      </c>
      <c r="G773" s="2" t="s">
        <v>4444</v>
      </c>
      <c r="H773" s="15">
        <v>22</v>
      </c>
      <c r="I773" s="2" t="s">
        <v>531</v>
      </c>
      <c r="J773" s="5">
        <v>0</v>
      </c>
    </row>
    <row r="774" spans="1:10" x14ac:dyDescent="0.25">
      <c r="A774" s="4" t="s">
        <v>1173</v>
      </c>
      <c r="B774" s="2" t="s">
        <v>1174</v>
      </c>
      <c r="C774" s="2" t="s">
        <v>1175</v>
      </c>
      <c r="D774" s="15">
        <v>21</v>
      </c>
      <c r="E774" s="5" t="s">
        <v>1176</v>
      </c>
      <c r="F774" s="20" t="s">
        <v>1177</v>
      </c>
      <c r="G774" s="2" t="s">
        <v>1175</v>
      </c>
      <c r="H774" s="15">
        <v>21</v>
      </c>
      <c r="I774" s="2" t="s">
        <v>1178</v>
      </c>
      <c r="J774" s="5">
        <v>0</v>
      </c>
    </row>
    <row r="775" spans="1:10" x14ac:dyDescent="0.25">
      <c r="A775" s="4" t="s">
        <v>2773</v>
      </c>
      <c r="B775" s="2" t="s">
        <v>2774</v>
      </c>
      <c r="C775" s="2" t="s">
        <v>2775</v>
      </c>
      <c r="D775" s="15">
        <v>20</v>
      </c>
      <c r="E775" s="5" t="s">
        <v>1176</v>
      </c>
      <c r="F775" s="20" t="s">
        <v>2776</v>
      </c>
      <c r="G775" s="2" t="s">
        <v>2775</v>
      </c>
      <c r="H775" s="15">
        <v>20</v>
      </c>
      <c r="I775" s="2" t="s">
        <v>1178</v>
      </c>
      <c r="J775" s="5">
        <v>0</v>
      </c>
    </row>
    <row r="776" spans="1:10" x14ac:dyDescent="0.25">
      <c r="A776" s="4" t="s">
        <v>1103</v>
      </c>
      <c r="B776" s="2" t="s">
        <v>1104</v>
      </c>
      <c r="C776" s="2" t="s">
        <v>1105</v>
      </c>
      <c r="D776" s="15">
        <v>19</v>
      </c>
      <c r="E776" s="5" t="s">
        <v>1106</v>
      </c>
      <c r="F776" s="20" t="s">
        <v>1107</v>
      </c>
      <c r="G776" s="2" t="s">
        <v>1105</v>
      </c>
      <c r="H776" s="15">
        <v>19</v>
      </c>
      <c r="I776" s="2" t="s">
        <v>1108</v>
      </c>
      <c r="J776" s="5">
        <v>0</v>
      </c>
    </row>
    <row r="777" spans="1:10" x14ac:dyDescent="0.25">
      <c r="A777" s="4" t="s">
        <v>1179</v>
      </c>
      <c r="B777" s="2" t="s">
        <v>1180</v>
      </c>
      <c r="C777" s="2" t="s">
        <v>1181</v>
      </c>
      <c r="D777" s="15">
        <v>19</v>
      </c>
      <c r="E777" s="5" t="s">
        <v>1106</v>
      </c>
      <c r="F777" s="20" t="s">
        <v>1182</v>
      </c>
      <c r="G777" s="2" t="s">
        <v>1181</v>
      </c>
      <c r="H777" s="15">
        <v>19</v>
      </c>
      <c r="I777" s="2" t="s">
        <v>1108</v>
      </c>
      <c r="J777" s="5">
        <v>0</v>
      </c>
    </row>
    <row r="778" spans="1:10" x14ac:dyDescent="0.25">
      <c r="A778" s="4" t="s">
        <v>1539</v>
      </c>
      <c r="B778" s="2" t="s">
        <v>1540</v>
      </c>
      <c r="C778" s="2" t="s">
        <v>1541</v>
      </c>
      <c r="D778" s="15">
        <v>22</v>
      </c>
      <c r="E778" s="5" t="s">
        <v>1542</v>
      </c>
      <c r="F778" s="20" t="s">
        <v>1543</v>
      </c>
      <c r="G778" s="2" t="s">
        <v>1541</v>
      </c>
      <c r="H778" s="15">
        <v>22</v>
      </c>
      <c r="I778" s="2" t="s">
        <v>1544</v>
      </c>
      <c r="J778" s="5">
        <v>0</v>
      </c>
    </row>
    <row r="779" spans="1:10" x14ac:dyDescent="0.25">
      <c r="A779" s="4" t="s">
        <v>4593</v>
      </c>
      <c r="B779" s="2" t="s">
        <v>4594</v>
      </c>
      <c r="C779" s="2" t="s">
        <v>4595</v>
      </c>
      <c r="D779" s="15">
        <v>22</v>
      </c>
      <c r="E779" s="5" t="s">
        <v>1542</v>
      </c>
      <c r="F779" s="20" t="s">
        <v>4596</v>
      </c>
      <c r="G779" s="2" t="s">
        <v>4595</v>
      </c>
      <c r="H779" s="15">
        <v>22</v>
      </c>
      <c r="I779" s="2" t="s">
        <v>1544</v>
      </c>
      <c r="J779" s="5">
        <v>0</v>
      </c>
    </row>
    <row r="780" spans="1:10" x14ac:dyDescent="0.25">
      <c r="A780" s="4" t="s">
        <v>54</v>
      </c>
      <c r="B780" s="2" t="s">
        <v>55</v>
      </c>
      <c r="C780" s="2" t="s">
        <v>56</v>
      </c>
      <c r="D780" s="15">
        <v>23</v>
      </c>
      <c r="E780" s="5" t="s">
        <v>57</v>
      </c>
      <c r="F780" s="20" t="s">
        <v>58</v>
      </c>
      <c r="G780" s="2" t="s">
        <v>56</v>
      </c>
      <c r="H780" s="15">
        <v>23</v>
      </c>
      <c r="I780" s="2" t="s">
        <v>59</v>
      </c>
      <c r="J780" s="5">
        <v>0</v>
      </c>
    </row>
    <row r="781" spans="1:10" x14ac:dyDescent="0.25">
      <c r="A781" s="4" t="s">
        <v>4200</v>
      </c>
      <c r="B781" s="2" t="s">
        <v>4201</v>
      </c>
      <c r="C781" s="2" t="s">
        <v>4202</v>
      </c>
      <c r="D781" s="15">
        <v>27</v>
      </c>
      <c r="E781" s="5" t="s">
        <v>57</v>
      </c>
      <c r="F781" s="20" t="s">
        <v>4203</v>
      </c>
      <c r="G781" s="2" t="s">
        <v>4202</v>
      </c>
      <c r="H781" s="15">
        <v>27</v>
      </c>
      <c r="I781" s="2" t="s">
        <v>59</v>
      </c>
      <c r="J781" s="5">
        <v>0</v>
      </c>
    </row>
    <row r="782" spans="1:10" x14ac:dyDescent="0.25">
      <c r="A782" s="4" t="s">
        <v>2280</v>
      </c>
      <c r="B782" s="2" t="s">
        <v>2281</v>
      </c>
      <c r="C782" s="2" t="s">
        <v>2282</v>
      </c>
      <c r="D782" s="15">
        <v>22</v>
      </c>
      <c r="E782" s="5" t="s">
        <v>535</v>
      </c>
      <c r="F782" s="20" t="s">
        <v>2283</v>
      </c>
      <c r="G782" s="2" t="s">
        <v>2284</v>
      </c>
      <c r="H782" s="15">
        <v>22</v>
      </c>
      <c r="I782" s="2" t="s">
        <v>537</v>
      </c>
      <c r="J782" s="5">
        <v>1</v>
      </c>
    </row>
    <row r="783" spans="1:10" x14ac:dyDescent="0.25">
      <c r="A783" s="4" t="s">
        <v>532</v>
      </c>
      <c r="B783" s="2" t="s">
        <v>533</v>
      </c>
      <c r="C783" s="2" t="s">
        <v>534</v>
      </c>
      <c r="D783" s="15">
        <v>22</v>
      </c>
      <c r="E783" s="5" t="s">
        <v>535</v>
      </c>
      <c r="F783" s="20" t="s">
        <v>536</v>
      </c>
      <c r="G783" s="2" t="s">
        <v>534</v>
      </c>
      <c r="H783" s="15">
        <v>22</v>
      </c>
      <c r="I783" s="2" t="s">
        <v>537</v>
      </c>
      <c r="J783" s="5">
        <v>0</v>
      </c>
    </row>
    <row r="784" spans="1:10" x14ac:dyDescent="0.25">
      <c r="A784" s="4" t="s">
        <v>664</v>
      </c>
      <c r="B784" s="2" t="s">
        <v>665</v>
      </c>
      <c r="C784" s="2" t="s">
        <v>666</v>
      </c>
      <c r="D784" s="15">
        <v>22</v>
      </c>
      <c r="E784" s="5" t="s">
        <v>667</v>
      </c>
      <c r="F784" s="20" t="s">
        <v>668</v>
      </c>
      <c r="G784" s="2" t="s">
        <v>666</v>
      </c>
      <c r="H784" s="15">
        <v>22</v>
      </c>
      <c r="I784" s="2" t="s">
        <v>669</v>
      </c>
      <c r="J784" s="5">
        <v>0</v>
      </c>
    </row>
    <row r="785" spans="1:10" x14ac:dyDescent="0.25">
      <c r="A785" s="4" t="s">
        <v>2769</v>
      </c>
      <c r="B785" s="2" t="s">
        <v>2770</v>
      </c>
      <c r="C785" s="2" t="s">
        <v>2771</v>
      </c>
      <c r="D785" s="15">
        <v>22</v>
      </c>
      <c r="E785" s="5" t="s">
        <v>667</v>
      </c>
      <c r="F785" s="20" t="s">
        <v>2772</v>
      </c>
      <c r="G785" s="2" t="s">
        <v>2771</v>
      </c>
      <c r="H785" s="15">
        <v>22</v>
      </c>
      <c r="I785" s="2" t="s">
        <v>669</v>
      </c>
      <c r="J785" s="5">
        <v>0</v>
      </c>
    </row>
    <row r="786" spans="1:10" x14ac:dyDescent="0.25">
      <c r="A786" s="4" t="s">
        <v>4729</v>
      </c>
      <c r="B786" s="2" t="s">
        <v>4730</v>
      </c>
      <c r="C786" s="2" t="s">
        <v>4731</v>
      </c>
      <c r="D786" s="15">
        <v>21</v>
      </c>
      <c r="E786" s="5" t="s">
        <v>1268</v>
      </c>
      <c r="F786" s="20" t="s">
        <v>4732</v>
      </c>
      <c r="G786" s="2" t="s">
        <v>4731</v>
      </c>
      <c r="H786" s="15">
        <v>21</v>
      </c>
      <c r="I786" s="2" t="s">
        <v>1270</v>
      </c>
      <c r="J786" s="5">
        <v>0</v>
      </c>
    </row>
    <row r="787" spans="1:10" x14ac:dyDescent="0.25">
      <c r="A787" s="4" t="s">
        <v>1265</v>
      </c>
      <c r="B787" s="2" t="s">
        <v>1266</v>
      </c>
      <c r="C787" s="2" t="s">
        <v>1267</v>
      </c>
      <c r="D787" s="15">
        <v>22</v>
      </c>
      <c r="E787" s="5" t="s">
        <v>1268</v>
      </c>
      <c r="F787" s="20" t="s">
        <v>1269</v>
      </c>
      <c r="G787" s="2" t="s">
        <v>1267</v>
      </c>
      <c r="H787" s="15">
        <v>22</v>
      </c>
      <c r="I787" s="2" t="s">
        <v>1270</v>
      </c>
      <c r="J787" s="5">
        <v>0</v>
      </c>
    </row>
    <row r="788" spans="1:10" x14ac:dyDescent="0.25">
      <c r="A788" s="4" t="s">
        <v>3835</v>
      </c>
      <c r="B788" s="2" t="s">
        <v>3836</v>
      </c>
      <c r="C788" s="2" t="s">
        <v>3837</v>
      </c>
      <c r="D788" s="15">
        <v>22</v>
      </c>
      <c r="E788" s="5" t="s">
        <v>3838</v>
      </c>
      <c r="F788" s="20" t="s">
        <v>3839</v>
      </c>
      <c r="G788" s="2" t="s">
        <v>3837</v>
      </c>
      <c r="H788" s="15">
        <v>22</v>
      </c>
      <c r="I788" s="2" t="s">
        <v>3840</v>
      </c>
      <c r="J788" s="5">
        <v>0</v>
      </c>
    </row>
    <row r="789" spans="1:10" x14ac:dyDescent="0.25">
      <c r="A789" s="4" t="s">
        <v>3897</v>
      </c>
      <c r="B789" s="2" t="s">
        <v>3898</v>
      </c>
      <c r="C789" s="2" t="s">
        <v>3899</v>
      </c>
      <c r="D789" s="15">
        <v>22</v>
      </c>
      <c r="E789" s="5" t="s">
        <v>3838</v>
      </c>
      <c r="F789" s="20" t="s">
        <v>3900</v>
      </c>
      <c r="G789" s="2" t="s">
        <v>3899</v>
      </c>
      <c r="H789" s="15">
        <v>22</v>
      </c>
      <c r="I789" s="2" t="s">
        <v>3840</v>
      </c>
      <c r="J789" s="5">
        <v>0</v>
      </c>
    </row>
    <row r="790" spans="1:10" x14ac:dyDescent="0.25">
      <c r="A790" s="4" t="s">
        <v>3502</v>
      </c>
      <c r="B790" s="2" t="s">
        <v>3503</v>
      </c>
      <c r="C790" s="2" t="s">
        <v>3504</v>
      </c>
      <c r="D790" s="15">
        <v>21</v>
      </c>
      <c r="E790" s="5" t="s">
        <v>1118</v>
      </c>
      <c r="F790" s="20" t="s">
        <v>3505</v>
      </c>
      <c r="G790" s="2" t="s">
        <v>3504</v>
      </c>
      <c r="H790" s="15">
        <v>21</v>
      </c>
      <c r="I790" s="2" t="s">
        <v>1120</v>
      </c>
      <c r="J790" s="5">
        <v>0</v>
      </c>
    </row>
    <row r="791" spans="1:10" x14ac:dyDescent="0.25">
      <c r="A791" s="4" t="s">
        <v>1115</v>
      </c>
      <c r="B791" s="2" t="s">
        <v>1116</v>
      </c>
      <c r="C791" s="2" t="s">
        <v>1117</v>
      </c>
      <c r="D791" s="15">
        <v>21</v>
      </c>
      <c r="E791" s="5" t="s">
        <v>1118</v>
      </c>
      <c r="F791" s="20" t="s">
        <v>1119</v>
      </c>
      <c r="G791" s="2" t="s">
        <v>1117</v>
      </c>
      <c r="H791" s="15">
        <v>21</v>
      </c>
      <c r="I791" s="2" t="s">
        <v>1120</v>
      </c>
      <c r="J791" s="5">
        <v>0</v>
      </c>
    </row>
    <row r="792" spans="1:10" x14ac:dyDescent="0.25">
      <c r="A792" s="4" t="s">
        <v>2124</v>
      </c>
      <c r="B792" s="2" t="s">
        <v>2125</v>
      </c>
      <c r="C792" s="2" t="s">
        <v>2126</v>
      </c>
      <c r="D792" s="15">
        <v>22</v>
      </c>
      <c r="E792" s="5" t="s">
        <v>1694</v>
      </c>
      <c r="F792" s="20" t="s">
        <v>2127</v>
      </c>
      <c r="G792" s="2" t="s">
        <v>2126</v>
      </c>
      <c r="H792" s="15">
        <v>22</v>
      </c>
      <c r="I792" s="2" t="s">
        <v>1696</v>
      </c>
      <c r="J792" s="5">
        <v>0</v>
      </c>
    </row>
    <row r="793" spans="1:10" x14ac:dyDescent="0.25">
      <c r="A793" s="4" t="s">
        <v>1691</v>
      </c>
      <c r="B793" s="2" t="s">
        <v>1692</v>
      </c>
      <c r="C793" s="2" t="s">
        <v>1693</v>
      </c>
      <c r="D793" s="15">
        <v>22</v>
      </c>
      <c r="E793" s="5" t="s">
        <v>1694</v>
      </c>
      <c r="F793" s="20" t="s">
        <v>1695</v>
      </c>
      <c r="G793" s="2" t="s">
        <v>1693</v>
      </c>
      <c r="H793" s="15">
        <v>22</v>
      </c>
      <c r="I793" s="2" t="s">
        <v>1696</v>
      </c>
      <c r="J793" s="5">
        <v>0</v>
      </c>
    </row>
    <row r="794" spans="1:10" x14ac:dyDescent="0.25">
      <c r="A794" s="4" t="s">
        <v>4539</v>
      </c>
      <c r="B794" s="2" t="s">
        <v>4540</v>
      </c>
      <c r="C794" s="2" t="s">
        <v>4541</v>
      </c>
      <c r="D794" s="15">
        <v>22</v>
      </c>
      <c r="E794" s="5" t="s">
        <v>923</v>
      </c>
      <c r="F794" s="20" t="s">
        <v>4542</v>
      </c>
      <c r="G794" s="2" t="s">
        <v>4541</v>
      </c>
      <c r="H794" s="15">
        <v>22</v>
      </c>
      <c r="I794" s="2" t="s">
        <v>926</v>
      </c>
      <c r="J794" s="5">
        <v>0</v>
      </c>
    </row>
    <row r="795" spans="1:10" x14ac:dyDescent="0.25">
      <c r="A795" s="4" t="s">
        <v>920</v>
      </c>
      <c r="B795" s="2" t="s">
        <v>921</v>
      </c>
      <c r="C795" s="2" t="s">
        <v>922</v>
      </c>
      <c r="D795" s="15">
        <v>22</v>
      </c>
      <c r="E795" s="5" t="s">
        <v>923</v>
      </c>
      <c r="F795" s="20" t="s">
        <v>924</v>
      </c>
      <c r="G795" s="2" t="s">
        <v>925</v>
      </c>
      <c r="H795" s="15">
        <v>22</v>
      </c>
      <c r="I795" s="2" t="s">
        <v>926</v>
      </c>
      <c r="J795" s="5">
        <v>1</v>
      </c>
    </row>
    <row r="796" spans="1:10" x14ac:dyDescent="0.25">
      <c r="A796" s="4" t="s">
        <v>1491</v>
      </c>
      <c r="B796" s="2" t="s">
        <v>1492</v>
      </c>
      <c r="C796" s="2" t="s">
        <v>1493</v>
      </c>
      <c r="D796" s="15">
        <v>22</v>
      </c>
      <c r="E796" s="5" t="s">
        <v>1494</v>
      </c>
      <c r="F796" s="20" t="s">
        <v>1495</v>
      </c>
      <c r="G796" s="2" t="s">
        <v>1493</v>
      </c>
      <c r="H796" s="15">
        <v>22</v>
      </c>
      <c r="I796" s="2" t="s">
        <v>1496</v>
      </c>
      <c r="J796" s="5">
        <v>0</v>
      </c>
    </row>
    <row r="797" spans="1:10" x14ac:dyDescent="0.25">
      <c r="A797" s="4" t="s">
        <v>3411</v>
      </c>
      <c r="B797" s="2" t="s">
        <v>3412</v>
      </c>
      <c r="C797" s="2" t="s">
        <v>3413</v>
      </c>
      <c r="D797" s="15">
        <v>22</v>
      </c>
      <c r="E797" s="5" t="s">
        <v>1494</v>
      </c>
      <c r="F797" s="20" t="s">
        <v>3414</v>
      </c>
      <c r="G797" s="2" t="s">
        <v>3413</v>
      </c>
      <c r="H797" s="15">
        <v>22</v>
      </c>
      <c r="I797" s="2" t="s">
        <v>1496</v>
      </c>
      <c r="J797" s="5">
        <v>0</v>
      </c>
    </row>
    <row r="798" spans="1:10" x14ac:dyDescent="0.25">
      <c r="A798" s="4" t="s">
        <v>4106</v>
      </c>
      <c r="B798" s="2" t="s">
        <v>4107</v>
      </c>
      <c r="C798" s="2" t="s">
        <v>4108</v>
      </c>
      <c r="D798" s="15">
        <v>23</v>
      </c>
      <c r="E798" s="5" t="s">
        <v>831</v>
      </c>
      <c r="F798" s="20" t="s">
        <v>4109</v>
      </c>
      <c r="G798" s="2" t="s">
        <v>4108</v>
      </c>
      <c r="H798" s="15">
        <v>23</v>
      </c>
      <c r="I798" s="2" t="s">
        <v>833</v>
      </c>
      <c r="J798" s="5">
        <v>0</v>
      </c>
    </row>
    <row r="799" spans="1:10" x14ac:dyDescent="0.25">
      <c r="A799" s="4" t="s">
        <v>828</v>
      </c>
      <c r="B799" s="2" t="s">
        <v>829</v>
      </c>
      <c r="C799" s="2" t="s">
        <v>830</v>
      </c>
      <c r="D799" s="15">
        <v>23</v>
      </c>
      <c r="E799" s="5" t="s">
        <v>831</v>
      </c>
      <c r="F799" s="20" t="s">
        <v>832</v>
      </c>
      <c r="G799" s="2" t="s">
        <v>830</v>
      </c>
      <c r="H799" s="15">
        <v>23</v>
      </c>
      <c r="I799" s="2" t="s">
        <v>833</v>
      </c>
      <c r="J799" s="5">
        <v>0</v>
      </c>
    </row>
    <row r="800" spans="1:10" x14ac:dyDescent="0.25">
      <c r="A800" s="4" t="s">
        <v>4114</v>
      </c>
      <c r="B800" s="2" t="s">
        <v>4115</v>
      </c>
      <c r="C800" s="2" t="s">
        <v>4116</v>
      </c>
      <c r="D800" s="15">
        <v>22</v>
      </c>
      <c r="E800" s="5" t="s">
        <v>942</v>
      </c>
      <c r="F800" s="20" t="s">
        <v>4117</v>
      </c>
      <c r="G800" s="2" t="s">
        <v>4116</v>
      </c>
      <c r="H800" s="15">
        <v>22</v>
      </c>
      <c r="I800" s="2" t="s">
        <v>944</v>
      </c>
      <c r="J800" s="5">
        <v>0</v>
      </c>
    </row>
    <row r="801" spans="1:10" x14ac:dyDescent="0.25">
      <c r="A801" s="4" t="s">
        <v>939</v>
      </c>
      <c r="B801" s="2" t="s">
        <v>940</v>
      </c>
      <c r="C801" s="2" t="s">
        <v>941</v>
      </c>
      <c r="D801" s="15">
        <v>22</v>
      </c>
      <c r="E801" s="5" t="s">
        <v>942</v>
      </c>
      <c r="F801" s="20" t="s">
        <v>943</v>
      </c>
      <c r="G801" s="2" t="s">
        <v>941</v>
      </c>
      <c r="H801" s="15">
        <v>22</v>
      </c>
      <c r="I801" s="2" t="s">
        <v>944</v>
      </c>
      <c r="J801" s="5">
        <v>0</v>
      </c>
    </row>
    <row r="802" spans="1:10" x14ac:dyDescent="0.25">
      <c r="A802" s="4" t="s">
        <v>3943</v>
      </c>
      <c r="B802" s="2" t="s">
        <v>3944</v>
      </c>
      <c r="C802" s="2" t="s">
        <v>3945</v>
      </c>
      <c r="D802" s="15">
        <v>22</v>
      </c>
      <c r="E802" s="5" t="s">
        <v>3946</v>
      </c>
      <c r="F802" s="20" t="s">
        <v>3947</v>
      </c>
      <c r="G802" s="2" t="s">
        <v>3948</v>
      </c>
      <c r="H802" s="15">
        <v>22</v>
      </c>
      <c r="I802" s="2" t="s">
        <v>3949</v>
      </c>
      <c r="J802" s="5">
        <v>1</v>
      </c>
    </row>
    <row r="803" spans="1:10" x14ac:dyDescent="0.25">
      <c r="A803" s="4" t="s">
        <v>4493</v>
      </c>
      <c r="B803" s="2" t="s">
        <v>4494</v>
      </c>
      <c r="C803" s="2" t="s">
        <v>4495</v>
      </c>
      <c r="D803" s="15">
        <v>22</v>
      </c>
      <c r="E803" s="5" t="s">
        <v>3946</v>
      </c>
      <c r="F803" s="20" t="s">
        <v>4496</v>
      </c>
      <c r="G803" s="2" t="s">
        <v>4495</v>
      </c>
      <c r="H803" s="15">
        <v>22</v>
      </c>
      <c r="I803" s="2" t="s">
        <v>3949</v>
      </c>
      <c r="J803" s="5">
        <v>0</v>
      </c>
    </row>
    <row r="804" spans="1:10" x14ac:dyDescent="0.25">
      <c r="A804" s="4" t="s">
        <v>4071</v>
      </c>
      <c r="B804" s="2" t="s">
        <v>4072</v>
      </c>
      <c r="C804" s="2" t="s">
        <v>4073</v>
      </c>
      <c r="D804" s="15">
        <v>22</v>
      </c>
      <c r="E804" s="5" t="s">
        <v>2962</v>
      </c>
      <c r="F804" s="20" t="s">
        <v>4074</v>
      </c>
      <c r="G804" s="2" t="s">
        <v>4073</v>
      </c>
      <c r="H804" s="15">
        <v>22</v>
      </c>
      <c r="I804" s="2" t="s">
        <v>2964</v>
      </c>
      <c r="J804" s="5">
        <v>0</v>
      </c>
    </row>
    <row r="805" spans="1:10" x14ac:dyDescent="0.25">
      <c r="A805" s="4" t="s">
        <v>2959</v>
      </c>
      <c r="B805" s="2" t="s">
        <v>2960</v>
      </c>
      <c r="C805" s="2" t="s">
        <v>2961</v>
      </c>
      <c r="D805" s="15">
        <v>21</v>
      </c>
      <c r="E805" s="5" t="s">
        <v>2962</v>
      </c>
      <c r="F805" s="20" t="s">
        <v>2963</v>
      </c>
      <c r="G805" s="2" t="s">
        <v>2961</v>
      </c>
      <c r="H805" s="15">
        <v>21</v>
      </c>
      <c r="I805" s="2" t="s">
        <v>2964</v>
      </c>
      <c r="J805" s="5">
        <v>0</v>
      </c>
    </row>
    <row r="806" spans="1:10" x14ac:dyDescent="0.25">
      <c r="A806" s="4" t="s">
        <v>0</v>
      </c>
      <c r="B806" s="2" t="s">
        <v>1</v>
      </c>
      <c r="C806" s="2" t="s">
        <v>2</v>
      </c>
      <c r="D806" s="15">
        <v>23</v>
      </c>
      <c r="E806" s="5" t="s">
        <v>3</v>
      </c>
      <c r="F806" s="20" t="s">
        <v>4</v>
      </c>
      <c r="G806" s="2" t="s">
        <v>2</v>
      </c>
      <c r="H806" s="15">
        <v>23</v>
      </c>
      <c r="I806" s="2" t="s">
        <v>5</v>
      </c>
      <c r="J806" s="5">
        <v>0</v>
      </c>
    </row>
    <row r="807" spans="1:10" x14ac:dyDescent="0.25">
      <c r="A807" s="4" t="s">
        <v>3689</v>
      </c>
      <c r="B807" s="2" t="s">
        <v>3690</v>
      </c>
      <c r="C807" s="2" t="s">
        <v>3691</v>
      </c>
      <c r="D807" s="15">
        <v>22</v>
      </c>
      <c r="E807" s="5" t="s">
        <v>3</v>
      </c>
      <c r="F807" s="20" t="s">
        <v>3692</v>
      </c>
      <c r="G807" s="3" t="s">
        <v>3693</v>
      </c>
      <c r="H807" s="15">
        <v>22</v>
      </c>
      <c r="I807" s="2" t="s">
        <v>5</v>
      </c>
      <c r="J807" s="5">
        <v>3</v>
      </c>
    </row>
    <row r="808" spans="1:10" x14ac:dyDescent="0.25">
      <c r="A808" s="4" t="s">
        <v>3977</v>
      </c>
      <c r="B808" s="2" t="s">
        <v>3978</v>
      </c>
      <c r="C808" s="2" t="s">
        <v>3979</v>
      </c>
      <c r="D808" s="15">
        <v>22</v>
      </c>
      <c r="E808" s="5" t="s">
        <v>2886</v>
      </c>
      <c r="F808" s="20" t="s">
        <v>3980</v>
      </c>
      <c r="G808" s="2" t="s">
        <v>3979</v>
      </c>
      <c r="H808" s="15">
        <v>22</v>
      </c>
      <c r="I808" s="2" t="s">
        <v>2888</v>
      </c>
      <c r="J808" s="5">
        <v>0</v>
      </c>
    </row>
    <row r="809" spans="1:10" x14ac:dyDescent="0.25">
      <c r="A809" s="4" t="s">
        <v>2883</v>
      </c>
      <c r="B809" s="2" t="s">
        <v>2884</v>
      </c>
      <c r="C809" s="2" t="s">
        <v>2885</v>
      </c>
      <c r="D809" s="15">
        <v>22</v>
      </c>
      <c r="E809" s="5" t="s">
        <v>2886</v>
      </c>
      <c r="F809" s="20" t="s">
        <v>2887</v>
      </c>
      <c r="G809" s="2" t="s">
        <v>2885</v>
      </c>
      <c r="H809" s="15">
        <v>22</v>
      </c>
      <c r="I809" s="2" t="s">
        <v>2888</v>
      </c>
      <c r="J809" s="5">
        <v>0</v>
      </c>
    </row>
    <row r="810" spans="1:10" x14ac:dyDescent="0.25">
      <c r="A810" s="4" t="s">
        <v>1419</v>
      </c>
      <c r="B810" s="2" t="s">
        <v>1420</v>
      </c>
      <c r="C810" s="2" t="s">
        <v>1421</v>
      </c>
      <c r="D810" s="15">
        <v>18</v>
      </c>
      <c r="E810" s="5" t="s">
        <v>1422</v>
      </c>
      <c r="F810" s="20" t="s">
        <v>1423</v>
      </c>
      <c r="G810" s="2" t="s">
        <v>1421</v>
      </c>
      <c r="H810" s="15">
        <v>18</v>
      </c>
      <c r="I810" s="2" t="s">
        <v>1424</v>
      </c>
      <c r="J810" s="5">
        <v>0</v>
      </c>
    </row>
    <row r="811" spans="1:10" x14ac:dyDescent="0.25">
      <c r="A811" s="4" t="s">
        <v>2435</v>
      </c>
      <c r="B811" s="2" t="s">
        <v>2436</v>
      </c>
      <c r="C811" s="2" t="s">
        <v>2437</v>
      </c>
      <c r="D811" s="15">
        <v>18</v>
      </c>
      <c r="E811" s="5" t="s">
        <v>1422</v>
      </c>
      <c r="F811" s="20" t="s">
        <v>2438</v>
      </c>
      <c r="G811" s="2" t="s">
        <v>2437</v>
      </c>
      <c r="H811" s="15">
        <v>18</v>
      </c>
      <c r="I811" s="2" t="s">
        <v>1424</v>
      </c>
      <c r="J811" s="5">
        <v>0</v>
      </c>
    </row>
    <row r="812" spans="1:10" x14ac:dyDescent="0.25">
      <c r="A812" s="4" t="s">
        <v>1364</v>
      </c>
      <c r="B812" s="2" t="s">
        <v>1365</v>
      </c>
      <c r="C812" s="2" t="s">
        <v>1366</v>
      </c>
      <c r="D812" s="15">
        <v>21</v>
      </c>
      <c r="E812" s="5" t="s">
        <v>1367</v>
      </c>
      <c r="F812" s="20" t="s">
        <v>1368</v>
      </c>
      <c r="G812" s="2" t="s">
        <v>1366</v>
      </c>
      <c r="H812" s="15">
        <v>21</v>
      </c>
      <c r="I812" s="2" t="s">
        <v>1369</v>
      </c>
      <c r="J812" s="5">
        <v>0</v>
      </c>
    </row>
    <row r="813" spans="1:10" x14ac:dyDescent="0.25">
      <c r="A813" s="4" t="s">
        <v>4021</v>
      </c>
      <c r="B813" s="2" t="s">
        <v>4022</v>
      </c>
      <c r="C813" s="2" t="s">
        <v>4023</v>
      </c>
      <c r="D813" s="15">
        <v>19</v>
      </c>
      <c r="E813" s="5" t="s">
        <v>1367</v>
      </c>
      <c r="F813" s="20" t="s">
        <v>4024</v>
      </c>
      <c r="G813" s="2" t="s">
        <v>4023</v>
      </c>
      <c r="H813" s="15">
        <v>19</v>
      </c>
      <c r="I813" s="2" t="s">
        <v>1369</v>
      </c>
      <c r="J813" s="5">
        <v>0</v>
      </c>
    </row>
    <row r="814" spans="1:10" x14ac:dyDescent="0.25">
      <c r="A814" s="4" t="s">
        <v>218</v>
      </c>
      <c r="B814" s="2" t="s">
        <v>219</v>
      </c>
      <c r="C814" s="2" t="s">
        <v>220</v>
      </c>
      <c r="D814" s="15">
        <v>22</v>
      </c>
      <c r="E814" s="5" t="s">
        <v>221</v>
      </c>
      <c r="F814" s="20" t="s">
        <v>222</v>
      </c>
      <c r="G814" s="2" t="s">
        <v>220</v>
      </c>
      <c r="H814" s="15">
        <v>22</v>
      </c>
      <c r="I814" s="2" t="s">
        <v>223</v>
      </c>
      <c r="J814" s="5">
        <v>0</v>
      </c>
    </row>
    <row r="815" spans="1:10" x14ac:dyDescent="0.25">
      <c r="A815" s="4" t="s">
        <v>504</v>
      </c>
      <c r="B815" s="2" t="s">
        <v>505</v>
      </c>
      <c r="C815" s="2" t="s">
        <v>506</v>
      </c>
      <c r="D815" s="15">
        <v>23</v>
      </c>
      <c r="E815" s="5" t="s">
        <v>221</v>
      </c>
      <c r="F815" s="20" t="s">
        <v>507</v>
      </c>
      <c r="G815" s="2" t="s">
        <v>506</v>
      </c>
      <c r="H815" s="15">
        <v>23</v>
      </c>
      <c r="I815" s="2" t="s">
        <v>223</v>
      </c>
      <c r="J815" s="5">
        <v>0</v>
      </c>
    </row>
    <row r="816" spans="1:10" x14ac:dyDescent="0.25">
      <c r="A816" s="4" t="s">
        <v>4350</v>
      </c>
      <c r="B816" s="2" t="s">
        <v>4351</v>
      </c>
      <c r="C816" s="2" t="s">
        <v>4352</v>
      </c>
      <c r="D816" s="15">
        <v>21</v>
      </c>
      <c r="E816" s="5" t="s">
        <v>3492</v>
      </c>
      <c r="F816" s="20" t="s">
        <v>4353</v>
      </c>
      <c r="G816" s="2" t="s">
        <v>4352</v>
      </c>
      <c r="H816" s="15">
        <v>21</v>
      </c>
      <c r="I816" s="2" t="s">
        <v>3495</v>
      </c>
      <c r="J816" s="5">
        <v>0</v>
      </c>
    </row>
    <row r="817" spans="1:10" x14ac:dyDescent="0.25">
      <c r="A817" s="4" t="s">
        <v>3489</v>
      </c>
      <c r="B817" s="2" t="s">
        <v>3490</v>
      </c>
      <c r="C817" s="2" t="s">
        <v>3491</v>
      </c>
      <c r="D817" s="15">
        <v>22</v>
      </c>
      <c r="E817" s="5" t="s">
        <v>3492</v>
      </c>
      <c r="F817" s="20" t="s">
        <v>3493</v>
      </c>
      <c r="G817" s="2" t="s">
        <v>3494</v>
      </c>
      <c r="H817" s="15">
        <v>22</v>
      </c>
      <c r="I817" s="2" t="s">
        <v>3495</v>
      </c>
      <c r="J817" s="5">
        <v>1</v>
      </c>
    </row>
    <row r="818" spans="1:10" x14ac:dyDescent="0.25">
      <c r="A818" s="4" t="s">
        <v>2797</v>
      </c>
      <c r="B818" s="2" t="s">
        <v>2798</v>
      </c>
      <c r="C818" s="2" t="s">
        <v>2799</v>
      </c>
      <c r="D818" s="15">
        <v>21</v>
      </c>
      <c r="E818" s="5" t="s">
        <v>2800</v>
      </c>
      <c r="F818" s="20" t="s">
        <v>2801</v>
      </c>
      <c r="G818" s="2" t="s">
        <v>2799</v>
      </c>
      <c r="H818" s="15">
        <v>21</v>
      </c>
      <c r="I818" s="2" t="s">
        <v>2802</v>
      </c>
      <c r="J818" s="5">
        <v>0</v>
      </c>
    </row>
    <row r="819" spans="1:10" x14ac:dyDescent="0.25">
      <c r="A819" s="4" t="s">
        <v>3046</v>
      </c>
      <c r="B819" s="2" t="s">
        <v>3047</v>
      </c>
      <c r="C819" s="2" t="s">
        <v>3048</v>
      </c>
      <c r="D819" s="15">
        <v>21</v>
      </c>
      <c r="E819" s="5" t="s">
        <v>2800</v>
      </c>
      <c r="F819" s="20" t="s">
        <v>3049</v>
      </c>
      <c r="G819" s="2" t="s">
        <v>3048</v>
      </c>
      <c r="H819" s="15">
        <v>21</v>
      </c>
      <c r="I819" s="2" t="s">
        <v>2802</v>
      </c>
      <c r="J819" s="5">
        <v>0</v>
      </c>
    </row>
    <row r="820" spans="1:10" x14ac:dyDescent="0.25">
      <c r="A820" s="4" t="s">
        <v>166</v>
      </c>
      <c r="B820" s="2" t="s">
        <v>167</v>
      </c>
      <c r="C820" s="2" t="s">
        <v>168</v>
      </c>
      <c r="D820" s="15">
        <v>23</v>
      </c>
      <c r="E820" s="5" t="s">
        <v>169</v>
      </c>
      <c r="F820" s="20" t="s">
        <v>170</v>
      </c>
      <c r="G820" s="2" t="s">
        <v>168</v>
      </c>
      <c r="H820" s="15">
        <v>23</v>
      </c>
      <c r="I820" s="2" t="s">
        <v>171</v>
      </c>
      <c r="J820" s="5">
        <v>0</v>
      </c>
    </row>
    <row r="821" spans="1:10" x14ac:dyDescent="0.25">
      <c r="A821" s="4" t="s">
        <v>4489</v>
      </c>
      <c r="B821" s="2" t="s">
        <v>4490</v>
      </c>
      <c r="C821" s="2" t="s">
        <v>4491</v>
      </c>
      <c r="D821" s="15">
        <v>22</v>
      </c>
      <c r="E821" s="5" t="s">
        <v>169</v>
      </c>
      <c r="F821" s="20" t="s">
        <v>4492</v>
      </c>
      <c r="G821" s="2" t="s">
        <v>4491</v>
      </c>
      <c r="H821" s="15">
        <v>22</v>
      </c>
      <c r="I821" s="2" t="s">
        <v>171</v>
      </c>
      <c r="J821" s="5">
        <v>0</v>
      </c>
    </row>
    <row r="822" spans="1:10" x14ac:dyDescent="0.25">
      <c r="A822" s="4" t="s">
        <v>3213</v>
      </c>
      <c r="B822" s="2" t="s">
        <v>3214</v>
      </c>
      <c r="C822" s="2" t="s">
        <v>3215</v>
      </c>
      <c r="D822" s="15">
        <v>22</v>
      </c>
      <c r="E822" s="5" t="s">
        <v>3216</v>
      </c>
      <c r="F822" s="20" t="s">
        <v>3217</v>
      </c>
      <c r="G822" s="2" t="s">
        <v>3215</v>
      </c>
      <c r="H822" s="15">
        <v>22</v>
      </c>
      <c r="I822" s="2" t="s">
        <v>3218</v>
      </c>
      <c r="J822" s="5">
        <v>0</v>
      </c>
    </row>
    <row r="823" spans="1:10" x14ac:dyDescent="0.25">
      <c r="A823" s="4" t="s">
        <v>4178</v>
      </c>
      <c r="B823" s="2" t="s">
        <v>4179</v>
      </c>
      <c r="C823" s="2" t="s">
        <v>4180</v>
      </c>
      <c r="D823" s="15">
        <v>22</v>
      </c>
      <c r="E823" s="5" t="s">
        <v>3216</v>
      </c>
      <c r="F823" s="20" t="s">
        <v>4181</v>
      </c>
      <c r="G823" s="2" t="s">
        <v>4180</v>
      </c>
      <c r="H823" s="15">
        <v>22</v>
      </c>
      <c r="I823" s="2" t="s">
        <v>3218</v>
      </c>
      <c r="J823" s="5">
        <v>0</v>
      </c>
    </row>
    <row r="824" spans="1:10" x14ac:dyDescent="0.25">
      <c r="A824" s="4" t="s">
        <v>945</v>
      </c>
      <c r="B824" s="2" t="s">
        <v>946</v>
      </c>
      <c r="C824" s="2" t="s">
        <v>947</v>
      </c>
      <c r="D824" s="15">
        <v>19</v>
      </c>
      <c r="E824" s="5" t="s">
        <v>948</v>
      </c>
      <c r="F824" s="20" t="s">
        <v>949</v>
      </c>
      <c r="G824" s="2" t="s">
        <v>947</v>
      </c>
      <c r="H824" s="15">
        <v>19</v>
      </c>
      <c r="I824" s="2" t="s">
        <v>950</v>
      </c>
      <c r="J824" s="5">
        <v>0</v>
      </c>
    </row>
    <row r="825" spans="1:10" x14ac:dyDescent="0.25">
      <c r="A825" s="4" t="s">
        <v>2529</v>
      </c>
      <c r="B825" s="2" t="s">
        <v>2530</v>
      </c>
      <c r="C825" s="2" t="s">
        <v>2531</v>
      </c>
      <c r="D825" s="15">
        <v>21</v>
      </c>
      <c r="E825" s="5" t="s">
        <v>948</v>
      </c>
      <c r="F825" s="20" t="s">
        <v>2532</v>
      </c>
      <c r="G825" s="2" t="s">
        <v>2531</v>
      </c>
      <c r="H825" s="15">
        <v>21</v>
      </c>
      <c r="I825" s="2" t="s">
        <v>950</v>
      </c>
      <c r="J825" s="5">
        <v>0</v>
      </c>
    </row>
    <row r="826" spans="1:10" x14ac:dyDescent="0.25">
      <c r="A826" s="4" t="s">
        <v>2305</v>
      </c>
      <c r="B826" s="2" t="s">
        <v>2306</v>
      </c>
      <c r="C826" s="2" t="s">
        <v>2307</v>
      </c>
      <c r="D826" s="15">
        <v>22</v>
      </c>
      <c r="E826" s="5" t="s">
        <v>2308</v>
      </c>
      <c r="F826" s="20" t="s">
        <v>2309</v>
      </c>
      <c r="G826" s="2" t="s">
        <v>2307</v>
      </c>
      <c r="H826" s="15">
        <v>22</v>
      </c>
      <c r="I826" s="2" t="s">
        <v>2310</v>
      </c>
      <c r="J826" s="5">
        <v>0</v>
      </c>
    </row>
    <row r="827" spans="1:10" x14ac:dyDescent="0.25">
      <c r="A827" s="4" t="s">
        <v>4515</v>
      </c>
      <c r="B827" s="2" t="s">
        <v>4516</v>
      </c>
      <c r="C827" s="2" t="s">
        <v>4517</v>
      </c>
      <c r="D827" s="15">
        <v>24</v>
      </c>
      <c r="E827" s="5" t="s">
        <v>2308</v>
      </c>
      <c r="F827" s="20" t="s">
        <v>4518</v>
      </c>
      <c r="G827" s="2" t="s">
        <v>4517</v>
      </c>
      <c r="H827" s="15">
        <v>24</v>
      </c>
      <c r="I827" s="2" t="s">
        <v>2310</v>
      </c>
      <c r="J827" s="5">
        <v>0</v>
      </c>
    </row>
    <row r="828" spans="1:10" x14ac:dyDescent="0.25">
      <c r="A828" s="4" t="s">
        <v>2821</v>
      </c>
      <c r="B828" s="2" t="s">
        <v>2822</v>
      </c>
      <c r="C828" s="2" t="s">
        <v>2823</v>
      </c>
      <c r="D828" s="15">
        <v>22</v>
      </c>
      <c r="E828" s="5" t="s">
        <v>1028</v>
      </c>
      <c r="F828" s="20" t="s">
        <v>2824</v>
      </c>
      <c r="G828" s="2" t="s">
        <v>2823</v>
      </c>
      <c r="H828" s="15">
        <v>22</v>
      </c>
      <c r="I828" s="2" t="s">
        <v>1030</v>
      </c>
      <c r="J828" s="5">
        <v>0</v>
      </c>
    </row>
    <row r="829" spans="1:10" x14ac:dyDescent="0.25">
      <c r="A829" s="4" t="s">
        <v>1025</v>
      </c>
      <c r="B829" s="2" t="s">
        <v>1026</v>
      </c>
      <c r="C829" s="2" t="s">
        <v>1027</v>
      </c>
      <c r="D829" s="15">
        <v>21</v>
      </c>
      <c r="E829" s="5" t="s">
        <v>1028</v>
      </c>
      <c r="F829" s="20" t="s">
        <v>1029</v>
      </c>
      <c r="G829" s="2" t="s">
        <v>1027</v>
      </c>
      <c r="H829" s="15">
        <v>21</v>
      </c>
      <c r="I829" s="2" t="s">
        <v>1030</v>
      </c>
      <c r="J829" s="5">
        <v>0</v>
      </c>
    </row>
    <row r="830" spans="1:10" x14ac:dyDescent="0.25">
      <c r="A830" s="4" t="s">
        <v>1043</v>
      </c>
      <c r="B830" s="2" t="s">
        <v>1044</v>
      </c>
      <c r="C830" s="2" t="s">
        <v>1045</v>
      </c>
      <c r="D830" s="15">
        <v>23</v>
      </c>
      <c r="E830" s="5" t="s">
        <v>175</v>
      </c>
      <c r="F830" s="20" t="s">
        <v>1046</v>
      </c>
      <c r="G830" s="2" t="s">
        <v>1045</v>
      </c>
      <c r="H830" s="15">
        <v>23</v>
      </c>
      <c r="I830" s="2" t="s">
        <v>177</v>
      </c>
      <c r="J830" s="5">
        <v>0</v>
      </c>
    </row>
    <row r="831" spans="1:10" x14ac:dyDescent="0.25">
      <c r="A831" s="4" t="s">
        <v>172</v>
      </c>
      <c r="B831" s="2" t="s">
        <v>173</v>
      </c>
      <c r="C831" s="2" t="s">
        <v>174</v>
      </c>
      <c r="D831" s="15">
        <v>22</v>
      </c>
      <c r="E831" s="5" t="s">
        <v>175</v>
      </c>
      <c r="F831" s="20" t="s">
        <v>176</v>
      </c>
      <c r="G831" s="2" t="s">
        <v>174</v>
      </c>
      <c r="H831" s="15">
        <v>22</v>
      </c>
      <c r="I831" s="2" t="s">
        <v>177</v>
      </c>
      <c r="J831" s="5">
        <v>0</v>
      </c>
    </row>
    <row r="832" spans="1:10" x14ac:dyDescent="0.25">
      <c r="A832" s="4" t="s">
        <v>3752</v>
      </c>
      <c r="B832" s="2" t="s">
        <v>3753</v>
      </c>
      <c r="C832" s="2" t="s">
        <v>3754</v>
      </c>
      <c r="D832" s="15">
        <v>22</v>
      </c>
      <c r="E832" s="5" t="s">
        <v>731</v>
      </c>
      <c r="F832" s="20" t="s">
        <v>3755</v>
      </c>
      <c r="G832" s="2" t="s">
        <v>3754</v>
      </c>
      <c r="H832" s="15">
        <v>22</v>
      </c>
      <c r="I832" s="2" t="s">
        <v>733</v>
      </c>
      <c r="J832" s="5">
        <v>0</v>
      </c>
    </row>
    <row r="833" spans="1:10" x14ac:dyDescent="0.25">
      <c r="A833" s="4" t="s">
        <v>728</v>
      </c>
      <c r="B833" s="2" t="s">
        <v>729</v>
      </c>
      <c r="C833" s="2" t="s">
        <v>730</v>
      </c>
      <c r="D833" s="15">
        <v>22</v>
      </c>
      <c r="E833" s="5" t="s">
        <v>731</v>
      </c>
      <c r="F833" s="20" t="s">
        <v>732</v>
      </c>
      <c r="G833" s="2" t="s">
        <v>730</v>
      </c>
      <c r="H833" s="15">
        <v>22</v>
      </c>
      <c r="I833" s="2" t="s">
        <v>733</v>
      </c>
      <c r="J833" s="5">
        <v>0</v>
      </c>
    </row>
    <row r="834" spans="1:10" x14ac:dyDescent="0.25">
      <c r="A834" s="4" t="s">
        <v>824</v>
      </c>
      <c r="B834" s="2" t="s">
        <v>825</v>
      </c>
      <c r="C834" s="2" t="s">
        <v>826</v>
      </c>
      <c r="D834" s="15">
        <v>21</v>
      </c>
      <c r="E834" s="5" t="s">
        <v>473</v>
      </c>
      <c r="F834" s="20" t="s">
        <v>827</v>
      </c>
      <c r="G834" s="2" t="s">
        <v>826</v>
      </c>
      <c r="H834" s="15">
        <v>21</v>
      </c>
      <c r="I834" s="2" t="s">
        <v>475</v>
      </c>
      <c r="J834" s="5">
        <v>0</v>
      </c>
    </row>
    <row r="835" spans="1:10" x14ac:dyDescent="0.25">
      <c r="A835" s="4" t="s">
        <v>470</v>
      </c>
      <c r="B835" s="2" t="s">
        <v>471</v>
      </c>
      <c r="C835" s="2" t="s">
        <v>472</v>
      </c>
      <c r="D835" s="15">
        <v>21</v>
      </c>
      <c r="E835" s="5" t="s">
        <v>473</v>
      </c>
      <c r="F835" s="20" t="s">
        <v>474</v>
      </c>
      <c r="G835" s="2" t="s">
        <v>472</v>
      </c>
      <c r="H835" s="15">
        <v>21</v>
      </c>
      <c r="I835" s="2" t="s">
        <v>475</v>
      </c>
      <c r="J835" s="5">
        <v>0</v>
      </c>
    </row>
    <row r="836" spans="1:10" x14ac:dyDescent="0.25">
      <c r="A836" s="4" t="s">
        <v>2707</v>
      </c>
      <c r="B836" s="2" t="s">
        <v>2708</v>
      </c>
      <c r="C836" s="2" t="s">
        <v>2709</v>
      </c>
      <c r="D836" s="15">
        <v>20</v>
      </c>
      <c r="E836" s="5" t="s">
        <v>2710</v>
      </c>
      <c r="F836" s="20" t="s">
        <v>2711</v>
      </c>
      <c r="G836" s="2" t="s">
        <v>2712</v>
      </c>
      <c r="H836" s="15">
        <v>20</v>
      </c>
      <c r="I836" s="2" t="s">
        <v>2713</v>
      </c>
      <c r="J836" s="5">
        <v>1</v>
      </c>
    </row>
    <row r="837" spans="1:10" x14ac:dyDescent="0.25">
      <c r="A837" s="4" t="s">
        <v>4717</v>
      </c>
      <c r="B837" s="2" t="s">
        <v>4718</v>
      </c>
      <c r="C837" s="2" t="s">
        <v>4719</v>
      </c>
      <c r="D837" s="15">
        <v>23</v>
      </c>
      <c r="E837" s="5" t="s">
        <v>2710</v>
      </c>
      <c r="F837" s="20" t="s">
        <v>4720</v>
      </c>
      <c r="G837" s="2" t="s">
        <v>4719</v>
      </c>
      <c r="H837" s="15">
        <v>23</v>
      </c>
      <c r="I837" s="2" t="s">
        <v>2713</v>
      </c>
      <c r="J837" s="5">
        <v>0</v>
      </c>
    </row>
    <row r="838" spans="1:10" x14ac:dyDescent="0.25">
      <c r="A838" s="4" t="s">
        <v>1983</v>
      </c>
      <c r="B838" s="2" t="s">
        <v>1984</v>
      </c>
      <c r="C838" s="2" t="s">
        <v>1985</v>
      </c>
      <c r="D838" s="15">
        <v>21</v>
      </c>
      <c r="E838" s="5" t="s">
        <v>1986</v>
      </c>
      <c r="F838" s="20" t="s">
        <v>1987</v>
      </c>
      <c r="G838" s="2" t="s">
        <v>1985</v>
      </c>
      <c r="H838" s="15">
        <v>21</v>
      </c>
      <c r="I838" s="2" t="s">
        <v>1988</v>
      </c>
      <c r="J838" s="5">
        <v>0</v>
      </c>
    </row>
    <row r="839" spans="1:10" x14ac:dyDescent="0.25">
      <c r="A839" s="4" t="s">
        <v>4388</v>
      </c>
      <c r="B839" s="2" t="s">
        <v>4389</v>
      </c>
      <c r="C839" s="2" t="s">
        <v>4390</v>
      </c>
      <c r="D839" s="15">
        <v>21</v>
      </c>
      <c r="E839" s="5" t="s">
        <v>1986</v>
      </c>
      <c r="F839" s="20" t="s">
        <v>4391</v>
      </c>
      <c r="G839" s="2" t="s">
        <v>4390</v>
      </c>
      <c r="H839" s="15">
        <v>21</v>
      </c>
      <c r="I839" s="2" t="s">
        <v>1988</v>
      </c>
      <c r="J839" s="5">
        <v>0</v>
      </c>
    </row>
    <row r="840" spans="1:10" x14ac:dyDescent="0.25">
      <c r="A840" s="4" t="s">
        <v>382</v>
      </c>
      <c r="B840" s="2" t="s">
        <v>383</v>
      </c>
      <c r="C840" s="2" t="s">
        <v>384</v>
      </c>
      <c r="D840" s="15">
        <v>22</v>
      </c>
      <c r="E840" s="5" t="s">
        <v>385</v>
      </c>
      <c r="F840" s="20" t="s">
        <v>386</v>
      </c>
      <c r="G840" s="2" t="s">
        <v>384</v>
      </c>
      <c r="H840" s="15">
        <v>22</v>
      </c>
      <c r="I840" s="2" t="s">
        <v>387</v>
      </c>
      <c r="J840" s="5">
        <v>0</v>
      </c>
    </row>
    <row r="841" spans="1:10" x14ac:dyDescent="0.25">
      <c r="A841" s="4" t="s">
        <v>1501</v>
      </c>
      <c r="B841" s="2" t="s">
        <v>1502</v>
      </c>
      <c r="C841" s="2" t="s">
        <v>1503</v>
      </c>
      <c r="D841" s="15">
        <v>25</v>
      </c>
      <c r="E841" s="5" t="s">
        <v>385</v>
      </c>
      <c r="F841" s="20" t="s">
        <v>1504</v>
      </c>
      <c r="G841" s="2" t="s">
        <v>1503</v>
      </c>
      <c r="H841" s="15">
        <v>25</v>
      </c>
      <c r="I841" s="2" t="s">
        <v>387</v>
      </c>
      <c r="J841" s="5">
        <v>0</v>
      </c>
    </row>
    <row r="842" spans="1:10" x14ac:dyDescent="0.25">
      <c r="A842" s="4" t="s">
        <v>2996</v>
      </c>
      <c r="B842" s="2" t="s">
        <v>2997</v>
      </c>
      <c r="C842" s="2" t="s">
        <v>2998</v>
      </c>
      <c r="D842" s="15">
        <v>22</v>
      </c>
      <c r="E842" s="5" t="s">
        <v>2559</v>
      </c>
      <c r="F842" s="20" t="s">
        <v>2999</v>
      </c>
      <c r="G842" s="2" t="s">
        <v>2998</v>
      </c>
      <c r="H842" s="15">
        <v>22</v>
      </c>
      <c r="I842" s="2" t="s">
        <v>2561</v>
      </c>
      <c r="J842" s="5">
        <v>0</v>
      </c>
    </row>
    <row r="843" spans="1:10" x14ac:dyDescent="0.25">
      <c r="A843" s="4" t="s">
        <v>2556</v>
      </c>
      <c r="B843" s="2" t="s">
        <v>2557</v>
      </c>
      <c r="C843" s="2" t="s">
        <v>2558</v>
      </c>
      <c r="D843" s="15">
        <v>22</v>
      </c>
      <c r="E843" s="5" t="s">
        <v>2559</v>
      </c>
      <c r="F843" s="20" t="s">
        <v>2560</v>
      </c>
      <c r="G843" s="2" t="s">
        <v>2558</v>
      </c>
      <c r="H843" s="15">
        <v>22</v>
      </c>
      <c r="I843" s="2" t="s">
        <v>2561</v>
      </c>
      <c r="J843" s="5">
        <v>0</v>
      </c>
    </row>
    <row r="844" spans="1:10" x14ac:dyDescent="0.25">
      <c r="A844" s="4" t="s">
        <v>2100</v>
      </c>
      <c r="B844" s="2" t="s">
        <v>2101</v>
      </c>
      <c r="C844" s="2" t="s">
        <v>2102</v>
      </c>
      <c r="D844" s="15">
        <v>20</v>
      </c>
      <c r="E844" s="5" t="s">
        <v>2103</v>
      </c>
      <c r="F844" s="20" t="s">
        <v>2104</v>
      </c>
      <c r="G844" s="2" t="s">
        <v>2102</v>
      </c>
      <c r="H844" s="15">
        <v>20</v>
      </c>
      <c r="I844" s="2" t="s">
        <v>2105</v>
      </c>
      <c r="J844" s="5">
        <v>0</v>
      </c>
    </row>
    <row r="845" spans="1:10" x14ac:dyDescent="0.25">
      <c r="A845" s="4" t="s">
        <v>3649</v>
      </c>
      <c r="B845" s="2" t="s">
        <v>3650</v>
      </c>
      <c r="C845" s="2" t="s">
        <v>3651</v>
      </c>
      <c r="D845" s="15">
        <v>20</v>
      </c>
      <c r="E845" s="5" t="s">
        <v>2103</v>
      </c>
      <c r="F845" s="20" t="s">
        <v>3652</v>
      </c>
      <c r="G845" s="2" t="s">
        <v>3651</v>
      </c>
      <c r="H845" s="15">
        <v>20</v>
      </c>
      <c r="I845" s="2" t="s">
        <v>2105</v>
      </c>
      <c r="J845" s="5">
        <v>0</v>
      </c>
    </row>
    <row r="846" spans="1:10" x14ac:dyDescent="0.25">
      <c r="A846" s="4" t="s">
        <v>2216</v>
      </c>
      <c r="B846" s="2" t="s">
        <v>2217</v>
      </c>
      <c r="C846" s="2" t="s">
        <v>2218</v>
      </c>
      <c r="D846" s="15">
        <v>21</v>
      </c>
      <c r="E846" s="5" t="s">
        <v>2219</v>
      </c>
      <c r="F846" s="20" t="s">
        <v>2220</v>
      </c>
      <c r="G846" s="2" t="s">
        <v>2218</v>
      </c>
      <c r="H846" s="15">
        <v>21</v>
      </c>
      <c r="I846" s="2" t="s">
        <v>2221</v>
      </c>
      <c r="J846" s="5">
        <v>0</v>
      </c>
    </row>
    <row r="847" spans="1:10" x14ac:dyDescent="0.25">
      <c r="A847" s="4" t="s">
        <v>3939</v>
      </c>
      <c r="B847" s="2" t="s">
        <v>3940</v>
      </c>
      <c r="C847" s="2" t="s">
        <v>3941</v>
      </c>
      <c r="D847" s="15">
        <v>21</v>
      </c>
      <c r="E847" s="5" t="s">
        <v>2219</v>
      </c>
      <c r="F847" s="20" t="s">
        <v>3942</v>
      </c>
      <c r="G847" s="2" t="s">
        <v>3941</v>
      </c>
      <c r="H847" s="15">
        <v>21</v>
      </c>
      <c r="I847" s="2" t="s">
        <v>2221</v>
      </c>
      <c r="J847" s="5">
        <v>0</v>
      </c>
    </row>
    <row r="848" spans="1:10" x14ac:dyDescent="0.25">
      <c r="A848" s="4" t="s">
        <v>1348</v>
      </c>
      <c r="B848" s="2" t="s">
        <v>1349</v>
      </c>
      <c r="C848" s="2" t="s">
        <v>1350</v>
      </c>
      <c r="D848" s="15">
        <v>22</v>
      </c>
      <c r="E848" s="5" t="s">
        <v>1351</v>
      </c>
      <c r="F848" s="20" t="s">
        <v>1352</v>
      </c>
      <c r="G848" s="2" t="s">
        <v>1350</v>
      </c>
      <c r="H848" s="15">
        <v>22</v>
      </c>
      <c r="I848" s="2" t="s">
        <v>1353</v>
      </c>
      <c r="J848" s="5">
        <v>0</v>
      </c>
    </row>
    <row r="849" spans="1:10" x14ac:dyDescent="0.25">
      <c r="A849" s="4" t="s">
        <v>3321</v>
      </c>
      <c r="B849" s="2" t="s">
        <v>3322</v>
      </c>
      <c r="C849" s="2" t="s">
        <v>3323</v>
      </c>
      <c r="D849" s="15">
        <v>22</v>
      </c>
      <c r="E849" s="5" t="s">
        <v>1351</v>
      </c>
      <c r="F849" s="20" t="s">
        <v>3324</v>
      </c>
      <c r="G849" s="2" t="s">
        <v>3323</v>
      </c>
      <c r="H849" s="15">
        <v>22</v>
      </c>
      <c r="I849" s="2" t="s">
        <v>1353</v>
      </c>
      <c r="J849" s="5">
        <v>0</v>
      </c>
    </row>
    <row r="850" spans="1:10" x14ac:dyDescent="0.25">
      <c r="A850" s="4" t="s">
        <v>514</v>
      </c>
      <c r="B850" s="2" t="s">
        <v>515</v>
      </c>
      <c r="C850" s="2" t="s">
        <v>516</v>
      </c>
      <c r="D850" s="15">
        <v>22</v>
      </c>
      <c r="E850" s="5" t="s">
        <v>517</v>
      </c>
      <c r="F850" s="20" t="s">
        <v>518</v>
      </c>
      <c r="G850" s="2" t="s">
        <v>516</v>
      </c>
      <c r="H850" s="15">
        <v>22</v>
      </c>
      <c r="I850" s="2" t="s">
        <v>519</v>
      </c>
      <c r="J850" s="5">
        <v>0</v>
      </c>
    </row>
    <row r="851" spans="1:10" x14ac:dyDescent="0.25">
      <c r="A851" s="4" t="s">
        <v>3863</v>
      </c>
      <c r="B851" s="2" t="s">
        <v>3864</v>
      </c>
      <c r="C851" s="2" t="s">
        <v>3865</v>
      </c>
      <c r="D851" s="15">
        <v>20</v>
      </c>
      <c r="E851" s="5" t="s">
        <v>3866</v>
      </c>
      <c r="F851" s="20" t="s">
        <v>3867</v>
      </c>
      <c r="G851" s="2" t="s">
        <v>3865</v>
      </c>
      <c r="H851" s="15">
        <v>20</v>
      </c>
      <c r="I851" s="2" t="s">
        <v>3868</v>
      </c>
      <c r="J851" s="5">
        <v>0</v>
      </c>
    </row>
    <row r="852" spans="1:10" x14ac:dyDescent="0.25">
      <c r="A852" s="4" t="s">
        <v>3201</v>
      </c>
      <c r="B852" s="2" t="s">
        <v>3202</v>
      </c>
      <c r="C852" s="2" t="s">
        <v>3203</v>
      </c>
      <c r="D852" s="15">
        <v>22</v>
      </c>
      <c r="E852" s="5" t="s">
        <v>3204</v>
      </c>
      <c r="F852" s="20" t="s">
        <v>3205</v>
      </c>
      <c r="G852" s="2" t="s">
        <v>3203</v>
      </c>
      <c r="H852" s="15">
        <v>22</v>
      </c>
      <c r="I852" s="2" t="s">
        <v>3206</v>
      </c>
      <c r="J852" s="5">
        <v>0</v>
      </c>
    </row>
    <row r="853" spans="1:10" ht="45" x14ac:dyDescent="0.25">
      <c r="A853" s="4" t="s">
        <v>446</v>
      </c>
      <c r="B853" s="2" t="s">
        <v>447</v>
      </c>
      <c r="C853" s="2" t="s">
        <v>448</v>
      </c>
      <c r="D853" s="15">
        <v>22</v>
      </c>
      <c r="E853" s="5" t="s">
        <v>4812</v>
      </c>
      <c r="F853" s="20" t="s">
        <v>449</v>
      </c>
      <c r="G853" s="2" t="s">
        <v>448</v>
      </c>
      <c r="H853" s="15">
        <v>22</v>
      </c>
      <c r="I853" s="2" t="s">
        <v>4852</v>
      </c>
      <c r="J853" s="5">
        <v>0</v>
      </c>
    </row>
    <row r="854" spans="1:10" x14ac:dyDescent="0.25">
      <c r="A854" s="4" t="s">
        <v>1577</v>
      </c>
      <c r="B854" s="2" t="s">
        <v>1578</v>
      </c>
      <c r="C854" s="2" t="s">
        <v>1579</v>
      </c>
      <c r="D854" s="15">
        <v>19</v>
      </c>
      <c r="E854" s="5" t="s">
        <v>1580</v>
      </c>
      <c r="F854" s="20" t="s">
        <v>1581</v>
      </c>
      <c r="G854" s="2" t="s">
        <v>1579</v>
      </c>
      <c r="H854" s="15">
        <v>19</v>
      </c>
      <c r="I854" s="2" t="s">
        <v>1582</v>
      </c>
      <c r="J854" s="5">
        <v>0</v>
      </c>
    </row>
    <row r="855" spans="1:10" x14ac:dyDescent="0.25">
      <c r="A855" s="4" t="s">
        <v>2066</v>
      </c>
      <c r="B855" s="2" t="s">
        <v>2067</v>
      </c>
      <c r="C855" s="2" t="s">
        <v>2068</v>
      </c>
      <c r="D855" s="15">
        <v>21</v>
      </c>
      <c r="E855" s="5" t="s">
        <v>2069</v>
      </c>
      <c r="F855" s="20" t="s">
        <v>2070</v>
      </c>
      <c r="G855" s="2" t="s">
        <v>2071</v>
      </c>
      <c r="H855" s="15">
        <v>21</v>
      </c>
      <c r="I855" s="2" t="s">
        <v>2072</v>
      </c>
      <c r="J855" s="5">
        <v>1</v>
      </c>
    </row>
    <row r="856" spans="1:10" x14ac:dyDescent="0.25">
      <c r="A856" s="4" t="s">
        <v>3685</v>
      </c>
      <c r="B856" s="2" t="s">
        <v>3686</v>
      </c>
      <c r="C856" s="2" t="s">
        <v>3687</v>
      </c>
      <c r="D856" s="15">
        <v>23</v>
      </c>
      <c r="E856" s="5" t="s">
        <v>2173</v>
      </c>
      <c r="F856" s="20" t="s">
        <v>3688</v>
      </c>
      <c r="G856" s="2" t="s">
        <v>3687</v>
      </c>
      <c r="H856" s="15">
        <v>23</v>
      </c>
      <c r="I856" s="2" t="s">
        <v>2175</v>
      </c>
      <c r="J856" s="5">
        <v>0</v>
      </c>
    </row>
    <row r="857" spans="1:10" x14ac:dyDescent="0.25">
      <c r="A857" s="4" t="s">
        <v>2170</v>
      </c>
      <c r="B857" s="2" t="s">
        <v>2171</v>
      </c>
      <c r="C857" s="2" t="s">
        <v>2172</v>
      </c>
      <c r="D857" s="15">
        <v>23</v>
      </c>
      <c r="E857" s="5" t="s">
        <v>2173</v>
      </c>
      <c r="F857" s="20" t="s">
        <v>2174</v>
      </c>
      <c r="G857" s="2" t="s">
        <v>2172</v>
      </c>
      <c r="H857" s="15">
        <v>23</v>
      </c>
      <c r="I857" s="2" t="s">
        <v>2175</v>
      </c>
      <c r="J857" s="5">
        <v>0</v>
      </c>
    </row>
    <row r="858" spans="1:10" x14ac:dyDescent="0.25">
      <c r="A858" s="4" t="s">
        <v>2463</v>
      </c>
      <c r="B858" s="2" t="s">
        <v>2464</v>
      </c>
      <c r="C858" s="2" t="s">
        <v>2465</v>
      </c>
      <c r="D858" s="15">
        <v>21</v>
      </c>
      <c r="E858" s="5" t="s">
        <v>2466</v>
      </c>
      <c r="F858" s="20" t="s">
        <v>2467</v>
      </c>
      <c r="G858" s="2" t="s">
        <v>2465</v>
      </c>
      <c r="H858" s="15">
        <v>21</v>
      </c>
      <c r="I858" s="2" t="s">
        <v>2468</v>
      </c>
      <c r="J858" s="5">
        <v>0</v>
      </c>
    </row>
    <row r="859" spans="1:10" x14ac:dyDescent="0.25">
      <c r="A859" s="4" t="s">
        <v>2803</v>
      </c>
      <c r="B859" s="2" t="s">
        <v>2804</v>
      </c>
      <c r="C859" s="2" t="s">
        <v>2805</v>
      </c>
      <c r="D859" s="15">
        <v>21</v>
      </c>
      <c r="E859" s="5" t="s">
        <v>2466</v>
      </c>
      <c r="F859" s="20" t="s">
        <v>2806</v>
      </c>
      <c r="G859" s="2" t="s">
        <v>2805</v>
      </c>
      <c r="H859" s="15">
        <v>21</v>
      </c>
      <c r="I859" s="2" t="s">
        <v>2468</v>
      </c>
      <c r="J859" s="5">
        <v>0</v>
      </c>
    </row>
    <row r="860" spans="1:10" x14ac:dyDescent="0.25">
      <c r="A860" s="4" t="s">
        <v>3971</v>
      </c>
      <c r="B860" s="2" t="s">
        <v>3972</v>
      </c>
      <c r="C860" s="2" t="s">
        <v>3973</v>
      </c>
      <c r="D860" s="15">
        <v>23</v>
      </c>
      <c r="E860" s="5" t="s">
        <v>3974</v>
      </c>
      <c r="F860" s="20" t="s">
        <v>3975</v>
      </c>
      <c r="G860" s="2" t="s">
        <v>3973</v>
      </c>
      <c r="H860" s="15">
        <v>23</v>
      </c>
      <c r="I860" s="2" t="s">
        <v>3976</v>
      </c>
      <c r="J860" s="5">
        <v>0</v>
      </c>
    </row>
    <row r="861" spans="1:10" x14ac:dyDescent="0.25">
      <c r="A861" s="4" t="s">
        <v>4436</v>
      </c>
      <c r="B861" s="2" t="s">
        <v>4437</v>
      </c>
      <c r="C861" s="2" t="s">
        <v>4438</v>
      </c>
      <c r="D861" s="15">
        <v>23</v>
      </c>
      <c r="E861" s="5" t="s">
        <v>4439</v>
      </c>
      <c r="F861" s="20" t="s">
        <v>4440</v>
      </c>
      <c r="G861" s="2" t="s">
        <v>4438</v>
      </c>
      <c r="H861" s="15">
        <v>23</v>
      </c>
      <c r="I861" s="2" t="s">
        <v>4441</v>
      </c>
      <c r="J861" s="5">
        <v>0</v>
      </c>
    </row>
    <row r="862" spans="1:10" x14ac:dyDescent="0.25">
      <c r="A862" s="4" t="s">
        <v>4144</v>
      </c>
      <c r="B862" s="2" t="s">
        <v>4145</v>
      </c>
      <c r="C862" s="2" t="s">
        <v>4146</v>
      </c>
      <c r="D862" s="15">
        <v>20</v>
      </c>
      <c r="E862" s="5" t="s">
        <v>1918</v>
      </c>
      <c r="F862" s="20" t="s">
        <v>4147</v>
      </c>
      <c r="G862" s="2" t="s">
        <v>4146</v>
      </c>
      <c r="H862" s="15">
        <v>20</v>
      </c>
      <c r="I862" s="2" t="s">
        <v>1920</v>
      </c>
      <c r="J862" s="5">
        <v>0</v>
      </c>
    </row>
    <row r="863" spans="1:10" x14ac:dyDescent="0.25">
      <c r="A863" s="4" t="s">
        <v>1915</v>
      </c>
      <c r="B863" s="2" t="s">
        <v>1916</v>
      </c>
      <c r="C863" s="2" t="s">
        <v>1917</v>
      </c>
      <c r="D863" s="15">
        <v>20</v>
      </c>
      <c r="E863" s="5" t="s">
        <v>1918</v>
      </c>
      <c r="F863" s="20" t="s">
        <v>1919</v>
      </c>
      <c r="G863" s="2" t="s">
        <v>1917</v>
      </c>
      <c r="H863" s="15">
        <v>20</v>
      </c>
      <c r="I863" s="2" t="s">
        <v>1920</v>
      </c>
      <c r="J863" s="5">
        <v>0</v>
      </c>
    </row>
    <row r="864" spans="1:10" x14ac:dyDescent="0.25">
      <c r="A864" s="4" t="s">
        <v>3607</v>
      </c>
      <c r="B864" s="2" t="s">
        <v>3608</v>
      </c>
      <c r="C864" s="2" t="s">
        <v>3609</v>
      </c>
      <c r="D864" s="15">
        <v>22</v>
      </c>
      <c r="E864" s="5" t="s">
        <v>1434</v>
      </c>
      <c r="F864" s="20" t="s">
        <v>3610</v>
      </c>
      <c r="G864" s="2" t="s">
        <v>3609</v>
      </c>
      <c r="H864" s="15">
        <v>22</v>
      </c>
      <c r="I864" s="2" t="s">
        <v>1436</v>
      </c>
      <c r="J864" s="5">
        <v>0</v>
      </c>
    </row>
    <row r="865" spans="1:10" x14ac:dyDescent="0.25">
      <c r="A865" s="4" t="s">
        <v>1431</v>
      </c>
      <c r="B865" s="2" t="s">
        <v>1432</v>
      </c>
      <c r="C865" s="2" t="s">
        <v>1433</v>
      </c>
      <c r="D865" s="15">
        <v>23</v>
      </c>
      <c r="E865" s="5" t="s">
        <v>1434</v>
      </c>
      <c r="F865" s="20" t="s">
        <v>1435</v>
      </c>
      <c r="G865" s="2" t="s">
        <v>1433</v>
      </c>
      <c r="H865" s="15">
        <v>23</v>
      </c>
      <c r="I865" s="2" t="s">
        <v>1436</v>
      </c>
      <c r="J865" s="5">
        <v>0</v>
      </c>
    </row>
    <row r="866" spans="1:10" x14ac:dyDescent="0.25">
      <c r="A866" s="4" t="s">
        <v>1593</v>
      </c>
      <c r="B866" s="2" t="s">
        <v>1594</v>
      </c>
      <c r="C866" s="2" t="s">
        <v>1595</v>
      </c>
      <c r="D866" s="15">
        <v>21</v>
      </c>
      <c r="E866" s="5" t="s">
        <v>1596</v>
      </c>
      <c r="F866" s="20" t="s">
        <v>1597</v>
      </c>
      <c r="G866" s="2" t="s">
        <v>1595</v>
      </c>
      <c r="H866" s="15">
        <v>21</v>
      </c>
      <c r="I866" s="2" t="s">
        <v>1598</v>
      </c>
      <c r="J866" s="5">
        <v>0</v>
      </c>
    </row>
    <row r="867" spans="1:10" x14ac:dyDescent="0.25">
      <c r="A867" s="4" t="s">
        <v>4662</v>
      </c>
      <c r="B867" s="2" t="s">
        <v>4663</v>
      </c>
      <c r="C867" s="2" t="s">
        <v>4664</v>
      </c>
      <c r="D867" s="15">
        <v>22</v>
      </c>
      <c r="E867" s="5" t="s">
        <v>1596</v>
      </c>
      <c r="F867" s="20" t="s">
        <v>4665</v>
      </c>
      <c r="G867" s="2" t="s">
        <v>4664</v>
      </c>
      <c r="H867" s="15">
        <v>22</v>
      </c>
      <c r="I867" s="2" t="s">
        <v>1598</v>
      </c>
      <c r="J867" s="5">
        <v>0</v>
      </c>
    </row>
    <row r="868" spans="1:10" x14ac:dyDescent="0.25">
      <c r="A868" s="4" t="s">
        <v>4644</v>
      </c>
      <c r="B868" s="2" t="s">
        <v>4645</v>
      </c>
      <c r="C868" s="2" t="s">
        <v>4646</v>
      </c>
      <c r="D868" s="15">
        <v>22</v>
      </c>
      <c r="E868" s="5" t="s">
        <v>2634</v>
      </c>
      <c r="F868" s="20" t="s">
        <v>4647</v>
      </c>
      <c r="G868" s="2" t="s">
        <v>4646</v>
      </c>
      <c r="H868" s="15">
        <v>22</v>
      </c>
      <c r="I868" s="2" t="s">
        <v>2636</v>
      </c>
      <c r="J868" s="5">
        <v>0</v>
      </c>
    </row>
    <row r="869" spans="1:10" x14ac:dyDescent="0.25">
      <c r="A869" s="4" t="s">
        <v>2631</v>
      </c>
      <c r="B869" s="2" t="s">
        <v>2632</v>
      </c>
      <c r="C869" s="2" t="s">
        <v>2633</v>
      </c>
      <c r="D869" s="15">
        <v>22</v>
      </c>
      <c r="E869" s="5" t="s">
        <v>2634</v>
      </c>
      <c r="F869" s="20" t="s">
        <v>2635</v>
      </c>
      <c r="G869" s="2" t="s">
        <v>2633</v>
      </c>
      <c r="H869" s="15">
        <v>22</v>
      </c>
      <c r="I869" s="2" t="s">
        <v>2636</v>
      </c>
      <c r="J869" s="5">
        <v>0</v>
      </c>
    </row>
    <row r="870" spans="1:10" x14ac:dyDescent="0.25">
      <c r="A870" s="4" t="s">
        <v>3728</v>
      </c>
      <c r="B870" s="2" t="s">
        <v>3729</v>
      </c>
      <c r="C870" s="2" t="s">
        <v>3730</v>
      </c>
      <c r="D870" s="15">
        <v>19</v>
      </c>
      <c r="E870" s="5" t="s">
        <v>3731</v>
      </c>
      <c r="F870" s="20" t="s">
        <v>3732</v>
      </c>
      <c r="G870" s="2" t="s">
        <v>3730</v>
      </c>
      <c r="H870" s="15">
        <v>19</v>
      </c>
      <c r="I870" s="2" t="s">
        <v>3733</v>
      </c>
      <c r="J870" s="5">
        <v>0</v>
      </c>
    </row>
    <row r="871" spans="1:10" x14ac:dyDescent="0.25">
      <c r="A871" s="4" t="s">
        <v>4797</v>
      </c>
      <c r="B871" s="2" t="s">
        <v>4798</v>
      </c>
      <c r="C871" s="2" t="s">
        <v>4799</v>
      </c>
      <c r="D871" s="15">
        <v>20</v>
      </c>
      <c r="E871" s="5" t="s">
        <v>3731</v>
      </c>
      <c r="F871" s="20" t="s">
        <v>4800</v>
      </c>
      <c r="G871" s="2" t="s">
        <v>4799</v>
      </c>
      <c r="H871" s="15">
        <v>20</v>
      </c>
      <c r="I871" s="2" t="s">
        <v>3733</v>
      </c>
      <c r="J871" s="5">
        <v>0</v>
      </c>
    </row>
    <row r="872" spans="1:10" x14ac:dyDescent="0.25">
      <c r="A872" s="4" t="s">
        <v>2140</v>
      </c>
      <c r="B872" s="2" t="s">
        <v>2141</v>
      </c>
      <c r="C872" s="2" t="s">
        <v>2142</v>
      </c>
      <c r="D872" s="15">
        <v>22</v>
      </c>
      <c r="E872" s="5" t="s">
        <v>1339</v>
      </c>
      <c r="F872" s="20" t="s">
        <v>2143</v>
      </c>
      <c r="G872" s="2" t="s">
        <v>2142</v>
      </c>
      <c r="H872" s="15">
        <v>22</v>
      </c>
      <c r="I872" s="2" t="s">
        <v>1341</v>
      </c>
      <c r="J872" s="5">
        <v>0</v>
      </c>
    </row>
    <row r="873" spans="1:10" x14ac:dyDescent="0.25">
      <c r="A873" s="4" t="s">
        <v>1336</v>
      </c>
      <c r="B873" s="2" t="s">
        <v>1337</v>
      </c>
      <c r="C873" s="2" t="s">
        <v>1338</v>
      </c>
      <c r="D873" s="15">
        <v>22</v>
      </c>
      <c r="E873" s="5" t="s">
        <v>1339</v>
      </c>
      <c r="F873" s="20" t="s">
        <v>1340</v>
      </c>
      <c r="G873" s="2" t="s">
        <v>1338</v>
      </c>
      <c r="H873" s="15">
        <v>22</v>
      </c>
      <c r="I873" s="2" t="s">
        <v>1341</v>
      </c>
      <c r="J873" s="5">
        <v>0</v>
      </c>
    </row>
    <row r="874" spans="1:10" x14ac:dyDescent="0.25">
      <c r="A874" s="4" t="s">
        <v>2510</v>
      </c>
      <c r="B874" s="2" t="s">
        <v>2511</v>
      </c>
      <c r="C874" s="2" t="s">
        <v>2512</v>
      </c>
      <c r="D874" s="15">
        <v>22</v>
      </c>
      <c r="E874" s="5" t="s">
        <v>2513</v>
      </c>
      <c r="F874" s="20" t="s">
        <v>2514</v>
      </c>
      <c r="G874" s="2" t="s">
        <v>2512</v>
      </c>
      <c r="H874" s="15">
        <v>22</v>
      </c>
      <c r="I874" s="2" t="s">
        <v>2515</v>
      </c>
      <c r="J874" s="5">
        <v>0</v>
      </c>
    </row>
    <row r="875" spans="1:10" x14ac:dyDescent="0.25">
      <c r="A875" s="4" t="s">
        <v>4382</v>
      </c>
      <c r="B875" s="2" t="s">
        <v>4383</v>
      </c>
      <c r="C875" s="2" t="s">
        <v>4384</v>
      </c>
      <c r="D875" s="15">
        <v>21</v>
      </c>
      <c r="E875" s="5" t="s">
        <v>4385</v>
      </c>
      <c r="F875" s="20" t="s">
        <v>4386</v>
      </c>
      <c r="G875" s="2" t="s">
        <v>4384</v>
      </c>
      <c r="H875" s="15">
        <v>21</v>
      </c>
      <c r="I875" s="2" t="s">
        <v>4387</v>
      </c>
      <c r="J875" s="5">
        <v>0</v>
      </c>
    </row>
    <row r="876" spans="1:10" x14ac:dyDescent="0.25">
      <c r="A876" s="4" t="s">
        <v>2222</v>
      </c>
      <c r="B876" s="2" t="s">
        <v>2223</v>
      </c>
      <c r="C876" s="2" t="s">
        <v>2224</v>
      </c>
      <c r="D876" s="15">
        <v>21</v>
      </c>
      <c r="E876" s="5" t="s">
        <v>2225</v>
      </c>
      <c r="F876" s="20" t="s">
        <v>2226</v>
      </c>
      <c r="G876" s="2" t="s">
        <v>2224</v>
      </c>
      <c r="H876" s="15">
        <v>21</v>
      </c>
      <c r="I876" s="2" t="s">
        <v>2227</v>
      </c>
      <c r="J876" s="5">
        <v>0</v>
      </c>
    </row>
    <row r="877" spans="1:10" x14ac:dyDescent="0.25">
      <c r="A877" s="4" t="s">
        <v>4547</v>
      </c>
      <c r="B877" s="2" t="s">
        <v>4548</v>
      </c>
      <c r="C877" s="2" t="s">
        <v>4549</v>
      </c>
      <c r="D877" s="15">
        <v>22</v>
      </c>
      <c r="E877" s="5" t="s">
        <v>2225</v>
      </c>
      <c r="F877" s="20" t="s">
        <v>4550</v>
      </c>
      <c r="G877" s="2" t="s">
        <v>4549</v>
      </c>
      <c r="H877" s="15">
        <v>22</v>
      </c>
      <c r="I877" s="2" t="s">
        <v>2227</v>
      </c>
      <c r="J877" s="5">
        <v>0</v>
      </c>
    </row>
    <row r="878" spans="1:10" x14ac:dyDescent="0.25">
      <c r="A878" s="4" t="s">
        <v>1065</v>
      </c>
      <c r="B878" s="2" t="s">
        <v>1066</v>
      </c>
      <c r="C878" s="2" t="s">
        <v>1067</v>
      </c>
      <c r="D878" s="15">
        <v>22</v>
      </c>
      <c r="E878" s="5" t="s">
        <v>287</v>
      </c>
      <c r="F878" s="20" t="s">
        <v>1068</v>
      </c>
      <c r="G878" s="2" t="s">
        <v>1067</v>
      </c>
      <c r="H878" s="15">
        <v>22</v>
      </c>
      <c r="I878" s="2" t="s">
        <v>289</v>
      </c>
      <c r="J878" s="5">
        <v>0</v>
      </c>
    </row>
    <row r="879" spans="1:10" x14ac:dyDescent="0.25">
      <c r="A879" s="4" t="s">
        <v>284</v>
      </c>
      <c r="B879" s="2" t="s">
        <v>285</v>
      </c>
      <c r="C879" s="2" t="s">
        <v>286</v>
      </c>
      <c r="D879" s="15">
        <v>20</v>
      </c>
      <c r="E879" s="5" t="s">
        <v>287</v>
      </c>
      <c r="F879" s="20" t="s">
        <v>288</v>
      </c>
      <c r="G879" s="2" t="s">
        <v>286</v>
      </c>
      <c r="H879" s="15">
        <v>20</v>
      </c>
      <c r="I879" s="2" t="s">
        <v>289</v>
      </c>
      <c r="J879" s="5">
        <v>0</v>
      </c>
    </row>
    <row r="880" spans="1:10" x14ac:dyDescent="0.25">
      <c r="A880" s="4" t="s">
        <v>4037</v>
      </c>
      <c r="B880" s="2" t="s">
        <v>4038</v>
      </c>
      <c r="C880" s="2" t="s">
        <v>4039</v>
      </c>
      <c r="D880" s="15">
        <v>22</v>
      </c>
      <c r="E880" s="5" t="s">
        <v>4040</v>
      </c>
      <c r="F880" s="20" t="s">
        <v>4041</v>
      </c>
      <c r="G880" s="2" t="s">
        <v>4039</v>
      </c>
      <c r="H880" s="15">
        <v>22</v>
      </c>
      <c r="I880" s="2" t="s">
        <v>4042</v>
      </c>
      <c r="J880" s="5">
        <v>0</v>
      </c>
    </row>
    <row r="881" spans="1:10" x14ac:dyDescent="0.25">
      <c r="A881" s="4" t="s">
        <v>1342</v>
      </c>
      <c r="B881" s="2" t="s">
        <v>1343</v>
      </c>
      <c r="C881" s="2" t="s">
        <v>1344</v>
      </c>
      <c r="D881" s="15">
        <v>22</v>
      </c>
      <c r="E881" s="5" t="s">
        <v>1345</v>
      </c>
      <c r="F881" s="20" t="s">
        <v>1346</v>
      </c>
      <c r="G881" s="2" t="s">
        <v>1344</v>
      </c>
      <c r="H881" s="15">
        <v>22</v>
      </c>
      <c r="I881" s="2" t="s">
        <v>1347</v>
      </c>
      <c r="J881" s="5">
        <v>0</v>
      </c>
    </row>
    <row r="882" spans="1:10" x14ac:dyDescent="0.25">
      <c r="A882" s="4" t="s">
        <v>1893</v>
      </c>
      <c r="B882" s="2" t="s">
        <v>1894</v>
      </c>
      <c r="C882" s="2" t="s">
        <v>1895</v>
      </c>
      <c r="D882" s="15">
        <v>22</v>
      </c>
      <c r="E882" s="5" t="s">
        <v>1345</v>
      </c>
      <c r="F882" s="20" t="s">
        <v>1896</v>
      </c>
      <c r="G882" s="2" t="s">
        <v>1895</v>
      </c>
      <c r="H882" s="15">
        <v>22</v>
      </c>
      <c r="I882" s="2" t="s">
        <v>1347</v>
      </c>
      <c r="J882" s="5">
        <v>0</v>
      </c>
    </row>
    <row r="883" spans="1:10" x14ac:dyDescent="0.25">
      <c r="A883" s="4" t="s">
        <v>1703</v>
      </c>
      <c r="B883" s="2" t="s">
        <v>1704</v>
      </c>
      <c r="C883" s="2" t="s">
        <v>1705</v>
      </c>
      <c r="D883" s="15">
        <v>21</v>
      </c>
      <c r="E883" s="5" t="s">
        <v>1706</v>
      </c>
      <c r="F883" s="20" t="s">
        <v>1707</v>
      </c>
      <c r="G883" s="2" t="s">
        <v>1705</v>
      </c>
      <c r="H883" s="15">
        <v>21</v>
      </c>
      <c r="I883" s="2" t="s">
        <v>1708</v>
      </c>
      <c r="J883" s="5">
        <v>0</v>
      </c>
    </row>
    <row r="884" spans="1:10" x14ac:dyDescent="0.25">
      <c r="A884" s="4" t="s">
        <v>2727</v>
      </c>
      <c r="B884" s="2" t="s">
        <v>2728</v>
      </c>
      <c r="C884" s="2" t="s">
        <v>2729</v>
      </c>
      <c r="D884" s="15">
        <v>22</v>
      </c>
      <c r="E884" s="5" t="s">
        <v>2730</v>
      </c>
      <c r="F884" s="20" t="s">
        <v>2731</v>
      </c>
      <c r="G884" s="2" t="s">
        <v>2729</v>
      </c>
      <c r="H884" s="15">
        <v>22</v>
      </c>
      <c r="I884" s="2" t="s">
        <v>2732</v>
      </c>
      <c r="J884" s="5">
        <v>0</v>
      </c>
    </row>
    <row r="885" spans="1:10" x14ac:dyDescent="0.25">
      <c r="A885" s="4" t="s">
        <v>2050</v>
      </c>
      <c r="B885" s="2" t="s">
        <v>2051</v>
      </c>
      <c r="C885" s="2" t="s">
        <v>2052</v>
      </c>
      <c r="D885" s="15">
        <v>22</v>
      </c>
      <c r="E885" s="5" t="s">
        <v>299</v>
      </c>
      <c r="F885" s="20" t="s">
        <v>2053</v>
      </c>
      <c r="G885" s="2" t="s">
        <v>2052</v>
      </c>
      <c r="H885" s="15">
        <v>22</v>
      </c>
      <c r="I885" s="2" t="s">
        <v>301</v>
      </c>
      <c r="J885" s="5">
        <v>0</v>
      </c>
    </row>
    <row r="886" spans="1:10" x14ac:dyDescent="0.25">
      <c r="A886" s="4" t="s">
        <v>296</v>
      </c>
      <c r="B886" s="2" t="s">
        <v>297</v>
      </c>
      <c r="C886" s="2" t="s">
        <v>298</v>
      </c>
      <c r="D886" s="15">
        <v>22</v>
      </c>
      <c r="E886" s="5" t="s">
        <v>299</v>
      </c>
      <c r="F886" s="20" t="s">
        <v>300</v>
      </c>
      <c r="G886" s="2" t="s">
        <v>298</v>
      </c>
      <c r="H886" s="15">
        <v>22</v>
      </c>
      <c r="I886" s="2" t="s">
        <v>301</v>
      </c>
      <c r="J886" s="5">
        <v>0</v>
      </c>
    </row>
    <row r="887" spans="1:10" ht="30" x14ac:dyDescent="0.25">
      <c r="A887" s="4" t="s">
        <v>993</v>
      </c>
      <c r="B887" s="2" t="s">
        <v>994</v>
      </c>
      <c r="C887" s="2" t="s">
        <v>995</v>
      </c>
      <c r="D887" s="15">
        <v>23</v>
      </c>
      <c r="E887" s="5" t="s">
        <v>4816</v>
      </c>
      <c r="F887" s="20" t="s">
        <v>996</v>
      </c>
      <c r="G887" s="2" t="s">
        <v>995</v>
      </c>
      <c r="H887" s="15">
        <v>23</v>
      </c>
      <c r="I887" s="2" t="s">
        <v>4856</v>
      </c>
      <c r="J887" s="5">
        <v>0</v>
      </c>
    </row>
    <row r="888" spans="1:10" ht="45" x14ac:dyDescent="0.25">
      <c r="A888" s="4" t="s">
        <v>3177</v>
      </c>
      <c r="B888" s="2" t="s">
        <v>3178</v>
      </c>
      <c r="C888" s="2" t="s">
        <v>3179</v>
      </c>
      <c r="D888" s="15">
        <v>23</v>
      </c>
      <c r="E888" s="5" t="s">
        <v>4839</v>
      </c>
      <c r="F888" s="20" t="s">
        <v>3180</v>
      </c>
      <c r="G888" s="2" t="s">
        <v>3179</v>
      </c>
      <c r="H888" s="15">
        <v>23</v>
      </c>
      <c r="I888" s="2" t="s">
        <v>4879</v>
      </c>
      <c r="J888" s="5">
        <v>0</v>
      </c>
    </row>
    <row r="889" spans="1:10" x14ac:dyDescent="0.25">
      <c r="A889" s="4" t="s">
        <v>143</v>
      </c>
      <c r="B889" s="2" t="s">
        <v>144</v>
      </c>
      <c r="C889" s="2" t="s">
        <v>145</v>
      </c>
      <c r="D889" s="15">
        <v>20</v>
      </c>
      <c r="E889" s="5" t="s">
        <v>146</v>
      </c>
      <c r="F889" s="20" t="s">
        <v>147</v>
      </c>
      <c r="G889" s="2" t="s">
        <v>148</v>
      </c>
      <c r="H889" s="15">
        <v>20</v>
      </c>
      <c r="I889" s="2" t="s">
        <v>149</v>
      </c>
      <c r="J889" s="5">
        <v>1</v>
      </c>
    </row>
    <row r="890" spans="1:10" x14ac:dyDescent="0.25">
      <c r="A890" s="4" t="s">
        <v>2349</v>
      </c>
      <c r="B890" s="2" t="s">
        <v>2350</v>
      </c>
      <c r="C890" s="2" t="s">
        <v>2351</v>
      </c>
      <c r="D890" s="15">
        <v>23</v>
      </c>
      <c r="E890" s="5" t="s">
        <v>2352</v>
      </c>
      <c r="F890" s="20" t="s">
        <v>2353</v>
      </c>
      <c r="G890" s="2" t="s">
        <v>2351</v>
      </c>
      <c r="H890" s="15">
        <v>23</v>
      </c>
      <c r="I890" s="2" t="s">
        <v>2354</v>
      </c>
      <c r="J890" s="5">
        <v>0</v>
      </c>
    </row>
    <row r="891" spans="1:10" x14ac:dyDescent="0.25">
      <c r="A891" s="4" t="s">
        <v>3514</v>
      </c>
      <c r="B891" s="2" t="s">
        <v>3515</v>
      </c>
      <c r="C891" s="2" t="s">
        <v>3516</v>
      </c>
      <c r="D891" s="15">
        <v>20</v>
      </c>
      <c r="E891" s="5" t="s">
        <v>3517</v>
      </c>
      <c r="F891" s="20" t="s">
        <v>3518</v>
      </c>
      <c r="G891" s="2" t="s">
        <v>3516</v>
      </c>
      <c r="H891" s="15">
        <v>20</v>
      </c>
      <c r="I891" s="2" t="s">
        <v>3519</v>
      </c>
      <c r="J891" s="5">
        <v>0</v>
      </c>
    </row>
    <row r="892" spans="1:10" ht="30" x14ac:dyDescent="0.25">
      <c r="A892" s="4" t="s">
        <v>3564</v>
      </c>
      <c r="B892" s="2" t="s">
        <v>3565</v>
      </c>
      <c r="C892" s="2" t="s">
        <v>3566</v>
      </c>
      <c r="D892" s="15">
        <v>22</v>
      </c>
      <c r="E892" s="5" t="s">
        <v>4841</v>
      </c>
      <c r="F892" s="20" t="s">
        <v>3567</v>
      </c>
      <c r="G892" s="2" t="s">
        <v>3566</v>
      </c>
      <c r="H892" s="15">
        <v>22</v>
      </c>
      <c r="I892" s="2" t="s">
        <v>4881</v>
      </c>
      <c r="J892" s="5">
        <v>0</v>
      </c>
    </row>
    <row r="893" spans="1:10" x14ac:dyDescent="0.25">
      <c r="A893" s="4" t="s">
        <v>2599</v>
      </c>
      <c r="B893" s="2" t="s">
        <v>2600</v>
      </c>
      <c r="C893" s="2" t="s">
        <v>2601</v>
      </c>
      <c r="D893" s="15">
        <v>23</v>
      </c>
      <c r="E893" s="5" t="s">
        <v>2602</v>
      </c>
      <c r="F893" s="20" t="s">
        <v>2603</v>
      </c>
      <c r="G893" s="2" t="s">
        <v>2601</v>
      </c>
      <c r="H893" s="15">
        <v>23</v>
      </c>
      <c r="I893" s="2" t="s">
        <v>2604</v>
      </c>
      <c r="J893" s="5">
        <v>0</v>
      </c>
    </row>
    <row r="894" spans="1:10" x14ac:dyDescent="0.25">
      <c r="A894" s="4" t="s">
        <v>3804</v>
      </c>
      <c r="B894" s="2" t="s">
        <v>3805</v>
      </c>
      <c r="C894" s="2" t="s">
        <v>3806</v>
      </c>
      <c r="D894" s="15">
        <v>22</v>
      </c>
      <c r="E894" s="5" t="s">
        <v>3793</v>
      </c>
      <c r="F894" s="20" t="s">
        <v>3807</v>
      </c>
      <c r="G894" s="2" t="s">
        <v>3806</v>
      </c>
      <c r="H894" s="15">
        <v>22</v>
      </c>
      <c r="I894" s="2" t="s">
        <v>3795</v>
      </c>
      <c r="J894" s="5">
        <v>0</v>
      </c>
    </row>
    <row r="895" spans="1:10" x14ac:dyDescent="0.25">
      <c r="A895" s="4" t="s">
        <v>3790</v>
      </c>
      <c r="B895" s="2" t="s">
        <v>3791</v>
      </c>
      <c r="C895" s="2" t="s">
        <v>3792</v>
      </c>
      <c r="D895" s="15">
        <v>24</v>
      </c>
      <c r="E895" s="5" t="s">
        <v>3793</v>
      </c>
      <c r="F895" s="20" t="s">
        <v>3794</v>
      </c>
      <c r="G895" s="2" t="s">
        <v>3792</v>
      </c>
      <c r="H895" s="15">
        <v>24</v>
      </c>
      <c r="I895" s="2" t="s">
        <v>3795</v>
      </c>
      <c r="J895" s="5">
        <v>0</v>
      </c>
    </row>
    <row r="896" spans="1:10" x14ac:dyDescent="0.25">
      <c r="A896" s="4" t="s">
        <v>3542</v>
      </c>
      <c r="B896" s="2" t="s">
        <v>3543</v>
      </c>
      <c r="C896" s="2" t="s">
        <v>3544</v>
      </c>
      <c r="D896" s="15">
        <v>22</v>
      </c>
      <c r="E896" s="5" t="s">
        <v>3376</v>
      </c>
      <c r="F896" s="20" t="s">
        <v>3545</v>
      </c>
      <c r="G896" s="2" t="s">
        <v>3544</v>
      </c>
      <c r="H896" s="15">
        <v>22</v>
      </c>
      <c r="I896" s="2" t="s">
        <v>3378</v>
      </c>
      <c r="J896" s="5">
        <v>0</v>
      </c>
    </row>
    <row r="897" spans="1:10" x14ac:dyDescent="0.25">
      <c r="A897" s="4" t="s">
        <v>3373</v>
      </c>
      <c r="B897" s="2" t="s">
        <v>3374</v>
      </c>
      <c r="C897" s="2" t="s">
        <v>3375</v>
      </c>
      <c r="D897" s="15">
        <v>22</v>
      </c>
      <c r="E897" s="5" t="s">
        <v>3376</v>
      </c>
      <c r="F897" s="20" t="s">
        <v>3377</v>
      </c>
      <c r="G897" s="2" t="s">
        <v>3375</v>
      </c>
      <c r="H897" s="15">
        <v>22</v>
      </c>
      <c r="I897" s="2" t="s">
        <v>3378</v>
      </c>
      <c r="J897" s="5">
        <v>0</v>
      </c>
    </row>
    <row r="898" spans="1:10" x14ac:dyDescent="0.25">
      <c r="A898" s="4" t="s">
        <v>645</v>
      </c>
      <c r="B898" s="2" t="s">
        <v>646</v>
      </c>
      <c r="C898" s="2" t="s">
        <v>647</v>
      </c>
      <c r="D898" s="15">
        <v>22</v>
      </c>
      <c r="E898" s="5" t="s">
        <v>648</v>
      </c>
      <c r="F898" s="20" t="s">
        <v>649</v>
      </c>
      <c r="G898" s="3" t="s">
        <v>650</v>
      </c>
      <c r="H898" s="15">
        <v>22</v>
      </c>
      <c r="I898" s="2" t="s">
        <v>651</v>
      </c>
      <c r="J898" s="5">
        <v>2</v>
      </c>
    </row>
    <row r="899" spans="1:10" x14ac:dyDescent="0.25">
      <c r="A899" s="4" t="s">
        <v>2200</v>
      </c>
      <c r="B899" s="2" t="s">
        <v>2201</v>
      </c>
      <c r="C899" s="2" t="s">
        <v>2202</v>
      </c>
      <c r="D899" s="15">
        <v>22</v>
      </c>
      <c r="E899" s="5" t="s">
        <v>2203</v>
      </c>
      <c r="F899" s="20" t="s">
        <v>2204</v>
      </c>
      <c r="G899" s="2" t="s">
        <v>2202</v>
      </c>
      <c r="H899" s="15">
        <v>22</v>
      </c>
      <c r="I899" s="2" t="s">
        <v>2205</v>
      </c>
      <c r="J899" s="5">
        <v>0</v>
      </c>
    </row>
    <row r="900" spans="1:10" x14ac:dyDescent="0.25">
      <c r="A900" s="4" t="s">
        <v>1813</v>
      </c>
      <c r="B900" s="2" t="s">
        <v>1814</v>
      </c>
      <c r="C900" s="2" t="s">
        <v>1815</v>
      </c>
      <c r="D900" s="15">
        <v>22</v>
      </c>
      <c r="E900" s="5" t="s">
        <v>1816</v>
      </c>
      <c r="F900" s="20" t="s">
        <v>1817</v>
      </c>
      <c r="G900" s="2" t="s">
        <v>1815</v>
      </c>
      <c r="H900" s="15">
        <v>22</v>
      </c>
      <c r="I900" s="2" t="s">
        <v>1818</v>
      </c>
      <c r="J900" s="5">
        <v>0</v>
      </c>
    </row>
    <row r="901" spans="1:10" x14ac:dyDescent="0.25">
      <c r="A901" s="4" t="s">
        <v>3760</v>
      </c>
      <c r="B901" s="2" t="s">
        <v>3761</v>
      </c>
      <c r="C901" s="2" t="s">
        <v>3762</v>
      </c>
      <c r="D901" s="15">
        <v>21</v>
      </c>
      <c r="E901" s="5" t="s">
        <v>1816</v>
      </c>
      <c r="F901" s="20" t="s">
        <v>3763</v>
      </c>
      <c r="G901" s="2" t="s">
        <v>3762</v>
      </c>
      <c r="H901" s="15">
        <v>21</v>
      </c>
      <c r="I901" s="2" t="s">
        <v>1818</v>
      </c>
      <c r="J901" s="5">
        <v>0</v>
      </c>
    </row>
    <row r="902" spans="1:10" x14ac:dyDescent="0.25">
      <c r="A902" s="4" t="s">
        <v>4182</v>
      </c>
      <c r="B902" s="2" t="s">
        <v>4183</v>
      </c>
      <c r="C902" s="2" t="s">
        <v>4184</v>
      </c>
      <c r="D902" s="15">
        <v>22</v>
      </c>
      <c r="E902" s="5" t="s">
        <v>4185</v>
      </c>
      <c r="F902" s="20" t="s">
        <v>4186</v>
      </c>
      <c r="G902" s="2" t="s">
        <v>4184</v>
      </c>
      <c r="H902" s="15">
        <v>22</v>
      </c>
      <c r="I902" s="2" t="s">
        <v>4187</v>
      </c>
      <c r="J902" s="5">
        <v>0</v>
      </c>
    </row>
    <row r="903" spans="1:10" x14ac:dyDescent="0.25">
      <c r="A903" s="4" t="s">
        <v>272</v>
      </c>
      <c r="B903" s="2" t="s">
        <v>273</v>
      </c>
      <c r="C903" s="2" t="s">
        <v>274</v>
      </c>
      <c r="D903" s="15">
        <v>22</v>
      </c>
      <c r="E903" s="5" t="s">
        <v>275</v>
      </c>
      <c r="F903" s="20" t="s">
        <v>276</v>
      </c>
      <c r="G903" s="2" t="s">
        <v>274</v>
      </c>
      <c r="H903" s="15">
        <v>22</v>
      </c>
      <c r="I903" s="2" t="s">
        <v>277</v>
      </c>
      <c r="J903" s="5">
        <v>0</v>
      </c>
    </row>
    <row r="904" spans="1:10" x14ac:dyDescent="0.25">
      <c r="A904" s="4" t="s">
        <v>1053</v>
      </c>
      <c r="B904" s="2" t="s">
        <v>1054</v>
      </c>
      <c r="C904" s="2" t="s">
        <v>1055</v>
      </c>
      <c r="D904" s="15">
        <v>22</v>
      </c>
      <c r="E904" s="5" t="s">
        <v>1056</v>
      </c>
      <c r="F904" s="20" t="s">
        <v>1057</v>
      </c>
      <c r="G904" s="2" t="s">
        <v>1055</v>
      </c>
      <c r="H904" s="15">
        <v>22</v>
      </c>
      <c r="I904" s="2" t="s">
        <v>1058</v>
      </c>
      <c r="J904" s="5">
        <v>0</v>
      </c>
    </row>
    <row r="905" spans="1:10" x14ac:dyDescent="0.25">
      <c r="A905" s="4" t="s">
        <v>1642</v>
      </c>
      <c r="B905" s="2" t="s">
        <v>1643</v>
      </c>
      <c r="C905" s="2" t="s">
        <v>1644</v>
      </c>
      <c r="D905" s="15">
        <v>24</v>
      </c>
      <c r="E905" s="5" t="s">
        <v>1645</v>
      </c>
      <c r="F905" s="20" t="s">
        <v>1646</v>
      </c>
      <c r="G905" s="2" t="s">
        <v>1644</v>
      </c>
      <c r="H905" s="15">
        <v>24</v>
      </c>
      <c r="I905" s="2" t="s">
        <v>1647</v>
      </c>
      <c r="J905" s="5">
        <v>0</v>
      </c>
    </row>
    <row r="906" spans="1:10" x14ac:dyDescent="0.25">
      <c r="A906" s="4" t="s">
        <v>3927</v>
      </c>
      <c r="B906" s="2" t="s">
        <v>3928</v>
      </c>
      <c r="C906" s="2" t="s">
        <v>3929</v>
      </c>
      <c r="D906" s="15">
        <v>21</v>
      </c>
      <c r="E906" s="5" t="s">
        <v>3930</v>
      </c>
      <c r="F906" s="20" t="s">
        <v>3931</v>
      </c>
      <c r="G906" s="2" t="s">
        <v>3929</v>
      </c>
      <c r="H906" s="15">
        <v>21</v>
      </c>
      <c r="I906" s="2" t="s">
        <v>3932</v>
      </c>
      <c r="J906" s="5">
        <v>0</v>
      </c>
    </row>
    <row r="907" spans="1:10" x14ac:dyDescent="0.25">
      <c r="A907" s="4" t="s">
        <v>1287</v>
      </c>
      <c r="B907" s="2" t="s">
        <v>1288</v>
      </c>
      <c r="C907" s="2" t="s">
        <v>1289</v>
      </c>
      <c r="D907" s="15">
        <v>22</v>
      </c>
      <c r="E907" s="5" t="s">
        <v>1290</v>
      </c>
      <c r="F907" s="20" t="s">
        <v>1291</v>
      </c>
      <c r="G907" s="2" t="s">
        <v>1292</v>
      </c>
      <c r="H907" s="15">
        <v>22</v>
      </c>
      <c r="I907" s="2" t="s">
        <v>1293</v>
      </c>
      <c r="J907" s="5">
        <v>1</v>
      </c>
    </row>
    <row r="908" spans="1:10" x14ac:dyDescent="0.25">
      <c r="A908" s="4" t="s">
        <v>3256</v>
      </c>
      <c r="B908" s="2" t="s">
        <v>3257</v>
      </c>
      <c r="C908" s="2" t="s">
        <v>3258</v>
      </c>
      <c r="D908" s="15">
        <v>21</v>
      </c>
      <c r="E908" s="5" t="s">
        <v>1290</v>
      </c>
      <c r="F908" s="20" t="s">
        <v>3259</v>
      </c>
      <c r="G908" s="2" t="s">
        <v>3260</v>
      </c>
      <c r="H908" s="15">
        <v>21</v>
      </c>
      <c r="I908" s="2" t="s">
        <v>1293</v>
      </c>
      <c r="J908" s="5">
        <v>1</v>
      </c>
    </row>
    <row r="909" spans="1:10" x14ac:dyDescent="0.25">
      <c r="A909" s="4" t="s">
        <v>2498</v>
      </c>
      <c r="B909" s="2" t="s">
        <v>2499</v>
      </c>
      <c r="C909" s="2" t="s">
        <v>2500</v>
      </c>
      <c r="D909" s="15">
        <v>22</v>
      </c>
      <c r="E909" s="5" t="s">
        <v>2501</v>
      </c>
      <c r="F909" s="20" t="s">
        <v>2502</v>
      </c>
      <c r="G909" s="2" t="s">
        <v>2500</v>
      </c>
      <c r="H909" s="15">
        <v>22</v>
      </c>
      <c r="I909" s="2" t="s">
        <v>2503</v>
      </c>
      <c r="J909" s="5">
        <v>0</v>
      </c>
    </row>
    <row r="910" spans="1:10" x14ac:dyDescent="0.25">
      <c r="A910" s="4" t="s">
        <v>4047</v>
      </c>
      <c r="B910" s="2" t="s">
        <v>4048</v>
      </c>
      <c r="C910" s="2" t="s">
        <v>4049</v>
      </c>
      <c r="D910" s="15">
        <v>22</v>
      </c>
      <c r="E910" s="5" t="s">
        <v>1900</v>
      </c>
      <c r="F910" s="20" t="s">
        <v>4050</v>
      </c>
      <c r="G910" s="2" t="s">
        <v>4049</v>
      </c>
      <c r="H910" s="15">
        <v>22</v>
      </c>
      <c r="I910" s="2" t="s">
        <v>1902</v>
      </c>
      <c r="J910" s="5">
        <v>0</v>
      </c>
    </row>
    <row r="911" spans="1:10" x14ac:dyDescent="0.25">
      <c r="A911" s="4" t="s">
        <v>1897</v>
      </c>
      <c r="B911" s="2" t="s">
        <v>1898</v>
      </c>
      <c r="C911" s="2" t="s">
        <v>1899</v>
      </c>
      <c r="D911" s="15">
        <v>21</v>
      </c>
      <c r="E911" s="5" t="s">
        <v>1900</v>
      </c>
      <c r="F911" s="20" t="s">
        <v>1901</v>
      </c>
      <c r="G911" s="2" t="s">
        <v>1899</v>
      </c>
      <c r="H911" s="15">
        <v>21</v>
      </c>
      <c r="I911" s="2" t="s">
        <v>1902</v>
      </c>
      <c r="J911" s="5">
        <v>0</v>
      </c>
    </row>
    <row r="912" spans="1:10" x14ac:dyDescent="0.25">
      <c r="A912" s="4" t="s">
        <v>3060</v>
      </c>
      <c r="B912" s="2" t="s">
        <v>3061</v>
      </c>
      <c r="C912" s="2" t="s">
        <v>3062</v>
      </c>
      <c r="D912" s="15">
        <v>22</v>
      </c>
      <c r="E912" s="5" t="s">
        <v>3063</v>
      </c>
      <c r="F912" s="20" t="s">
        <v>3064</v>
      </c>
      <c r="G912" s="2" t="s">
        <v>3062</v>
      </c>
      <c r="H912" s="15">
        <v>22</v>
      </c>
      <c r="I912" s="2" t="s">
        <v>3065</v>
      </c>
      <c r="J912" s="5">
        <v>0</v>
      </c>
    </row>
    <row r="913" spans="1:10" x14ac:dyDescent="0.25">
      <c r="A913" s="4" t="s">
        <v>4366</v>
      </c>
      <c r="B913" s="2" t="s">
        <v>4367</v>
      </c>
      <c r="C913" s="2" t="s">
        <v>4368</v>
      </c>
      <c r="D913" s="15">
        <v>22</v>
      </c>
      <c r="E913" s="5" t="s">
        <v>4369</v>
      </c>
      <c r="F913" s="20" t="s">
        <v>4370</v>
      </c>
      <c r="G913" s="2" t="s">
        <v>4368</v>
      </c>
      <c r="H913" s="15">
        <v>22</v>
      </c>
      <c r="I913" s="2" t="s">
        <v>4371</v>
      </c>
      <c r="J913" s="5">
        <v>0</v>
      </c>
    </row>
    <row r="914" spans="1:10" x14ac:dyDescent="0.25">
      <c r="A914" s="4" t="s">
        <v>1741</v>
      </c>
      <c r="B914" s="2" t="s">
        <v>1742</v>
      </c>
      <c r="C914" s="2" t="s">
        <v>1743</v>
      </c>
      <c r="D914" s="15">
        <v>21</v>
      </c>
      <c r="E914" s="5" t="s">
        <v>954</v>
      </c>
      <c r="F914" s="20" t="s">
        <v>1744</v>
      </c>
      <c r="G914" s="2" t="s">
        <v>1743</v>
      </c>
      <c r="H914" s="15">
        <v>21</v>
      </c>
      <c r="I914" s="2" t="s">
        <v>956</v>
      </c>
      <c r="J914" s="5">
        <v>0</v>
      </c>
    </row>
    <row r="915" spans="1:10" x14ac:dyDescent="0.25">
      <c r="A915" s="4" t="s">
        <v>951</v>
      </c>
      <c r="B915" s="2" t="s">
        <v>952</v>
      </c>
      <c r="C915" s="2" t="s">
        <v>953</v>
      </c>
      <c r="D915" s="15">
        <v>22</v>
      </c>
      <c r="E915" s="5" t="s">
        <v>954</v>
      </c>
      <c r="F915" s="20" t="s">
        <v>955</v>
      </c>
      <c r="G915" s="2" t="s">
        <v>953</v>
      </c>
      <c r="H915" s="15">
        <v>22</v>
      </c>
      <c r="I915" s="2" t="s">
        <v>956</v>
      </c>
      <c r="J915" s="5">
        <v>0</v>
      </c>
    </row>
    <row r="916" spans="1:10" x14ac:dyDescent="0.25">
      <c r="A916" s="4" t="s">
        <v>746</v>
      </c>
      <c r="B916" s="2" t="s">
        <v>747</v>
      </c>
      <c r="C916" s="2" t="s">
        <v>748</v>
      </c>
      <c r="D916" s="15">
        <v>21</v>
      </c>
      <c r="E916" s="5" t="s">
        <v>749</v>
      </c>
      <c r="F916" s="20" t="s">
        <v>750</v>
      </c>
      <c r="G916" s="2" t="s">
        <v>748</v>
      </c>
      <c r="H916" s="15">
        <v>21</v>
      </c>
      <c r="I916" s="2" t="s">
        <v>751</v>
      </c>
      <c r="J916" s="5">
        <v>0</v>
      </c>
    </row>
    <row r="917" spans="1:10" ht="15.75" thickBot="1" x14ac:dyDescent="0.3">
      <c r="A917" s="6" t="s">
        <v>2443</v>
      </c>
      <c r="B917" s="7" t="s">
        <v>2444</v>
      </c>
      <c r="C917" s="7" t="s">
        <v>2445</v>
      </c>
      <c r="D917" s="16">
        <v>22</v>
      </c>
      <c r="E917" s="8" t="s">
        <v>749</v>
      </c>
      <c r="F917" s="21" t="s">
        <v>2446</v>
      </c>
      <c r="G917" s="7" t="s">
        <v>2445</v>
      </c>
      <c r="H917" s="16">
        <v>22</v>
      </c>
      <c r="I917" s="7" t="s">
        <v>751</v>
      </c>
      <c r="J917" s="8">
        <v>0</v>
      </c>
    </row>
    <row r="919" spans="1:10" x14ac:dyDescent="0.25">
      <c r="A919" s="1" t="s">
        <v>4906</v>
      </c>
    </row>
  </sheetData>
  <mergeCells count="3">
    <mergeCell ref="A2:E2"/>
    <mergeCell ref="F2:J2"/>
    <mergeCell ref="A1:J1"/>
  </mergeCells>
  <conditionalFormatting sqref="K4:K917">
    <cfRule type="expression" dxfId="0" priority="2">
      <formula>D4 &lt;&gt; #REF!</formula>
    </cfRule>
  </conditionalFormatting>
  <pageMargins left="0.78740157499999996" right="0.78740157499999996" top="0.984251969" bottom="0.984251969" header="0.4921259845" footer="0.4921259845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9"/>
  <sheetViews>
    <sheetView workbookViewId="0">
      <selection activeCell="B19" sqref="B19"/>
    </sheetView>
  </sheetViews>
  <sheetFormatPr defaultColWidth="9.140625" defaultRowHeight="15" x14ac:dyDescent="0.25"/>
  <cols>
    <col min="1" max="1" width="17.28515625" customWidth="1"/>
    <col min="2" max="2" width="40.85546875" bestFit="1" customWidth="1"/>
  </cols>
  <sheetData>
    <row r="3" spans="1:2" x14ac:dyDescent="0.25">
      <c r="A3" s="22" t="s">
        <v>4893</v>
      </c>
      <c r="B3" t="s">
        <v>4895</v>
      </c>
    </row>
    <row r="4" spans="1:2" x14ac:dyDescent="0.25">
      <c r="A4" s="23">
        <v>0</v>
      </c>
      <c r="B4" s="24">
        <v>881</v>
      </c>
    </row>
    <row r="5" spans="1:2" x14ac:dyDescent="0.25">
      <c r="A5" s="23">
        <v>1</v>
      </c>
      <c r="B5" s="24">
        <v>28</v>
      </c>
    </row>
    <row r="6" spans="1:2" x14ac:dyDescent="0.25">
      <c r="A6" s="23">
        <v>2</v>
      </c>
      <c r="B6" s="24">
        <v>2</v>
      </c>
    </row>
    <row r="7" spans="1:2" x14ac:dyDescent="0.25">
      <c r="A7" s="23">
        <v>3</v>
      </c>
      <c r="B7" s="24">
        <v>2</v>
      </c>
    </row>
    <row r="8" spans="1:2" x14ac:dyDescent="0.25">
      <c r="A8" s="23" t="s">
        <v>1156</v>
      </c>
      <c r="B8" s="24">
        <v>1</v>
      </c>
    </row>
    <row r="9" spans="1:2" x14ac:dyDescent="0.25">
      <c r="A9" s="23" t="s">
        <v>4894</v>
      </c>
      <c r="B9" s="24">
        <v>9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 Table 2</vt:lpstr>
      <vt:lpstr>Sheet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Macaca fascicularis Mature miRNAs</dc:title>
  <dc:creator>Rival, Pierrick R&amp;D/FR</dc:creator>
  <cp:lastModifiedBy>Yaligara, Veeranagouda (R&amp;D) PH/FR</cp:lastModifiedBy>
  <dcterms:created xsi:type="dcterms:W3CDTF">2015-04-14T14:34:49Z</dcterms:created>
  <dcterms:modified xsi:type="dcterms:W3CDTF">2015-10-29T09:26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AdHocReviewCycleID">
    <vt:i4>-1053460654</vt:i4>
  </property>
  <property fmtid="{D5CDD505-2E9C-101B-9397-08002B2CF9AE}" pid="3" name="_NewReviewCycle">
    <vt:lpwstr/>
  </property>
  <property fmtid="{D5CDD505-2E9C-101B-9397-08002B2CF9AE}" pid="4" name="_EmailSubject">
    <vt:lpwstr>MF mansucript</vt:lpwstr>
  </property>
  <property fmtid="{D5CDD505-2E9C-101B-9397-08002B2CF9AE}" pid="5" name="_AuthorEmail">
    <vt:lpwstr>Eric.Boitier@sanofi.com</vt:lpwstr>
  </property>
  <property fmtid="{D5CDD505-2E9C-101B-9397-08002B2CF9AE}" pid="6" name="_AuthorEmailDisplayName">
    <vt:lpwstr>Boitier, Eric R&amp;D/FR</vt:lpwstr>
  </property>
  <property fmtid="{D5CDD505-2E9C-101B-9397-08002B2CF9AE}" pid="7" name="_PreviousAdHocReviewCycleID">
    <vt:i4>1953167639</vt:i4>
  </property>
</Properties>
</file>